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" sheetId="1" state="visible" r:id="rId2"/>
    <sheet name="human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8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associated with bipolar disord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16</xdr:row>
                <xdr:rowOff>8</xdr:rowOff>
              </xdr:from>
              <xdr:to>
                <xdr:col>4</xdr:col>
                <xdr:colOff>19</xdr:colOff>
                <xdr:row>19</xdr:row>
                <xdr:rowOff>6</xdr:rowOff>
              </xdr:to>
            </anchor>
          </commentPr>
        </mc:Choice>
        <mc:Fallback/>
      </mc:AlternateContent>
    </comment>
    <comment ref="B28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associated with shyzophreni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26</xdr:row>
                <xdr:rowOff>8</xdr:rowOff>
              </xdr:from>
              <xdr:to>
                <xdr:col>4</xdr:col>
                <xdr:colOff>19</xdr:colOff>
                <xdr:row>29</xdr:row>
                <xdr:rowOff>8</xdr:rowOff>
              </xdr:to>
            </anchor>
          </commentPr>
        </mc:Choice>
        <mc:Fallback/>
      </mc:AlternateContent>
    </comment>
    <comment ref="B47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breast cancer marker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5</xdr:row>
                <xdr:rowOff>8</xdr:rowOff>
              </xdr:from>
              <xdr:to>
                <xdr:col>4</xdr:col>
                <xdr:colOff>15</xdr:colOff>
                <xdr:row>48</xdr:row>
                <xdr:rowOff>8</xdr:rowOff>
              </xdr:to>
            </anchor>
          </commentPr>
        </mc:Choice>
        <mc:Fallback/>
      </mc:AlternateContent>
    </comment>
    <comment ref="B59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cardiac developmen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57</xdr:row>
                <xdr:rowOff>8</xdr:rowOff>
              </xdr:from>
              <xdr:to>
                <xdr:col>4</xdr:col>
                <xdr:colOff>15</xdr:colOff>
                <xdr:row>60</xdr:row>
                <xdr:rowOff>8</xdr:rowOff>
              </xdr:to>
            </anchor>
          </commentPr>
        </mc:Choice>
        <mc:Fallback/>
      </mc:AlternateContent>
    </comment>
    <comment ref="B69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oligodendrocyte-specific prot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7</xdr:row>
                <xdr:rowOff>8</xdr:rowOff>
              </xdr:from>
              <xdr:to>
                <xdr:col>4</xdr:col>
                <xdr:colOff>15</xdr:colOff>
                <xdr:row>70</xdr:row>
                <xdr:rowOff>8</xdr:rowOff>
              </xdr:to>
            </anchor>
          </commentPr>
        </mc:Choice>
        <mc:Fallback/>
      </mc:AlternateContent>
    </comment>
    <comment ref="B74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neuronal developmen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72</xdr:row>
                <xdr:rowOff>8</xdr:rowOff>
              </xdr:from>
              <xdr:to>
                <xdr:col>4</xdr:col>
                <xdr:colOff>15</xdr:colOff>
                <xdr:row>75</xdr:row>
                <xdr:rowOff>8</xdr:rowOff>
              </xdr:to>
            </anchor>
          </commentPr>
        </mc:Choice>
        <mc:Fallback/>
      </mc:AlternateContent>
    </comment>
    <comment ref="B77" authorId="0">
      <text>
        <r>
          <rPr>
            <b val="true"/>
            <sz val="8"/>
            <color rgb="FF000000"/>
            <rFont val="Tahoma"/>
            <family val="2"/>
          </rPr>
          <t xml:space="preserve">sboue:
</t>
        </r>
        <r>
          <rPr>
            <sz val="8"/>
            <color rgb="FF000000"/>
            <rFont val="Tahoma"/>
            <family val="2"/>
          </rPr>
          <t xml:space="preserve">quite unknow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75</xdr:row>
                <xdr:rowOff>8</xdr:rowOff>
              </xdr:from>
              <xdr:to>
                <xdr:col>4</xdr:col>
                <xdr:colOff>15</xdr:colOff>
                <xdr:row>78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07" uniqueCount="1246">
  <si>
    <t xml:space="preserve">phenotype</t>
  </si>
  <si>
    <t xml:space="preserve">% low expressed ESC </t>
  </si>
  <si>
    <t xml:space="preserve">GSE10806 average PR OK iPS (3 rep)</t>
  </si>
  <si>
    <t xml:space="preserve">GSE10806 average OSKM iPS (3 samples)</t>
  </si>
  <si>
    <t xml:space="preserve">GSE14012 iPS1D4 (average 2 rep)</t>
  </si>
  <si>
    <t xml:space="preserve">GSE14012 iPS2D4 (average 2 rep)</t>
  </si>
  <si>
    <t xml:space="preserve">GSE14012 partial iPS 1A2 (average)</t>
  </si>
  <si>
    <t xml:space="preserve">GSE14012 Partial_1B3</t>
  </si>
  <si>
    <t xml:space="preserve">GSE16925 av_IP14D</t>
  </si>
  <si>
    <t xml:space="preserve">GSE16925 av_IP14D101</t>
  </si>
  <si>
    <t xml:space="preserve">GSE16925 av_IP20D</t>
  </si>
  <si>
    <t xml:space="preserve">GSE17004 iPS (av techn rep)</t>
  </si>
  <si>
    <t xml:space="preserve">GSE5259 FBX15KI_iPS_MEF_4_7</t>
  </si>
  <si>
    <t xml:space="preserve">GSE5259 FBX15KI_iPS-MEF10-6</t>
  </si>
  <si>
    <t xml:space="preserve">GSE5259 FBX15KI_iPS-MEF3-2</t>
  </si>
  <si>
    <t xml:space="preserve">GSE5259 FBX15KI-iPS-MEF3-3</t>
  </si>
  <si>
    <t xml:space="preserve">GSE5259 FBX15KO_iPS_MEF_4</t>
  </si>
  <si>
    <t xml:space="preserve">GSE7841 average PR Fbx15_iPS (2 rep)</t>
  </si>
  <si>
    <t xml:space="preserve">GSE7841 Nanog_iPS_d2</t>
  </si>
  <si>
    <t xml:space="preserve">GSE7841 Nanog_iPS_d16</t>
  </si>
  <si>
    <t xml:space="preserve">GSE7841 Nanog_iPS_d17</t>
  </si>
  <si>
    <t xml:space="preserve">GSE7841 Nanog_iPS_d18</t>
  </si>
  <si>
    <t xml:space="preserve">GSE15775 iPS_#7</t>
  </si>
  <si>
    <t xml:space="preserve">GSE15775 iPS_#13</t>
  </si>
  <si>
    <t xml:space="preserve">GSE15603 NOD.EpiSC.like.iPS_6._P7</t>
  </si>
  <si>
    <t xml:space="preserve">GSE15603 NOD.EpiSC.like.iPS_6._P12</t>
  </si>
  <si>
    <t xml:space="preserve">GSE15603 iPS_EpiSC_3M</t>
  </si>
  <si>
    <t xml:space="preserve">GSE15603 iPS_EpiSC_1K</t>
  </si>
  <si>
    <t xml:space="preserve">GSE16062 piPS</t>
  </si>
  <si>
    <t xml:space="preserve">GSE15267 4fact_iPS_S2C12</t>
  </si>
  <si>
    <t xml:space="preserve">GSE15267 4fact_iPS_S2C16</t>
  </si>
  <si>
    <t xml:space="preserve">GSE15267 3fact_iPS_S53C1</t>
  </si>
  <si>
    <t xml:space="preserve">GSE15267 3fact_iPS_S53C5</t>
  </si>
  <si>
    <t xml:space="preserve">ES levels GSE10806</t>
  </si>
  <si>
    <t xml:space="preserve">ES levels GSE14012 (V6.5)</t>
  </si>
  <si>
    <t xml:space="preserve">ES levels GSE16925</t>
  </si>
  <si>
    <t xml:space="preserve">ES levels GSE17004</t>
  </si>
  <si>
    <t xml:space="preserve">ES levels GSE5259</t>
  </si>
  <si>
    <t xml:space="preserve">ES levels GSE7841</t>
  </si>
  <si>
    <t xml:space="preserve">ES levels GSE15775</t>
  </si>
  <si>
    <t xml:space="preserve">ES levels GSE15603</t>
  </si>
  <si>
    <t xml:space="preserve">ES levels GSE16062</t>
  </si>
  <si>
    <t xml:space="preserve">ES levels GSE15267 (R1)</t>
  </si>
  <si>
    <t xml:space="preserve">Mm.7956</t>
  </si>
  <si>
    <t xml:space="preserve">Rgs7</t>
  </si>
  <si>
    <t xml:space="preserve">homeostasis/metabolism phenotype;behavior/neurological phenotype</t>
  </si>
  <si>
    <t xml:space="preserve">Mm.336594</t>
  </si>
  <si>
    <t xml:space="preserve">Khdrbs2</t>
  </si>
  <si>
    <t xml:space="preserve">;</t>
  </si>
  <si>
    <t xml:space="preserve">Mm.2380</t>
  </si>
  <si>
    <t xml:space="preserve">Npas2</t>
  </si>
  <si>
    <t xml:space="preserve">nervous system phenotype;behavior/neurological phenotype</t>
  </si>
  <si>
    <t xml:space="preserve">Mm.158754</t>
  </si>
  <si>
    <t xml:space="preserve">Slc16a14</t>
  </si>
  <si>
    <t xml:space="preserve">Mm.262135</t>
  </si>
  <si>
    <t xml:space="preserve">Pkib</t>
  </si>
  <si>
    <t xml:space="preserve">normal phenotype;</t>
  </si>
  <si>
    <t xml:space="preserve">Mm.445271</t>
  </si>
  <si>
    <t xml:space="preserve">C230094A16Rik</t>
  </si>
  <si>
    <t xml:space="preserve">Mm.66708</t>
  </si>
  <si>
    <t xml:space="preserve">Sox30</t>
  </si>
  <si>
    <t xml:space="preserve">Mm.207056</t>
  </si>
  <si>
    <t xml:space="preserve">Cabp7</t>
  </si>
  <si>
    <t xml:space="preserve">Mm.51682</t>
  </si>
  <si>
    <t xml:space="preserve">Sp8</t>
  </si>
  <si>
    <t xml:space="preserve">nervous system phenotype;limbs/digits/tail phenotype;lethality-prenatal/perinatal;craniofacial phenotype;skeleton phenotype;</t>
  </si>
  <si>
    <t xml:space="preserve">Mm.52265</t>
  </si>
  <si>
    <t xml:space="preserve">Cys1</t>
  </si>
  <si>
    <t xml:space="preserve">Mm.153013</t>
  </si>
  <si>
    <t xml:space="preserve">Rgs6</t>
  </si>
  <si>
    <t xml:space="preserve">Mm.320791</t>
  </si>
  <si>
    <t xml:space="preserve">Gpc5</t>
  </si>
  <si>
    <t xml:space="preserve">Mm.4630</t>
  </si>
  <si>
    <t xml:space="preserve">Ptger2</t>
  </si>
  <si>
    <t xml:space="preserve">life span-post-weaning/aging;lethality-prenatal/perinatal;homeostasis/metabolism phenotype;endocrine/exocrine gland phenotype;cardiovascular system phenotype;immune system phenotype;reproductive system phenotype;</t>
  </si>
  <si>
    <t xml:space="preserve">Mm.25652</t>
  </si>
  <si>
    <t xml:space="preserve">Gjb6</t>
  </si>
  <si>
    <t xml:space="preserve">nervous system phenotype;homeostasis/metabolism phenotype;hearing/vestibular/ear phenotype;cardiovascular system phenotype;behavior/neurological phenotype;immune system phenotype</t>
  </si>
  <si>
    <t xml:space="preserve">Mm.46561</t>
  </si>
  <si>
    <t xml:space="preserve">Lect1</t>
  </si>
  <si>
    <t xml:space="preserve">homeostasis/metabolism phenotype;immune system phenotype;skeleton phenotype;vision/eye phenotype</t>
  </si>
  <si>
    <t xml:space="preserve">Mm.71045</t>
  </si>
  <si>
    <t xml:space="preserve">Kcns2</t>
  </si>
  <si>
    <t xml:space="preserve">Mm.1425</t>
  </si>
  <si>
    <t xml:space="preserve">Adcy8</t>
  </si>
  <si>
    <t xml:space="preserve">nervous system phenotype;homeostasis/metabolism phenotype;growth/size phenotype;behavior/neurological phenotype;touch/vibrissae phenotype;taste/olfaction phenotype</t>
  </si>
  <si>
    <t xml:space="preserve">Mm.214132</t>
  </si>
  <si>
    <t xml:space="preserve">Adamts20</t>
  </si>
  <si>
    <t xml:space="preserve">pigmentation phenotype;skin/coat/nails phenotype</t>
  </si>
  <si>
    <t xml:space="preserve">Mm.431047</t>
  </si>
  <si>
    <t xml:space="preserve">Rax</t>
  </si>
  <si>
    <t xml:space="preserve">normal phenotype;nervous system phenotype;lethality-prenatal/perinatal;digestive/alimentary phenotype;craniofacial phenotype;behavior/neurological phenotype;vision/eye phenotype;</t>
  </si>
  <si>
    <t xml:space="preserve">Mm.70775</t>
  </si>
  <si>
    <t xml:space="preserve">Cbln2</t>
  </si>
  <si>
    <t xml:space="preserve">Mm.45054</t>
  </si>
  <si>
    <t xml:space="preserve">Gda</t>
  </si>
  <si>
    <t xml:space="preserve">Mm.283777</t>
  </si>
  <si>
    <t xml:space="preserve">Prokr2</t>
  </si>
  <si>
    <t xml:space="preserve">nervous system phenotype;life span-post-weaning/aging;lethality-postnatal;lethality-prenatal/perinatal;homeostasis/metabolism phenotype;growth/size phenotype;endocrine/exocrine gland phenotype;behavior/neurological phenotype;reproductive system phenotype;</t>
  </si>
  <si>
    <t xml:space="preserve">Mm.69647</t>
  </si>
  <si>
    <t xml:space="preserve">Ptf1a</t>
  </si>
  <si>
    <t xml:space="preserve">tumorigenesis;no phenotypic analysis;nervous system phenotype;liver/biliary system phenotype;life span-post-weaning/aging;lethality-postnatal;lethality-prenatal/perinatal;homeostasis/metabolism phenotype;growth/size phenotype;endocrine/exocrine gland phenotype;digestive/alimentary phenotype;craniofacial phenotype;behavior/neurological phenotype;immune system phenotype;respiratory system phenotype;</t>
  </si>
  <si>
    <t xml:space="preserve">Mm.103810</t>
  </si>
  <si>
    <t xml:space="preserve">Tacr3</t>
  </si>
  <si>
    <t xml:space="preserve">Mm.316080</t>
  </si>
  <si>
    <t xml:space="preserve">Nlgn1</t>
  </si>
  <si>
    <t xml:space="preserve">nervous system phenotype;lethality-prenatal/perinatal;growth/size phenotype;behavior/neurological phenotype;respiratory system phenotype;reproductive system phenotype</t>
  </si>
  <si>
    <t xml:space="preserve">Mm.5304</t>
  </si>
  <si>
    <t xml:space="preserve">Gabra2</t>
  </si>
  <si>
    <t xml:space="preserve">no phenotypic analysis;nervous system phenotype;life span-post-weaning/aging;lethality-postnatal;homeostasis/metabolism phenotype;behavior/neurological phenotype</t>
  </si>
  <si>
    <t xml:space="preserve">Mm.240881</t>
  </si>
  <si>
    <t xml:space="preserve">Grm7</t>
  </si>
  <si>
    <t xml:space="preserve">nervous system phenotype;life span-post-weaning/aging;homeostasis/metabolism phenotype;behavior/neurological phenotype</t>
  </si>
  <si>
    <t xml:space="preserve">Mm.57229</t>
  </si>
  <si>
    <t xml:space="preserve">Atoh1</t>
  </si>
  <si>
    <t xml:space="preserve">nervous system phenotype;life span-post-weaning/aging;lethality-postnatal;lethality-prenatal/perinatal;homeostasis/metabolism phenotype;hearing/vestibular/ear phenotype;endocrine/exocrine gland phenotype;digestive/alimentary phenotype;respiratory system phenotype;</t>
  </si>
  <si>
    <t xml:space="preserve">Mm.188337</t>
  </si>
  <si>
    <t xml:space="preserve">Il12rb2</t>
  </si>
  <si>
    <t xml:space="preserve">immune system phenotype;</t>
  </si>
  <si>
    <t xml:space="preserve">Mm.425526</t>
  </si>
  <si>
    <t xml:space="preserve">Fgf20</t>
  </si>
  <si>
    <t xml:space="preserve">Mm.10685</t>
  </si>
  <si>
    <t xml:space="preserve">Npy5r</t>
  </si>
  <si>
    <t xml:space="preserve">liver/biliary system phenotype;adipose tissue phenotype;homeostasis/metabolism phenotype;growth/size phenotype;behavior/neurological phenotype;</t>
  </si>
  <si>
    <t xml:space="preserve">Mm.63569</t>
  </si>
  <si>
    <t xml:space="preserve">Chrna3</t>
  </si>
  <si>
    <t xml:space="preserve">nervous system phenotype;renal/urinary system phenotype;muscle phenotype;life span-post-weaning/aging;lethality-postnatal;homeostasis/metabolism phenotype;growth/size phenotype;behavior/neurological phenotype;immune system phenotype;vision/eye phenotype</t>
  </si>
  <si>
    <t xml:space="preserve">Mm.23782</t>
  </si>
  <si>
    <t xml:space="preserve">Glt25d2</t>
  </si>
  <si>
    <t xml:space="preserve">Mm.330081</t>
  </si>
  <si>
    <t xml:space="preserve">Lmx1a</t>
  </si>
  <si>
    <t xml:space="preserve">pigmentation phenotype;no phenotypic analysis;nervous system phenotype;limbs/digits/tail phenotype;lethality-postnatal;hearing/vestibular/ear phenotype;growth/size phenotype;craniofacial phenotype;behavior/neurological phenotype;reproductive system phenotype;skeleton phenotype;skin/coat/nails phenotype</t>
  </si>
  <si>
    <t xml:space="preserve">Mm.338083</t>
  </si>
  <si>
    <t xml:space="preserve">Cnih3</t>
  </si>
  <si>
    <t xml:space="preserve">Mm.132579</t>
  </si>
  <si>
    <t xml:space="preserve">Prox1</t>
  </si>
  <si>
    <t xml:space="preserve">normal phenotype;nervous system phenotype;liver/biliary system phenotype;lethality-postnatal;lethality-prenatal/perinatal;adipose tissue phenotype;homeostasis/metabolism phenotype;growth/size phenotype;endocrine/exocrine gland phenotype;digestive/alimentary phenotype;cardiovascular system phenotype;behavior/neurological phenotype;immune system phenotype;respiratory system phenotype;vision/eye phenotype;</t>
  </si>
  <si>
    <t xml:space="preserve">Mm.329196</t>
  </si>
  <si>
    <t xml:space="preserve">Col19a1</t>
  </si>
  <si>
    <t xml:space="preserve">muscle phenotype;lethality-postnatal;growth/size phenotype;digestive/alimentary phenotype;behavior/neurological phenotype;skin/coat/nails phenotype</t>
  </si>
  <si>
    <t xml:space="preserve">Mm.86656</t>
  </si>
  <si>
    <t xml:space="preserve">Cryba2</t>
  </si>
  <si>
    <t xml:space="preserve">Mm.338690</t>
  </si>
  <si>
    <t xml:space="preserve">Slc35f1</t>
  </si>
  <si>
    <t xml:space="preserve">Mm.258798</t>
  </si>
  <si>
    <t xml:space="preserve">Rasgef1c</t>
  </si>
  <si>
    <t xml:space="preserve">Mm.340214</t>
  </si>
  <si>
    <t xml:space="preserve">Hs3st3a1</t>
  </si>
  <si>
    <t xml:space="preserve">Mm.229330</t>
  </si>
  <si>
    <t xml:space="preserve">Sez6</t>
  </si>
  <si>
    <t xml:space="preserve">normal phenotype;nervous system phenotype;homeostasis/metabolism phenotype;behavior/neurological phenotype</t>
  </si>
  <si>
    <t xml:space="preserve">Mm.340702</t>
  </si>
  <si>
    <t xml:space="preserve">B4galnt2</t>
  </si>
  <si>
    <t xml:space="preserve">no phenotypic analysis;</t>
  </si>
  <si>
    <t xml:space="preserve">Mm.57138</t>
  </si>
  <si>
    <t xml:space="preserve">Six6</t>
  </si>
  <si>
    <t xml:space="preserve">nervous system phenotype;endocrine/exocrine gland phenotype;vision/eye phenotype;</t>
  </si>
  <si>
    <t xml:space="preserve">Mm.57175</t>
  </si>
  <si>
    <t xml:space="preserve">Cd83</t>
  </si>
  <si>
    <t xml:space="preserve">normal phenotype;immune system phenotype;hematopoietic system phenotype;</t>
  </si>
  <si>
    <t xml:space="preserve">Mm.269363</t>
  </si>
  <si>
    <t xml:space="preserve">Il17rb</t>
  </si>
  <si>
    <t xml:space="preserve">Mm.4709</t>
  </si>
  <si>
    <t xml:space="preserve">Wnt10b</t>
  </si>
  <si>
    <t xml:space="preserve">muscle phenotype;</t>
  </si>
  <si>
    <t xml:space="preserve">Mm.7996</t>
  </si>
  <si>
    <t xml:space="preserve">Fgf12</t>
  </si>
  <si>
    <t xml:space="preserve">Mm.276145</t>
  </si>
  <si>
    <t xml:space="preserve">Tmprss2</t>
  </si>
  <si>
    <t xml:space="preserve">Mm.71963</t>
  </si>
  <si>
    <t xml:space="preserve">Adamts19</t>
  </si>
  <si>
    <t xml:space="preserve">Mm.22879</t>
  </si>
  <si>
    <t xml:space="preserve">Apba1</t>
  </si>
  <si>
    <t xml:space="preserve">no phenotypic analysis;nervous system phenotype;lethality-prenatal/perinatal;growth/size phenotype;behavior/neurological phenotype;</t>
  </si>
  <si>
    <t xml:space="preserve">Mm.275572</t>
  </si>
  <si>
    <t xml:space="preserve">Dmrt2</t>
  </si>
  <si>
    <t xml:space="preserve">muscle phenotype;limbs/digits/tail phenotype;lethality-prenatal/perinatal;embryogenesis phenotype;craniofacial phenotype;respiratory system phenotype;reproductive system phenotype;skeleton phenotype</t>
  </si>
  <si>
    <t xml:space="preserve">Mm.313672</t>
  </si>
  <si>
    <t xml:space="preserve">Sorcs1</t>
  </si>
  <si>
    <t xml:space="preserve">Mm.23801</t>
  </si>
  <si>
    <t xml:space="preserve">Vax1</t>
  </si>
  <si>
    <t xml:space="preserve">nervous system phenotype;life span-post-weaning/aging;lethality-postnatal;lethality-prenatal/perinatal;digestive/alimentary phenotype;craniofacial phenotype;skeleton phenotype;vision/eye phenotype</t>
  </si>
  <si>
    <t xml:space="preserve">Mm.329993</t>
  </si>
  <si>
    <t xml:space="preserve">Prkcq</t>
  </si>
  <si>
    <t xml:space="preserve">no phenotypic analysis;immune system phenotype;hematopoietic system phenotype;</t>
  </si>
  <si>
    <t xml:space="preserve">Mm.347390</t>
  </si>
  <si>
    <t xml:space="preserve">Adra2b</t>
  </si>
  <si>
    <t xml:space="preserve">renal/urinary system phenotype;lethality-postnatal;lethality-prenatal/perinatal;homeostasis/metabolism phenotype;embryogenesis phenotype;cardiovascular system phenotype;behavior/neurological phenotype;reproductive system phenotype</t>
  </si>
  <si>
    <t xml:space="preserve">Mm.34171</t>
  </si>
  <si>
    <t xml:space="preserve">Prom2</t>
  </si>
  <si>
    <t xml:space="preserve">Mm.120298</t>
  </si>
  <si>
    <t xml:space="preserve">Nebl</t>
  </si>
  <si>
    <t xml:space="preserve">Mm.301712</t>
  </si>
  <si>
    <t xml:space="preserve">Ntsr1</t>
  </si>
  <si>
    <t xml:space="preserve">normal phenotype;nervous system phenotype;adipose tissue phenotype;homeostasis/metabolism phenotype;growth/size phenotype;digestive/alimentary phenotype;behavior/neurological phenotype;touch/vibrissae phenotype</t>
  </si>
  <si>
    <t xml:space="preserve">Mm.4784</t>
  </si>
  <si>
    <t xml:space="preserve">Gad2</t>
  </si>
  <si>
    <t xml:space="preserve">nervous system phenotype;muscle phenotype;life span-post-weaning/aging;lethality-prenatal/perinatal;homeostasis/metabolism phenotype;growth/size phenotype;endocrine/exocrine gland phenotype;embryogenesis phenotype;digestive/alimentary phenotype;craniofacial phenotype;behavior/neurological phenotype;immune system phenotype;respiratory system phenotype;reproductive system phenotype</t>
  </si>
  <si>
    <t xml:space="preserve">Mm.32080</t>
  </si>
  <si>
    <t xml:space="preserve">Fibcd1</t>
  </si>
  <si>
    <t xml:space="preserve">Mm.330223</t>
  </si>
  <si>
    <t xml:space="preserve">Cacnb4</t>
  </si>
  <si>
    <t xml:space="preserve">nervous system phenotype;muscle phenotype;life span-post-weaning/aging;homeostasis/metabolism phenotype;hearing/vestibular/ear phenotype;growth/size phenotype;endocrine/exocrine gland phenotype;digestive/alimentary phenotype;behavior/neurological phenotype;immune system phenotype;reproductive system phenotype;vision/eye phenotype;hematopoietic system phenotype;</t>
  </si>
  <si>
    <t xml:space="preserve">Mm.4932</t>
  </si>
  <si>
    <t xml:space="preserve">Hoxd1</t>
  </si>
  <si>
    <t xml:space="preserve">skeleton phenotype;</t>
  </si>
  <si>
    <t xml:space="preserve">Mm.240435</t>
  </si>
  <si>
    <t xml:space="preserve">Osbpl6</t>
  </si>
  <si>
    <t xml:space="preserve">Mm.140138</t>
  </si>
  <si>
    <t xml:space="preserve">D3Bwg0562e</t>
  </si>
  <si>
    <t xml:space="preserve">Mm.26088</t>
  </si>
  <si>
    <t xml:space="preserve">Tmem56</t>
  </si>
  <si>
    <t xml:space="preserve">Mm.15530</t>
  </si>
  <si>
    <t xml:space="preserve">Lhx8</t>
  </si>
  <si>
    <t xml:space="preserve">nervous system phenotype;life span-post-weaning/aging;lethality-postnatal;lethality-prenatal/perinatal;growth/size phenotype;digestive/alimentary phenotype;craniofacial phenotype;behavior/neurological phenotype;skeleton phenotype;</t>
  </si>
  <si>
    <t xml:space="preserve">Mm.4425</t>
  </si>
  <si>
    <t xml:space="preserve">Cldn11</t>
  </si>
  <si>
    <t xml:space="preserve">nervous system phenotype;hearing/vestibular/ear phenotype;endocrine/exocrine gland phenotype;behavior/neurological phenotype;reproductive system phenotype;</t>
  </si>
  <si>
    <t xml:space="preserve">Mm.5243</t>
  </si>
  <si>
    <t xml:space="preserve">Oprd1</t>
  </si>
  <si>
    <t xml:space="preserve">no phenotypic analysis;nervous system phenotype;homeostasis/metabolism phenotype;behavior/neurological phenotype;touch/vibrissae phenotype;</t>
  </si>
  <si>
    <t xml:space="preserve">Mm.2078</t>
  </si>
  <si>
    <t xml:space="preserve">Gfi1</t>
  </si>
  <si>
    <t xml:space="preserve">nervous system phenotype;life span-post-weaning/aging;hearing/vestibular/ear phenotype;growth/size phenotype;behavior/neurological phenotype;immune system phenotype;hematopoietic system phenotype;</t>
  </si>
  <si>
    <t xml:space="preserve">Mm.143742</t>
  </si>
  <si>
    <t xml:space="preserve">Sez6l</t>
  </si>
  <si>
    <t xml:space="preserve">Mm.320206</t>
  </si>
  <si>
    <t xml:space="preserve">Caln1</t>
  </si>
  <si>
    <t xml:space="preserve">Mm.425236</t>
  </si>
  <si>
    <t xml:space="preserve">Reln</t>
  </si>
  <si>
    <t xml:space="preserve">nervous system phenotype;muscle phenotype;life span-post-weaning/aging;lethality-postnatal;growth/size phenotype;digestive/alimentary phenotype;behavior/neurological phenotype;reproductive system phenotype;vision/eye phenotype;skin/coat/nails phenotype</t>
  </si>
  <si>
    <t xml:space="preserve">Mm.38567</t>
  </si>
  <si>
    <t xml:space="preserve">Gabrb1</t>
  </si>
  <si>
    <t xml:space="preserve">Mm.137991</t>
  </si>
  <si>
    <t xml:space="preserve">Epha5</t>
  </si>
  <si>
    <t xml:space="preserve">nervous system phenotype;</t>
  </si>
  <si>
    <t xml:space="preserve">Mm.130063</t>
  </si>
  <si>
    <t xml:space="preserve">9330182L06Rik</t>
  </si>
  <si>
    <t xml:space="preserve">Mm.291120</t>
  </si>
  <si>
    <t xml:space="preserve">Fras1</t>
  </si>
  <si>
    <t xml:space="preserve">renal/urinary system phenotype;limbs/digits/tail phenotype;lethality-prenatal/perinatal;vision/eye phenotype;skin/coat/nails phenotype;</t>
  </si>
  <si>
    <t xml:space="preserve">Mm.4642</t>
  </si>
  <si>
    <t xml:space="preserve">Calcr</t>
  </si>
  <si>
    <t xml:space="preserve">normal phenotype;lethality-prenatal/perinatal;immune system phenotype;skeleton phenotype;hematopoietic system phenotype;</t>
  </si>
  <si>
    <t xml:space="preserve">Mm.2464</t>
  </si>
  <si>
    <t xml:space="preserve">Zfp467</t>
  </si>
  <si>
    <t xml:space="preserve">Mm.440321</t>
  </si>
  <si>
    <t xml:space="preserve">Vamp5</t>
  </si>
  <si>
    <t xml:space="preserve">Mm.292568</t>
  </si>
  <si>
    <t xml:space="preserve">Lrrtm1</t>
  </si>
  <si>
    <t xml:space="preserve">Mm.303357</t>
  </si>
  <si>
    <t xml:space="preserve">Hmx2</t>
  </si>
  <si>
    <t xml:space="preserve">nervous system phenotype;muscle phenotype;lethality-postnatal;homeostasis/metabolism phenotype;hearing/vestibular/ear phenotype;growth/size phenotype;endocrine/exocrine gland phenotype;behavior/neurological phenotype</t>
  </si>
  <si>
    <t xml:space="preserve">Mm.307176</t>
  </si>
  <si>
    <t xml:space="preserve">Dbx1</t>
  </si>
  <si>
    <t xml:space="preserve">no phenotypic analysis;nervous system phenotype;lethality-prenatal/perinatal;</t>
  </si>
  <si>
    <t xml:space="preserve">Mm.243802</t>
  </si>
  <si>
    <t xml:space="preserve">Bnc1</t>
  </si>
  <si>
    <t xml:space="preserve">no phenotypic analysis;homeostasis/metabolism phenotype;vision/eye phenotype;</t>
  </si>
  <si>
    <t xml:space="preserve">Mm.89204</t>
  </si>
  <si>
    <t xml:space="preserve">Hsf4</t>
  </si>
  <si>
    <t xml:space="preserve">vision/eye phenotype;</t>
  </si>
  <si>
    <t xml:space="preserve">Mm.167471</t>
  </si>
  <si>
    <t xml:space="preserve">Adamts18</t>
  </si>
  <si>
    <t xml:space="preserve">Mm.101692</t>
  </si>
  <si>
    <t xml:space="preserve">Ky</t>
  </si>
  <si>
    <t xml:space="preserve">nervous system phenotype;muscle phenotype;homeostasis/metabolism phenotype;growth/size phenotype;behavior/neurological phenotype;respiratory system phenotype;reproductive system phenotype;skeleton phenotype</t>
  </si>
  <si>
    <t xml:space="preserve">Mm.1414</t>
  </si>
  <si>
    <t xml:space="preserve">Stac</t>
  </si>
  <si>
    <t xml:space="preserve">Mm.33351</t>
  </si>
  <si>
    <t xml:space="preserve">Lyzl4</t>
  </si>
  <si>
    <t xml:space="preserve">Mm.220710</t>
  </si>
  <si>
    <t xml:space="preserve">Kirrel3</t>
  </si>
  <si>
    <t xml:space="preserve">Mm.41970</t>
  </si>
  <si>
    <t xml:space="preserve">Drd2</t>
  </si>
  <si>
    <t xml:space="preserve">pigmentation phenotype;nervous system phenotype;life span-post-weaning/aging;lethality-postnatal;homeostasis/metabolism phenotype;hearing/vestibular/ear phenotype;growth/size phenotype;endocrine/exocrine gland phenotype;digestive/alimentary phenotype;behavior/neurological phenotype;reproductive system phenotype;skin/coat/nails phenotype</t>
  </si>
  <si>
    <t xml:space="preserve">Mm.2657</t>
  </si>
  <si>
    <t xml:space="preserve">En1</t>
  </si>
  <si>
    <t xml:space="preserve">pigmentation phenotype;normal phenotype;nervous system phenotype;limbs/digits/tail phenotype;life span-post-weaning/aging;lethality-postnatal;lethality-prenatal/perinatal;homeostasis/metabolism phenotype;growth/size phenotype;endocrine/exocrine gland phenotype;embryogenesis phenotype;cellular phenotype;cardiovascular system phenotype;behavior/neurological phenotype;reproductive system phenotype;</t>
  </si>
  <si>
    <t xml:space="preserve">Mm.242090</t>
  </si>
  <si>
    <t xml:space="preserve">Dpp10</t>
  </si>
  <si>
    <t xml:space="preserve">Mm.336519</t>
  </si>
  <si>
    <t xml:space="preserve">Kcnq5</t>
  </si>
  <si>
    <t xml:space="preserve">Mm.250572</t>
  </si>
  <si>
    <t xml:space="preserve">Onecut3</t>
  </si>
  <si>
    <t xml:space="preserve">endocrine/exocrine gland phenotype;digestive/alimentary phenotype</t>
  </si>
  <si>
    <t xml:space="preserve">Mm.281639</t>
  </si>
  <si>
    <t xml:space="preserve">Rab40b</t>
  </si>
  <si>
    <t xml:space="preserve">Mm.129663</t>
  </si>
  <si>
    <t xml:space="preserve">Otx1</t>
  </si>
  <si>
    <t xml:space="preserve">nervous system phenotype;life span-post-weaning/aging;lethality-prenatal/perinatal;homeostasis/metabolism phenotype;hearing/vestibular/ear phenotype;growth/size phenotype;endocrine/exocrine gland phenotype;digestive/alimentary phenotype;craniofacial phenotype;behavior/neurological phenotype;reproductive system phenotype;skeleton phenotype;vision/eye phenotype;</t>
  </si>
  <si>
    <t xml:space="preserve">Mm.217019</t>
  </si>
  <si>
    <t xml:space="preserve">Prima1</t>
  </si>
  <si>
    <t xml:space="preserve">Mm.206054</t>
  </si>
  <si>
    <t xml:space="preserve">Ptprn2</t>
  </si>
  <si>
    <t xml:space="preserve">homeostasis/metabolism phenotype;</t>
  </si>
  <si>
    <t xml:space="preserve">Mm.2416</t>
  </si>
  <si>
    <t xml:space="preserve">Scin</t>
  </si>
  <si>
    <t xml:space="preserve">Mm.114886</t>
  </si>
  <si>
    <t xml:space="preserve">Insm2</t>
  </si>
  <si>
    <t xml:space="preserve">Mm.184012</t>
  </si>
  <si>
    <t xml:space="preserve">Trim9</t>
  </si>
  <si>
    <t xml:space="preserve">Mm.342315</t>
  </si>
  <si>
    <t xml:space="preserve">Chrm3</t>
  </si>
  <si>
    <t xml:space="preserve">nervous system phenotype;renal/urinary system phenotype;muscle phenotype;adipose tissue phenotype;homeostasis/metabolism phenotype;growth/size phenotype;endocrine/exocrine gland phenotype;digestive/alimentary phenotype;cardiovascular system phenotype;behavior/neurological phenotype;vision/eye phenotype;</t>
  </si>
  <si>
    <t xml:space="preserve">Mm.42241</t>
  </si>
  <si>
    <t xml:space="preserve">Barx1</t>
  </si>
  <si>
    <t xml:space="preserve">lethality-prenatal/perinatal;digestive/alimentary phenotype</t>
  </si>
  <si>
    <t xml:space="preserve">Mm.3520</t>
  </si>
  <si>
    <t xml:space="preserve">Nkx3-1</t>
  </si>
  <si>
    <t xml:space="preserve">tumorigenesis;no phenotypic analysis;limbs/digits/tail phenotype;lethality-prenatal/perinatal;endocrine/exocrine gland phenotype;embryogenesis phenotype;digestive/alimentary phenotype;cellular phenotype;behavior/neurological phenotype;reproductive system phenotype;skeleton phenotype;</t>
  </si>
  <si>
    <t xml:space="preserve">Mm.390715</t>
  </si>
  <si>
    <t xml:space="preserve">Pcdh8</t>
  </si>
  <si>
    <t xml:space="preserve">Mm.153643</t>
  </si>
  <si>
    <t xml:space="preserve">Pcdh17</t>
  </si>
  <si>
    <t xml:space="preserve">Mm.6167</t>
  </si>
  <si>
    <t xml:space="preserve">Hoxc8</t>
  </si>
  <si>
    <t xml:space="preserve">no phenotypic analysis;muscle phenotype;limbs/digits/tail phenotype;lethality-postnatal;growth/size phenotype;behavior/neurological phenotype;skeleton phenotype;</t>
  </si>
  <si>
    <t xml:space="preserve">Mm.57048</t>
  </si>
  <si>
    <t xml:space="preserve">Cdh6</t>
  </si>
  <si>
    <t xml:space="preserve">Mm.258220</t>
  </si>
  <si>
    <t xml:space="preserve">Sox8</t>
  </si>
  <si>
    <t xml:space="preserve">limbs/digits/tail phenotype;adipose tissue phenotype;growth/size phenotype;endocrine/exocrine gland phenotype;reproductive system phenotype;skeleton phenotype</t>
  </si>
  <si>
    <t xml:space="preserve">Mm.222329</t>
  </si>
  <si>
    <t xml:space="preserve">Camk4</t>
  </si>
  <si>
    <t xml:space="preserve">normal phenotype;no phenotypic analysis;nervous system phenotype;life span-post-weaning/aging;homeostasis/metabolism phenotype;growth/size phenotype;endocrine/exocrine gland phenotype;behavior/neurological phenotype;immune system phenotype;reproductive system phenotype;skeleton phenotype;touch/vibrissae phenotype;hematopoietic system phenotype;</t>
  </si>
  <si>
    <t xml:space="preserve">Mm.270043</t>
  </si>
  <si>
    <t xml:space="preserve">Atp8b1</t>
  </si>
  <si>
    <t xml:space="preserve">liver/biliary system phenotype;homeostasis/metabolism phenotype;growth/size phenotype;</t>
  </si>
  <si>
    <t xml:space="preserve">Mm.215171</t>
  </si>
  <si>
    <t xml:space="preserve">Trpm6</t>
  </si>
  <si>
    <t xml:space="preserve">Mm.102485</t>
  </si>
  <si>
    <t xml:space="preserve">Dock8</t>
  </si>
  <si>
    <t xml:space="preserve">Mm.254266</t>
  </si>
  <si>
    <t xml:space="preserve">Htr7</t>
  </si>
  <si>
    <t xml:space="preserve">nervous system phenotype;life span-post-weaning/aging;homeostasis/metabolism phenotype;behavior/neurological phenotype;touch/vibrissae phenotype;</t>
  </si>
  <si>
    <t xml:space="preserve">Mm.315502</t>
  </si>
  <si>
    <t xml:space="preserve">Pax1</t>
  </si>
  <si>
    <t xml:space="preserve">pigmentation phenotype;nervous system phenotype;renal/urinary system phenotype;muscle phenotype;limbs/digits/tail phenotype;lethality-postnatal;embryogenesis phenotype;craniofacial phenotype;behavior/neurological phenotype;immune system phenotype;reproductive system phenotype;skeleton phenotype;skin/coat/nails phenotype;hematopoietic system phenotype</t>
  </si>
  <si>
    <t xml:space="preserve">Mm.440434</t>
  </si>
  <si>
    <t xml:space="preserve">1700003F12Rik</t>
  </si>
  <si>
    <t xml:space="preserve">Mm.40555</t>
  </si>
  <si>
    <t xml:space="preserve">Cbln4</t>
  </si>
  <si>
    <t xml:space="preserve">Mm.302362</t>
  </si>
  <si>
    <t xml:space="preserve">Lamc3</t>
  </si>
  <si>
    <t xml:space="preserve">Mm.330227</t>
  </si>
  <si>
    <t xml:space="preserve">Galnt13</t>
  </si>
  <si>
    <t xml:space="preserve">Mm.44530</t>
  </si>
  <si>
    <t xml:space="preserve">Kcnd3</t>
  </si>
  <si>
    <t xml:space="preserve">cardiovascular system phenotype;</t>
  </si>
  <si>
    <t xml:space="preserve">Mm.116862</t>
  </si>
  <si>
    <t xml:space="preserve">Mcoln2</t>
  </si>
  <si>
    <t xml:space="preserve">Mm.30424</t>
  </si>
  <si>
    <t xml:space="preserve">Ptger3</t>
  </si>
  <si>
    <t xml:space="preserve">renal/urinary system phenotype;life span-post-weaning/aging;homeostasis/metabolism phenotype;immune system phenotype</t>
  </si>
  <si>
    <t xml:space="preserve">Mm.86705</t>
  </si>
  <si>
    <t xml:space="preserve">Eif2c4</t>
  </si>
  <si>
    <t xml:space="preserve">Mm.445312</t>
  </si>
  <si>
    <t xml:space="preserve">Astn2</t>
  </si>
  <si>
    <t xml:space="preserve">Mm.127296</t>
  </si>
  <si>
    <t xml:space="preserve">Slc24a2</t>
  </si>
  <si>
    <t xml:space="preserve">nervous system phenotype;homeostasis/metabolism phenotype;behavior/neurological phenotype;vision/eye phenotype</t>
  </si>
  <si>
    <t xml:space="preserve">Mm.285</t>
  </si>
  <si>
    <t xml:space="preserve">Kdr</t>
  </si>
  <si>
    <t xml:space="preserve">normal phenotype;no phenotypic analysis;muscle phenotype;liver/biliary system phenotype;lethality-prenatal/perinatal;growth/size phenotype;embryogenesis phenotype;cellular phenotype;cardiovascular system phenotype;skin/coat/nails phenotype;hematopoietic system phenotype;</t>
  </si>
  <si>
    <t xml:space="preserve">Mm.5055</t>
  </si>
  <si>
    <t xml:space="preserve">Fgf5</t>
  </si>
  <si>
    <t xml:space="preserve">touch/vibrissae phenotype;skin/coat/nails phenotype</t>
  </si>
  <si>
    <t xml:space="preserve">Mm.28440</t>
  </si>
  <si>
    <t xml:space="preserve">Pthlh</t>
  </si>
  <si>
    <t xml:space="preserve">nervous system phenotype;renal/urinary system phenotype;limbs/digits/tail phenotype;life span-post-weaning/aging;lethality-postnatal;lethality-prenatal/perinatal;adipose tissue phenotype;homeostasis/metabolism phenotype;growth/size phenotype;endocrine/exocrine gland phenotype;digestive/alimentary phenotype;craniofacial phenotype;cellular phenotype;cardiovascular system phenotype;behavior/neurological phenotype;</t>
  </si>
  <si>
    <t xml:space="preserve">Mm.409670</t>
  </si>
  <si>
    <t xml:space="preserve">Gpr37</t>
  </si>
  <si>
    <t xml:space="preserve">normal phenotype;no phenotypic analysis;nervous system phenotype;adipose tissue phenotype;homeostasis/metabolism phenotype;behavior/neurological phenotype</t>
  </si>
  <si>
    <t xml:space="preserve">Mm.157323</t>
  </si>
  <si>
    <t xml:space="preserve">4921507P07Rik</t>
  </si>
  <si>
    <t xml:space="preserve">Mm.273114</t>
  </si>
  <si>
    <t xml:space="preserve">Gabra5</t>
  </si>
  <si>
    <t xml:space="preserve">nervous system phenotype;hearing/vestibular/ear phenotype;behavior/neurological phenotype;</t>
  </si>
  <si>
    <t xml:space="preserve">Mm.1404</t>
  </si>
  <si>
    <t xml:space="preserve">Mesp1</t>
  </si>
  <si>
    <t xml:space="preserve">nervous system phenotype;muscle phenotype;lethality-prenatal/perinatal;homeostasis/metabolism phenotype;hearing/vestibular/ear phenotype;growth/size phenotype;embryogenesis phenotype;craniofacial phenotype;cellular phenotype;cardiovascular system phenotype;immune system phenotype;respiratory system phenotype;skeleton phenotype;hematopoietic system phenotype</t>
  </si>
  <si>
    <t xml:space="preserve">Mm.42033</t>
  </si>
  <si>
    <t xml:space="preserve">Gab2</t>
  </si>
  <si>
    <t xml:space="preserve">muscle phenotype;life span-post-weaning/aging;cardiovascular system phenotype;immune system phenotype;skeleton phenotype;hematopoietic system phenotype</t>
  </si>
  <si>
    <t xml:space="preserve">Mm.248433</t>
  </si>
  <si>
    <t xml:space="preserve">Unc5d</t>
  </si>
  <si>
    <t xml:space="preserve">Mm.245297</t>
  </si>
  <si>
    <t xml:space="preserve">Cyp4v3</t>
  </si>
  <si>
    <t xml:space="preserve">Mm.22897</t>
  </si>
  <si>
    <t xml:space="preserve">Ephb1</t>
  </si>
  <si>
    <t xml:space="preserve">nervous system phenotype;vision/eye phenotype</t>
  </si>
  <si>
    <t xml:space="preserve">Mm.100936</t>
  </si>
  <si>
    <t xml:space="preserve">Myrip</t>
  </si>
  <si>
    <t xml:space="preserve">Mm.42192</t>
  </si>
  <si>
    <t xml:space="preserve">Cib2</t>
  </si>
  <si>
    <t xml:space="preserve">Mm.55289</t>
  </si>
  <si>
    <t xml:space="preserve">Plscr4</t>
  </si>
  <si>
    <t xml:space="preserve">Mm.58507</t>
  </si>
  <si>
    <t xml:space="preserve">Kcne1l</t>
  </si>
  <si>
    <t xml:space="preserve">Mm.33336</t>
  </si>
  <si>
    <t xml:space="preserve">Gpr50</t>
  </si>
  <si>
    <t xml:space="preserve">adipose tissue phenotype;homeostasis/metabolism phenotype;growth/size phenotype;behavior/neurological phenotype</t>
  </si>
  <si>
    <t xml:space="preserve">expressed in max 10% of ESC with level&gt;=0.4</t>
  </si>
  <si>
    <t xml:space="preserve">percentrage ESC samples where expr below 40%</t>
  </si>
  <si>
    <t xml:space="preserve">max level ES</t>
  </si>
  <si>
    <t xml:space="preserve">average level ES</t>
  </si>
  <si>
    <t xml:space="preserve">GSE12390 iPS_5p9 (average 3 rep)</t>
  </si>
  <si>
    <t xml:space="preserve">GSE12390 iPS_6p9 (average 3 rep)</t>
  </si>
  <si>
    <t xml:space="preserve">GSE12390 iPS_8p10 (average 3 rep)</t>
  </si>
  <si>
    <t xml:space="preserve">GSE12390 iPS_12p5 (average 3 rep)</t>
  </si>
  <si>
    <t xml:space="preserve">GSE12390 iPS_12p6_12p7 (average 3 rep)</t>
  </si>
  <si>
    <t xml:space="preserve">GSE15148 iPS_19_10</t>
  </si>
  <si>
    <t xml:space="preserve">GSE15148 iPS_19_1</t>
  </si>
  <si>
    <t xml:space="preserve">GSE15148 iPS_19_2</t>
  </si>
  <si>
    <t xml:space="preserve">GSE15148 iPS_19_3</t>
  </si>
  <si>
    <t xml:space="preserve">GSE15148 iPS_19_4</t>
  </si>
  <si>
    <t xml:space="preserve">GSE15148 iPS_19_5</t>
  </si>
  <si>
    <t xml:space="preserve">GSE15148 iPS_19_6</t>
  </si>
  <si>
    <t xml:space="preserve">GSE15148 iPS_19_7</t>
  </si>
  <si>
    <t xml:space="preserve">GSE15148 iPS_19_8</t>
  </si>
  <si>
    <t xml:space="preserve">GSE15148 iPS_19_9_11T</t>
  </si>
  <si>
    <t xml:space="preserve">GSE15148 iPS_19_9_7T</t>
  </si>
  <si>
    <t xml:space="preserve">GSE15148 iPS_19_9</t>
  </si>
  <si>
    <t xml:space="preserve">GSE15148 iPS_6_9_12T</t>
  </si>
  <si>
    <t xml:space="preserve">GSE15148 iPS_6_9_9T</t>
  </si>
  <si>
    <t xml:space="preserve">GSE15148 iPS_6_9</t>
  </si>
  <si>
    <t xml:space="preserve">GSE13828 iPS_SMA_3_5</t>
  </si>
  <si>
    <t xml:space="preserve">GSE13828 iPS_SMA_3_6</t>
  </si>
  <si>
    <t xml:space="preserve">GSE13828 iPS_SMA_4_2</t>
  </si>
  <si>
    <t xml:space="preserve">GSE9865 HiPS1</t>
  </si>
  <si>
    <t xml:space="preserve">GSE9865 hIPS2</t>
  </si>
  <si>
    <t xml:space="preserve">GSE9865 hIPS54</t>
  </si>
  <si>
    <t xml:space="preserve">GSE9865 hIPS5</t>
  </si>
  <si>
    <t xml:space="preserve">GSE9865 hIPS7</t>
  </si>
  <si>
    <t xml:space="preserve">GSE9865 part_reprogr_hIPS100</t>
  </si>
  <si>
    <t xml:space="preserve">GSE9865 part_reprogr_hIPS24</t>
  </si>
  <si>
    <t xml:space="preserve">GSE9865 part_reprogr_hIPS29</t>
  </si>
  <si>
    <t xml:space="preserve">GSE12583 KiPS3F1</t>
  </si>
  <si>
    <t xml:space="preserve">GSE12583 KiPS4F1</t>
  </si>
  <si>
    <t xml:space="preserve">GSE12583 KiPS4F2</t>
  </si>
  <si>
    <t xml:space="preserve">1552338_at</t>
  </si>
  <si>
    <t xml:space="preserve">Hs.440438</t>
  </si>
  <si>
    <t xml:space="preserve">Homeobox protein goosecoid. [Source:Uniprot/SWISSPROT;Acc:P56915]</t>
  </si>
  <si>
    <t xml:space="preserve">1552673_at</t>
  </si>
  <si>
    <t xml:space="preserve">Hs.352276</t>
  </si>
  <si>
    <t xml:space="preserve">regulatory factor X domain containing 1 [Source:RefSeq_peptide;Acc:NP_775831]</t>
  </si>
  <si>
    <t xml:space="preserve">1552730_at</t>
  </si>
  <si>
    <t xml:space="preserve">Hs.524382</t>
  </si>
  <si>
    <t xml:space="preserve">Desert hedgehog protein precursor (DHH) (HHG-3) [Contains: Desert hedgehog protein N-product; Desert hedgehog protein C-product]. [Source:Uniprot/SWISSPROT;Acc:O43323]</t>
  </si>
  <si>
    <t xml:space="preserve">1552813_at</t>
  </si>
  <si>
    <t xml:space="preserve">Hs.125240</t>
  </si>
  <si>
    <t xml:space="preserve">Krueppel-like factor 14 (Transcription factor BTEB5) (Basic transcription element-binding protein 5) (BTE-binding protein 5). [Source:Uniprot/SWISSPROT;Acc:Q8TD94]</t>
  </si>
  <si>
    <t xml:space="preserve">1552842_at</t>
  </si>
  <si>
    <t xml:space="preserve">Hs.171001</t>
  </si>
  <si>
    <t xml:space="preserve">Heparan-sulfate 6-O-sulfotransferase 3 (EC 2.8.2.-) (HS6ST-3). [Source:Uniprot/SWISSPROT;Acc:Q8IZP7]</t>
  </si>
  <si>
    <t xml:space="preserve">1552973_at</t>
  </si>
  <si>
    <t xml:space="preserve">Hs.326420</t>
  </si>
  <si>
    <t xml:space="preserve">Protein Wnt-9b precursor (Wnt-15) (Wnt-14b). [Source:Uniprot/SWISSPROT;Acc:O14905]</t>
  </si>
  <si>
    <t xml:space="preserve">1553115_at</t>
  </si>
  <si>
    <t xml:space="preserve">Hs.592059</t>
  </si>
  <si>
    <t xml:space="preserve">naked cuticle homolog 1 [Source:RefSeq_peptide;Acc:NP_149110]</t>
  </si>
  <si>
    <t xml:space="preserve">1553319_at</t>
  </si>
  <si>
    <t xml:space="preserve">Hs.352218</t>
  </si>
  <si>
    <t xml:space="preserve">2-oxoglutarate receptor 1 (Alpha-ketoglutarate receptor 1) (G-protein coupled receptor 80) (G-protein coupled receptor 99) (P2Y purinoceptor 15) (P2Y-like nucleotide receptor) (P2Y-like GPCR). [Source:Uniprot/SWISSPROT;Acc:Q96P68]</t>
  </si>
  <si>
    <t xml:space="preserve">1553427_at</t>
  </si>
  <si>
    <t xml:space="preserve">Hs.681791</t>
  </si>
  <si>
    <t xml:space="preserve">ADAMTS-15 precursor (EC 3.4.24.-) (A disintegrin and metalloproteinase with thrombospondin motifs 15) (ADAM-TS 15) (ADAM-TS15). [Source:Uniprot/SWISSPROT;Acc:Q8TE58]</t>
  </si>
  <si>
    <t xml:space="preserve">1553517_at</t>
  </si>
  <si>
    <t xml:space="preserve">Hs.592168</t>
  </si>
  <si>
    <t xml:space="preserve">nephew of atonal 3 [Source:RefSeq_peptide;Acc:NP_690862]</t>
  </si>
  <si>
    <t xml:space="preserve">1553541_at</t>
  </si>
  <si>
    <t xml:space="preserve">Hs.667312</t>
  </si>
  <si>
    <t xml:space="preserve">LIM homeobox transcription factor 1 alpha (LIM/homeobox protein LMX1A) (LIM/homeobox protein 1.1) (LMX-1.1). [Source:Uniprot/SWISSPROT;Acc:Q8TE12]</t>
  </si>
  <si>
    <t xml:space="preserve">1553655_at</t>
  </si>
  <si>
    <t xml:space="preserve">Hs.669184</t>
  </si>
  <si>
    <t xml:space="preserve">CDC20 cell division cycle 20 homolog B [Source:RefSeq_peptide;Acc:NP_689836]</t>
  </si>
  <si>
    <t xml:space="preserve">1554212_s_at</t>
  </si>
  <si>
    <t xml:space="preserve">Hs.388045</t>
  </si>
  <si>
    <t xml:space="preserve">Potassium voltage-gated channel subfamily S member 2 (Voltage-gated potassium channel subunit Kv9.2) (Delayed-rectifier K(+) channel alpha subunit 2). [Source:Uniprot/SWISSPROT;Acc:Q9ULS6]</t>
  </si>
  <si>
    <t xml:space="preserve">1554299_at</t>
  </si>
  <si>
    <t xml:space="preserve">Hs.459035</t>
  </si>
  <si>
    <t xml:space="preserve">Neuronal PAS domain-containing protein 4 (Neuronal PAS4) (HLH-PAS transcription factor NXF). [Source:Uniprot/SWISSPROT;Acc:Q8IUM7]</t>
  </si>
  <si>
    <t xml:space="preserve">1554992_at</t>
  </si>
  <si>
    <t xml:space="preserve">Ras protein-specific guanine nucleotide-releasing factor 1 (RASGRF1)</t>
  </si>
  <si>
    <t xml:space="preserve">1555341_at</t>
  </si>
  <si>
    <t xml:space="preserve">Hs.584831</t>
  </si>
  <si>
    <t xml:space="preserve">1556773_at</t>
  </si>
  <si>
    <t xml:space="preserve">Hs.670716</t>
  </si>
  <si>
    <t xml:space="preserve">Parathyroid hormone-related protein precursor (PTH-rP) (PTHrP) [Contains: PTHrP[1-36]; PTHrP[38-94]; Osteostatin (PTHrP[107-139])]. [Source:Uniprot/SWISSPROT;Acc:P12272]</t>
  </si>
  <si>
    <t xml:space="preserve">1559355_at</t>
  </si>
  <si>
    <t xml:space="preserve">Hs.435019</t>
  </si>
  <si>
    <t xml:space="preserve">Neurexophilin-2 precursor. [Source:Uniprot/SWISSPROT;Acc:O95156]</t>
  </si>
  <si>
    <t xml:space="preserve">1560100_at</t>
  </si>
  <si>
    <t xml:space="preserve">Hs.407015</t>
  </si>
  <si>
    <t xml:space="preserve">Homeobox protein DLX-1. [Source:Uniprot/SWISSPROT;Acc:P56177]</t>
  </si>
  <si>
    <t xml:space="preserve">1562736_at</t>
  </si>
  <si>
    <t xml:space="preserve">Hs.442578</t>
  </si>
  <si>
    <t xml:space="preserve">LIM/homeobox protein Lhx9. [Source:Uniprot/SWISSPROT;Acc:Q9NQ69]</t>
  </si>
  <si>
    <t xml:space="preserve">1564945_at</t>
  </si>
  <si>
    <t xml:space="preserve">Hs.404167</t>
  </si>
  <si>
    <t xml:space="preserve">T-box transcription factor TBX20 (T-box protein 20). [Source:Uniprot/SWISSPROT;Acc:Q9UMR3]</t>
  </si>
  <si>
    <t xml:space="preserve">1569555_at</t>
  </si>
  <si>
    <t xml:space="preserve">Hs.494163</t>
  </si>
  <si>
    <t xml:space="preserve">Guanine deaminase (EC 3.5.4.3) (Guanase) (Guanine aminase) (Guanine aminohydrolase) (GAH) (p51-nedasin). [Source:Uniprot/SWISSPROT;Acc:Q9Y2T3]</t>
  </si>
  <si>
    <t xml:space="preserve">1570337_at</t>
  </si>
  <si>
    <t xml:space="preserve">Hs.407636</t>
  </si>
  <si>
    <t xml:space="preserve">Factor in the germline alpha (Transcription factor FIGa) (FIGalpha). [Source:Uniprot/SWISSPROT;Acc:Q6QHK4]</t>
  </si>
  <si>
    <t xml:space="preserve">203305_at</t>
  </si>
  <si>
    <t xml:space="preserve">Hs.335513</t>
  </si>
  <si>
    <t xml:space="preserve">Coagulation factor XIII A chain precursor (EC 2.3.2.13) (Coagulation factor XIIIa) (Protein-glutamine gamma-glutamyltransferase A chain) (Transglutaminase A chain). [Source:Uniprot/SWISSPROT;Acc:P00488]</t>
  </si>
  <si>
    <t xml:space="preserve">203863_at</t>
  </si>
  <si>
    <t xml:space="preserve">Hs.498178</t>
  </si>
  <si>
    <t xml:space="preserve">Alpha-actinin-2 (Alpha actinin skeletal muscle isoform 2) (F-actin cross-linking protein). [Source:Uniprot/SWISSPROT;Acc:P35609]</t>
  </si>
  <si>
    <t xml:space="preserve">204052_s_at</t>
  </si>
  <si>
    <t xml:space="preserve">Hs.658169</t>
  </si>
  <si>
    <t xml:space="preserve">Secreted frizzled-related protein 4 precursor (sFRP-4) (Frizzled protein, human endometrium) (FrpHE). [Source:Uniprot/SWISSPROT;Acc:Q6FHJ7]</t>
  </si>
  <si>
    <t xml:space="preserve">204754_at</t>
  </si>
  <si>
    <t xml:space="preserve">Hs.196952</t>
  </si>
  <si>
    <t xml:space="preserve">Hepatic leukemia factor. [Source:Uniprot/SWISSPROT;Acc:Q16534]</t>
  </si>
  <si>
    <t xml:space="preserve">204777_s_at</t>
  </si>
  <si>
    <t xml:space="preserve">Hs.80395</t>
  </si>
  <si>
    <t xml:space="preserve">Myelin and lymphocyte protein (T-lymphocyte maturation-associated protein). [Source:Uniprot/SWISSPROT;Acc:P21145]</t>
  </si>
  <si>
    <t xml:space="preserve">204931_at</t>
  </si>
  <si>
    <t xml:space="preserve">Hs.78061</t>
  </si>
  <si>
    <t xml:space="preserve">Transcription factor 21 (Podocyte-expressed 1) (Pod-1) (Epicardin) (Capsulin). [Source:Uniprot/SWISSPROT;Acc:O43680]</t>
  </si>
  <si>
    <t xml:space="preserve">205152_at</t>
  </si>
  <si>
    <t xml:space="preserve">Hs.443874</t>
  </si>
  <si>
    <t xml:space="preserve">Sodium- and chloride-dependent GABA transporter 1. [Source:Uniprot/SWISSPROT;Acc:P30531]</t>
  </si>
  <si>
    <t xml:space="preserve">205692_s_at</t>
  </si>
  <si>
    <t xml:space="preserve">Hs.479214</t>
  </si>
  <si>
    <t xml:space="preserve">ADP-ribosyl cyclase 1 (EC 3.2.2.5) (Cyclic ADP-ribose hydrolase 1) (cADPr hydrolase 1) (Lymphocyte differentiation antigen CD38) (T10) (Acute lymphoblastic leukemia cells antigen CD38). [Source:Uniprot/SWISSPROT;Acc:P28907]</t>
  </si>
  <si>
    <t xml:space="preserve">205714_s_at</t>
  </si>
  <si>
    <t xml:space="preserve">Hs.526735</t>
  </si>
  <si>
    <t xml:space="preserve">Zinc finger MYND domain-containing protein 10 (BLu protein). [Source:Uniprot/SWISSPROT;Acc:O75800]</t>
  </si>
  <si>
    <t xml:space="preserve">205790_at</t>
  </si>
  <si>
    <t xml:space="preserve">Hs.316931</t>
  </si>
  <si>
    <t xml:space="preserve">Src kinase-associated phosphoprotein 1 (Src family-associated phosphoprotein 1) (Src kinase-associated phosphoprotein of 55 kDa) (pp55) (SKAP-55). [Source:Uniprot/SWISSPROT;Acc:Q86WV1]</t>
  </si>
  <si>
    <t xml:space="preserve">205874_at</t>
  </si>
  <si>
    <t xml:space="preserve">Hs.2722</t>
  </si>
  <si>
    <t xml:space="preserve">Inositol-trisphosphate 3-kinase A (EC 2.7.1.127) (Inositol 1,4,5- trisphosphate 3-kinase A) (IP3K A) (IP3 3-kinase A). [Source:Uniprot/SWISSPROT;Acc:P23677]</t>
  </si>
  <si>
    <t xml:space="preserve">205883_at</t>
  </si>
  <si>
    <t xml:space="preserve">Hs.591945</t>
  </si>
  <si>
    <t xml:space="preserve">Zinc finger and BTB domain-containing protein 16 (Zinc finger protein PLZF) (Promyelocytic leukemia zinc finger protein) (Zinc finger protein 145). [Source:Uniprot/SWISSPROT;Acc:Q05516]</t>
  </si>
  <si>
    <t xml:space="preserve">205948_at</t>
  </si>
  <si>
    <t xml:space="preserve">Hs.526879</t>
  </si>
  <si>
    <t xml:space="preserve">Receptor-type tyrosine-protein phosphatase T precursor (EC 3.1.3.48) (R-PTP-T) (RPTP-rho). [Source:Uniprot/SWISSPROT;Acc:O14522]</t>
  </si>
  <si>
    <t xml:space="preserve">205954_at</t>
  </si>
  <si>
    <t xml:space="preserve">Hs.26550</t>
  </si>
  <si>
    <t xml:space="preserve">Retinoic acid receptor RXR-gamma (Retinoid X receptor gamma). [Source:Uniprot/SWISSPROT;Acc:P48443]</t>
  </si>
  <si>
    <t xml:space="preserve">205975_s_at</t>
  </si>
  <si>
    <t xml:space="preserve">Hs.83465</t>
  </si>
  <si>
    <t xml:space="preserve">Homeobox protein Hox-D1. [Source:Uniprot/SWISSPROT;Acc:Q9GZZ0]</t>
  </si>
  <si>
    <t xml:space="preserve">205978_at</t>
  </si>
  <si>
    <t xml:space="preserve">Hs.524953</t>
  </si>
  <si>
    <t xml:space="preserve">Klotho precursor (EC 3.2.1.31) [Contains: Klotho peptide]. [Source:Uniprot/SWISSPROT;Acc:Q9UEF7]</t>
  </si>
  <si>
    <t xml:space="preserve">205984_at</t>
  </si>
  <si>
    <t xml:space="preserve">Hs.115617</t>
  </si>
  <si>
    <t xml:space="preserve">Corticotropin-releasing factor-binding protein precursor (CRF-binding protein) (CRF-BP) (Corticotropin-releasing hormone-binding protein) (CRH-BP). [Source:Uniprot/SWISSPROT;Acc:P24387]</t>
  </si>
  <si>
    <t xml:space="preserve">206163_at</t>
  </si>
  <si>
    <t xml:space="preserve">Hs.584776</t>
  </si>
  <si>
    <t xml:space="preserve">mab-21-like protein 1 [Source:RefSeq_peptide;Acc:NP_005575]</t>
  </si>
  <si>
    <t xml:space="preserve">206228_at</t>
  </si>
  <si>
    <t xml:space="preserve">Hs.155644</t>
  </si>
  <si>
    <t xml:space="preserve">Paired box protein Pax-2. [Source:Uniprot/SWISSPROT;Acc:Q02962]</t>
  </si>
  <si>
    <t xml:space="preserve">206251_s_at</t>
  </si>
  <si>
    <t xml:space="preserve">Hs.2131</t>
  </si>
  <si>
    <t xml:space="preserve">Vasopressin V1a receptor (V1aR) (Vascular/hepatic-type arginine vasopressin receptor) (Antidiuretic hormone receptor 1a) (AVPR V1a). [Source:Uniprot/SWISSPROT;Acc:P37288]</t>
  </si>
  <si>
    <t xml:space="preserve">206282_at</t>
  </si>
  <si>
    <t xml:space="preserve">Hs.709709</t>
  </si>
  <si>
    <t xml:space="preserve">Neurogenic differentiation factor 1 (NeuroD1) (NeuroD). [Source:Uniprot/SWISSPROT;Acc:Q13562]</t>
  </si>
  <si>
    <t xml:space="preserve">206289_at</t>
  </si>
  <si>
    <t xml:space="preserve">Hs.654466</t>
  </si>
  <si>
    <t xml:space="preserve">Homeobox protein Hox-A4 (Hox-1D) (Hox-1.4). [Source:Uniprot/SWISSPROT;Acc:Q00056]</t>
  </si>
  <si>
    <t xml:space="preserve">206387_at</t>
  </si>
  <si>
    <t xml:space="preserve">Hs.174249</t>
  </si>
  <si>
    <t xml:space="preserve">Homeobox protein CDX-2 (Caudal-type homeobox protein 2) (CDX-3). [Source:Uniprot/SWISSPROT;Acc:Q99626]</t>
  </si>
  <si>
    <t xml:space="preserve">206395_at</t>
  </si>
  <si>
    <t xml:space="preserve">Hs.683449</t>
  </si>
  <si>
    <t xml:space="preserve">Diacylglycerol kinase gamma (EC 2.7.1.107) (Diglyceride kinase gamma) (DGK-gamma) (DAG kinase gamma). [Source:Uniprot/SWISSPROT;Acc:P49619]</t>
  </si>
  <si>
    <t xml:space="preserve">206444_at</t>
  </si>
  <si>
    <t xml:space="preserve">Hs.530871</t>
  </si>
  <si>
    <t xml:space="preserve">Protein phosphatase 1 regulatory subunit 1A (Protein phosphatase inhibitor 1) (IPP-1) (I-1). [Source:Uniprot/SWISSPROT;Acc:Q13522]</t>
  </si>
  <si>
    <t xml:space="preserve">206470_at</t>
  </si>
  <si>
    <t xml:space="preserve">Hs.584845</t>
  </si>
  <si>
    <t xml:space="preserve">Plexin-C1 precursor (Virus-encoded semaphorin protein receptor) (CD232 antigen). [Source:Uniprot/SWISSPROT;Acc:O60486]</t>
  </si>
  <si>
    <t xml:space="preserve">206486_at</t>
  </si>
  <si>
    <t xml:space="preserve">Hs.409523</t>
  </si>
  <si>
    <t xml:space="preserve">Lymphocyte activation gene 3 protein precursor (LAG-3) (FDC protein) (CD223 antigen). [Source:Uniprot/SWISSPROT;Acc:P18627]</t>
  </si>
  <si>
    <t xml:space="preserve">206589_at</t>
  </si>
  <si>
    <t xml:space="preserve">Hs.73172</t>
  </si>
  <si>
    <t xml:space="preserve">Zinc finger protein Gfi-1 (Growth factor independence 1). [Source:Uniprot/SWISSPROT;Acc:Q99684]</t>
  </si>
  <si>
    <t xml:space="preserve">206622_at</t>
  </si>
  <si>
    <t xml:space="preserve">Hs.182231</t>
  </si>
  <si>
    <t xml:space="preserve">Thyroliberin precursor [Contains: Prothyroliberin; Thyroliberin (Thyrotropin-releasing hormone) (TRH) (Thyrotropin-releasing factor) (TRF) (TSH-releasing factor) (Protirelin)]. [Source:Uniprot/SWISSPROT;Acc:P20396]</t>
  </si>
  <si>
    <t xml:space="preserve">206657_s_at</t>
  </si>
  <si>
    <t xml:space="preserve">Hs.181768</t>
  </si>
  <si>
    <t xml:space="preserve">Myoblast determination protein 1 (Myogenic factor 3) (Myf-3). [Source:Uniprot/SWISSPROT;Acc:P15172]</t>
  </si>
  <si>
    <t xml:space="preserve">206679_at</t>
  </si>
  <si>
    <t xml:space="preserve">Hs.695952</t>
  </si>
  <si>
    <t xml:space="preserve">Amyloid beta A4 precursor protein-binding family A member 1 (Neuron- specific X11 protein) (Neuronal Munc18-1-interacting protein 1) (Mint- 1) (Adapter protein X11alpha). [Source:Uniprot/SWISSPROT;Acc:Q02410]</t>
  </si>
  <si>
    <t xml:space="preserve">206737_at</t>
  </si>
  <si>
    <t xml:space="preserve">Hs.108219</t>
  </si>
  <si>
    <t xml:space="preserve">Protein Wnt-11 precursor. [Source:Uniprot/SWISSPROT;Acc:O96014]</t>
  </si>
  <si>
    <t xml:space="preserve">206774_at</t>
  </si>
  <si>
    <t xml:space="preserve">Hs.163990</t>
  </si>
  <si>
    <t xml:space="preserve">FERM and PDZ domain containing 1 [Source:RefSeq_peptide;Acc:NP_055722]</t>
  </si>
  <si>
    <t xml:space="preserve">206812_at</t>
  </si>
  <si>
    <t xml:space="preserve">Hs.2549</t>
  </si>
  <si>
    <t xml:space="preserve">Beta-3 adrenergic receptor (Beta-3 adrenoceptor) (Beta-3 adrenoreceptor). [Source:Uniprot/SWISSPROT;Acc:P13945]</t>
  </si>
  <si>
    <t xml:space="preserve">206906_at</t>
  </si>
  <si>
    <t xml:space="preserve">Hs.465862</t>
  </si>
  <si>
    <t xml:space="preserve">Intercellular adhesion molecule 5 precursor (ICAM-5) (Telencephalin). [Source:Uniprot/SWISSPROT;Acc:Q9UMF0]</t>
  </si>
  <si>
    <t xml:space="preserve">206912_at</t>
  </si>
  <si>
    <t xml:space="preserve">Hs.159234</t>
  </si>
  <si>
    <t xml:space="preserve">Forkhead box protein E1 (Thyroid transcription factor 2) (TTF-2) (Forkhead-related protein FKHL15). [Source:Uniprot/SWISSPROT;Acc:O00358]</t>
  </si>
  <si>
    <t xml:space="preserve">206939_at</t>
  </si>
  <si>
    <t xml:space="preserve">Hs.579550</t>
  </si>
  <si>
    <t xml:space="preserve">Netrin receptor DCC precursor (Tumor suppressor protein DCC) (Colorectal cancer suppressor). [Source:Uniprot/SWISSPROT;Acc:P43146]</t>
  </si>
  <si>
    <t xml:space="preserve">207009_at</t>
  </si>
  <si>
    <t xml:space="preserve">Hs.87202</t>
  </si>
  <si>
    <t xml:space="preserve">Paired mesoderm homeobox protein 2B (Paired-like homeobox 2B) (PHOX2B homeodomain protein) (Neuroblastoma Phox) (NBPhox). [Source:Uniprot/SWISSPROT;Acc:Q99453]</t>
  </si>
  <si>
    <t xml:space="preserve">207151_at</t>
  </si>
  <si>
    <t xml:space="preserve">Hs.377783</t>
  </si>
  <si>
    <t xml:space="preserve">Pituitary adenylate cyclase-activating polypeptide type I receptor precursor (PACAP type I receptor) (PACAP-R-1). [Source:Uniprot/SWISSPROT;Acc:P41586]</t>
  </si>
  <si>
    <t xml:space="preserve">207260_at</t>
  </si>
  <si>
    <t xml:space="preserve">Hs.234759</t>
  </si>
  <si>
    <t xml:space="preserve">FEV (ETS oncogene family) [Source:RefSeq_peptide;Acc:NP_059991]</t>
  </si>
  <si>
    <t xml:space="preserve">207443_at</t>
  </si>
  <si>
    <t xml:space="preserve">Hs.157688</t>
  </si>
  <si>
    <t xml:space="preserve">Orphan nuclear receptor NR2E1 (Nuclear receptor TLX) (Tailless homolog) (Tll) (hTll). [Source:Uniprot/SWISSPROT;Acc:Q9Y466]</t>
  </si>
  <si>
    <t xml:space="preserve">207451_at</t>
  </si>
  <si>
    <t xml:space="preserve">Hs.234763</t>
  </si>
  <si>
    <t xml:space="preserve">Homeobox protein Nkx-2.8 (Homeobox protein NK-2 homolog H). [Source:Uniprot/SWISSPROT;Acc:O15522]</t>
  </si>
  <si>
    <t xml:space="preserve">207454_at</t>
  </si>
  <si>
    <t xml:space="preserve">Hs.128848</t>
  </si>
  <si>
    <t xml:space="preserve">Glutamate receptor, ionotropic kainate 3 precursor (Glutamate receptor 7) (GluR-7) (GluR7) (Excitatory amino acid receptor 5) (EAA5). [Source:Uniprot/SWISSPROT;Acc:Q13003]</t>
  </si>
  <si>
    <t xml:space="preserve">207577_at</t>
  </si>
  <si>
    <t xml:space="preserve">Hs.483773</t>
  </si>
  <si>
    <t xml:space="preserve">5-hydroxytryptamine 4 receptor (5-HT-4) (Serotonin receptor 4) (5- HT4). [Source:Uniprot/SWISSPROT;Acc:Q13639]</t>
  </si>
  <si>
    <t xml:space="preserve">207635_s_at</t>
  </si>
  <si>
    <t xml:space="preserve">Hs.662282</t>
  </si>
  <si>
    <t xml:space="preserve">Potassium voltage-gated channel subfamily H member 1 (Voltage-gated potassium channel subunit Kv10.1) (Ether-a-go-go potassium channel 1) (hEAG1) (h-eag). [Source:Uniprot/SWISSPROT;Acc:O95259]</t>
  </si>
  <si>
    <t xml:space="preserve">207653_at</t>
  </si>
  <si>
    <t xml:space="preserve">Hs.166188</t>
  </si>
  <si>
    <t xml:space="preserve">Forkhead box protein D2 (Forkhead-related protein FKHL17) (Forkhead- related transcription factor 9) (FREAC-9). [Source:Uniprot/SWISSPROT;Acc:O60548]</t>
  </si>
  <si>
    <t xml:space="preserve">207690_at</t>
  </si>
  <si>
    <t xml:space="preserve">Hs.669953</t>
  </si>
  <si>
    <t xml:space="preserve">Homeobox protein aristaless-like 3 (Proline-rich transcription factor ALX3). [Source:Uniprot/SWISSPROT;Acc:O95076]</t>
  </si>
  <si>
    <t xml:space="preserve">207708_at</t>
  </si>
  <si>
    <t xml:space="preserve">Hs.713204</t>
  </si>
  <si>
    <t xml:space="preserve">Epidermis-type lipoxygenase 3 (EC 1.13.11.-) (e-LOX-3). [Source:Uniprot/SWISSPROT;Acc:Q9BYJ1]</t>
  </si>
  <si>
    <t xml:space="preserve">207965_at</t>
  </si>
  <si>
    <t xml:space="preserve">Hs.532682</t>
  </si>
  <si>
    <t xml:space="preserve">Neurogenin-3 (Protein atonal homolog 5). [Source:Uniprot/SWISSPROT;Acc:Q9Y4Z2]</t>
  </si>
  <si>
    <t xml:space="preserve">208038_at</t>
  </si>
  <si>
    <t xml:space="preserve">Hs.659863</t>
  </si>
  <si>
    <t xml:space="preserve">Interleukin-1 receptor-like 2 precursor (IL-1Rrp2) (Interleukin-1 receptor-related protein 2) (IL1R-rp2). [Source:Uniprot/SWISSPROT;Acc:Q9HB29]</t>
  </si>
  <si>
    <t xml:space="preserve">208048_at</t>
  </si>
  <si>
    <t xml:space="preserve">Hs.654419</t>
  </si>
  <si>
    <t xml:space="preserve">208242_at</t>
  </si>
  <si>
    <t xml:space="preserve">Hs.278957</t>
  </si>
  <si>
    <t xml:space="preserve">Retinal homeobox protein Rx (Retina and anterior neural fold homeobox protein). [Source:Uniprot/SWISSPROT;Acc:Q9Y2V3]</t>
  </si>
  <si>
    <t xml:space="preserve">208244_at</t>
  </si>
  <si>
    <t xml:space="preserve">Hs.387411</t>
  </si>
  <si>
    <t xml:space="preserve">Bone morphogenetic protein 3 precursor (BMP-3) (Osteogenin) (BMP-3A). [Source:Uniprot/SWISSPROT;Acc:P12645]</t>
  </si>
  <si>
    <t xml:space="preserve">208277_at</t>
  </si>
  <si>
    <t xml:space="preserve">Hs.137568</t>
  </si>
  <si>
    <t xml:space="preserve">Elongation of very long chain fatty acids protein 3 (Cold-inducible glycoprotein of 30 kDa). [Source:Uniprot/SWISSPROT;Acc:Q9HB03]</t>
  </si>
  <si>
    <t xml:space="preserve">208305_at</t>
  </si>
  <si>
    <t xml:space="preserve">Hs.32405</t>
  </si>
  <si>
    <t xml:space="preserve">Progesterone receptor (PR). [Source:Uniprot/SWISSPROT;Acc:P06401]</t>
  </si>
  <si>
    <t xml:space="preserve">208330_at</t>
  </si>
  <si>
    <t xml:space="preserve">Hs.436055</t>
  </si>
  <si>
    <t xml:space="preserve">Homeobox protein aristaless-like 4. [Source:Uniprot/SWISSPROT;Acc:Q9H161]</t>
  </si>
  <si>
    <t xml:space="preserve">208333_at</t>
  </si>
  <si>
    <t xml:space="preserve">Hs.302029</t>
  </si>
  <si>
    <t xml:space="preserve">LIM/homeobox protein Lhx5. [Source:Uniprot/SWISSPROT;Acc:Q9H2C1]</t>
  </si>
  <si>
    <t xml:space="preserve">208349_at</t>
  </si>
  <si>
    <t xml:space="preserve">Hs.137674</t>
  </si>
  <si>
    <t xml:space="preserve">Transient receptor potential cation channel subfamily A member 1 (Ankyrin-like with transmembrane domains protein 1) (Transformation sensitive-protein p120). [Source:Uniprot/SWISSPROT;Acc:O75762]</t>
  </si>
  <si>
    <t xml:space="preserve">208463_at</t>
  </si>
  <si>
    <t xml:space="preserve">Hs.248112</t>
  </si>
  <si>
    <t xml:space="preserve">Gamma-aminobutyric-acid receptor subunit alpha-4 precursor (GABA(A) receptor subunit alpha-4). [Source:Uniprot/SWISSPROT;Acc:P48169]</t>
  </si>
  <si>
    <t xml:space="preserve">208487_at</t>
  </si>
  <si>
    <t xml:space="preserve">Hs.129133</t>
  </si>
  <si>
    <t xml:space="preserve">LIM homeobox transcription factor 1 beta (LIM/homeobox protein LMX1B) (LIM/homeobox protein 1.2) (LMX-1.2). [Source:Uniprot/SWISSPROT;Acc:O60663]</t>
  </si>
  <si>
    <t xml:space="preserve">208494_at</t>
  </si>
  <si>
    <t xml:space="preserve">Hs.241597</t>
  </si>
  <si>
    <t xml:space="preserve">Sodium-dependent proline transporter (Solute carrier family 6 member 7). [Source:Uniprot/SWISSPROT;Acc:Q99884]</t>
  </si>
  <si>
    <t xml:space="preserve">208495_at</t>
  </si>
  <si>
    <t xml:space="preserve">Hs.249125</t>
  </si>
  <si>
    <t xml:space="preserve">T-cell leukemia homeobox protein 3 (Homeobox protein Hox-11L2). [Source:Uniprot/SWISSPROT;Acc:O43711]</t>
  </si>
  <si>
    <t xml:space="preserve">208497_x_at</t>
  </si>
  <si>
    <t xml:space="preserve">Hs.248149</t>
  </si>
  <si>
    <t xml:space="preserve">Neurogenin-1 (Neurogenic differentiation factor 3) (NeuroD3) (Neurogenic basic-helix-loop-helix protein). [Source:Uniprot/SWISSPROT;Acc:Q92886]</t>
  </si>
  <si>
    <t xml:space="preserve">208502_s_at</t>
  </si>
  <si>
    <t xml:space="preserve">Hs.84136</t>
  </si>
  <si>
    <t xml:space="preserve">Pituitary homeobox 1 (Hindlimb expressed homeobox protein backfoot). [Source:Uniprot/SWISSPROT;Acc:P78337]</t>
  </si>
  <si>
    <t xml:space="preserve">208510_s_at</t>
  </si>
  <si>
    <t xml:space="preserve">Hs.162646</t>
  </si>
  <si>
    <t xml:space="preserve">Peroxisome proliferator-activated receptor gamma (PPAR-gamma). [Source:Uniprot/SWISSPROT;Acc:P37231]</t>
  </si>
  <si>
    <t xml:space="preserve">208554_at</t>
  </si>
  <si>
    <t xml:space="preserve">Hs.553499</t>
  </si>
  <si>
    <t xml:space="preserve">POU domain, class 4, transcription factor 3 (Brain-specific homeobox/POU domain protein 3C) (Brn-3C). [Source:Uniprot/SWISSPROT;Acc:Q15319]</t>
  </si>
  <si>
    <t xml:space="preserve">208557_at</t>
  </si>
  <si>
    <t xml:space="preserve">Hs.679517</t>
  </si>
  <si>
    <t xml:space="preserve">Homeobox protein Hox-A6 (Hox-1B). [Source:Uniprot/SWISSPROT;Acc:P31267]</t>
  </si>
  <si>
    <t xml:space="preserve">208570_at</t>
  </si>
  <si>
    <t xml:space="preserve">Hs.248164</t>
  </si>
  <si>
    <t xml:space="preserve">Proto-oncogene protein Wnt-1 precursor. [Source:Uniprot/SWISSPROT;Acc:P04628]</t>
  </si>
  <si>
    <t xml:space="preserve">208605_s_at</t>
  </si>
  <si>
    <t xml:space="preserve">Hs.406293</t>
  </si>
  <si>
    <t xml:space="preserve">High affinity nerve growth factor receptor precursor (EC 2.7.10.1) (Neurotrophic tyrosine kinase receptor type 1) (TRK1 transforming tyrosine kinase protein) (p140-TrkA) (Trk-A). [Source:Uniprot/SWISSPROT;Acc:P04629]</t>
  </si>
  <si>
    <t xml:space="preserve">209543_s_at</t>
  </si>
  <si>
    <t xml:space="preserve">Hs.374990</t>
  </si>
  <si>
    <t xml:space="preserve">Hematopoietic progenitor cell antigen CD34 precursor. [Source:Uniprot/SWISSPROT;Acc:P28906]</t>
  </si>
  <si>
    <t xml:space="preserve">209988_s_at</t>
  </si>
  <si>
    <t xml:space="preserve">Hs.712544</t>
  </si>
  <si>
    <t xml:space="preserve">Achaete-scute homolog 1 (HASH1). [Source:Uniprot/SWISSPROT;Acc:P50553]</t>
  </si>
  <si>
    <t xml:space="preserve">210021_s_at</t>
  </si>
  <si>
    <t xml:space="preserve">Hs.3041</t>
  </si>
  <si>
    <t xml:space="preserve">Uracil-DNA glycosylase 2 (EC 3.2.2.-) (UDG2) (Cyclin-like uracil-DNA glycosylase). [Source:Uniprot/SWISSPROT;Acc:P22674]</t>
  </si>
  <si>
    <t xml:space="preserve">210190_at</t>
  </si>
  <si>
    <t xml:space="preserve">Hs.118958</t>
  </si>
  <si>
    <t xml:space="preserve">Syntaxin-11. [Source:Uniprot/SWISSPROT;Acc:O75558]</t>
  </si>
  <si>
    <t xml:space="preserve">210248_at</t>
  </si>
  <si>
    <t xml:space="preserve">Hs.72290</t>
  </si>
  <si>
    <t xml:space="preserve">Protein Wnt-7a precursor. [Source:Uniprot/SWISSPROT;Acc:O00755]</t>
  </si>
  <si>
    <t xml:space="preserve">210271_at</t>
  </si>
  <si>
    <t xml:space="preserve">Hs.322431</t>
  </si>
  <si>
    <t xml:space="preserve">Neurogenic differentiation factor 2 (NeuroD2) (NeuroD-related factor) (NDRF). [Source:Uniprot/SWISSPROT;Acc:Q15784]</t>
  </si>
  <si>
    <t xml:space="preserve">210382_at</t>
  </si>
  <si>
    <t xml:space="preserve">Hs.42091</t>
  </si>
  <si>
    <t xml:space="preserve">Voltage-dependent calcium channel gamma-like subunit (Neuronal voltage-gated calcium channel gamma-like subunit) (Transmembrane protein 37). [Source:Uniprot/SWISSPROT;Acc:Q8WXS4]</t>
  </si>
  <si>
    <t xml:space="preserve">210393_at</t>
  </si>
  <si>
    <t xml:space="preserve">Hs.658889</t>
  </si>
  <si>
    <t xml:space="preserve">Leucine-rich repeat-containing G-protein coupled receptor 5 precursor (Orphan G-protein coupled receptor HG38) (G-protein coupled receptor 49) (G-protein coupled receptor 67). [Source:Uniprot/SWISSPROT;Acc:O75473]</t>
  </si>
  <si>
    <t xml:space="preserve">210400_at</t>
  </si>
  <si>
    <t xml:space="preserve">Hs.436980</t>
  </si>
  <si>
    <t xml:space="preserve">Glutamate [NMDA] receptor subunit epsilon-3 precursor (N-methyl D- aspartate receptor subtype 2C) (NR2C) (NMDAR2C). [Source:Uniprot/SWISSPROT;Acc:Q14957]</t>
  </si>
  <si>
    <t xml:space="preserve">210523_at</t>
  </si>
  <si>
    <t xml:space="preserve">Hs.598475</t>
  </si>
  <si>
    <t xml:space="preserve">Bone morphogenetic protein receptor type IB precursor (EC 2.7.11.30) (CDw293 antigen). [Source:Uniprot/SWISSPROT;Acc:O00238]</t>
  </si>
  <si>
    <t xml:space="preserve">210577_at</t>
  </si>
  <si>
    <t xml:space="preserve">Hs.435615</t>
  </si>
  <si>
    <t xml:space="preserve">Extracellular calcium-sensing receptor precursor (CaSR) (Parathyroid Cell calcium-sensing receptor). [Source:Uniprot/SWISSPROT;Acc:P41180]</t>
  </si>
  <si>
    <t xml:space="preserve">210614_at</t>
  </si>
  <si>
    <t xml:space="preserve">Hs.69049</t>
  </si>
  <si>
    <t xml:space="preserve">Alpha-tocopherol transfer protein (Alpha-TTP). [Source:Uniprot/SWISSPROT;Acc:P49638]</t>
  </si>
  <si>
    <t xml:space="preserve">211011_at</t>
  </si>
  <si>
    <t xml:space="preserve">Hs.444842</t>
  </si>
  <si>
    <t xml:space="preserve">Collagen alpha-1(XIX) chain precursor (Collagen alpha-1(Y) chain). [Source:Uniprot/SWISSPROT;Acc:Q14993]</t>
  </si>
  <si>
    <t xml:space="preserve">211024_s_at</t>
  </si>
  <si>
    <t xml:space="preserve">Hs.705388</t>
  </si>
  <si>
    <t xml:space="preserve">Thyroid transcription factor 1 (Thyroid nuclear factor 1) (TTF-1) (Homeobox protein Nkx-2.1) (Homeobox protein NK-2 homolog A). [Source:Uniprot/SWISSPROT;Acc:P43699]</t>
  </si>
  <si>
    <t xml:space="preserve">211248_s_at</t>
  </si>
  <si>
    <t xml:space="preserve">Hs.166186</t>
  </si>
  <si>
    <t xml:space="preserve">Chordin precursor. [Source:Uniprot/SWISSPROT;Acc:Q9H2X0]</t>
  </si>
  <si>
    <t xml:space="preserve">211510_s_at</t>
  </si>
  <si>
    <t xml:space="preserve">Hs.546246</t>
  </si>
  <si>
    <t xml:space="preserve">Corticotropin-releasing factor receptor 2 precursor (CRF-R 2) (CRF2) (Corticotropin-releasing hormone receptor 2) (CRH-R 2). [Source:Uniprot/SWISSPROT;Acc:Q13324]</t>
  </si>
  <si>
    <t xml:space="preserve">211550_at</t>
  </si>
  <si>
    <t xml:space="preserve">Hs.488293</t>
  </si>
  <si>
    <t xml:space="preserve">Epidermal growth factor receptor precursor (EC 2.7.10.1) (Receptor tyrosine-protein kinase ErbB-1). [Source:Uniprot/SWISSPROT;Acc:P00533]</t>
  </si>
  <si>
    <t xml:space="preserve">212960_at</t>
  </si>
  <si>
    <t xml:space="preserve">Hs.480819</t>
  </si>
  <si>
    <t xml:space="preserve">TBC1 domain family member 9. [Source:Uniprot/SWISSPROT;Acc:Q6ZT07]</t>
  </si>
  <si>
    <t xml:space="preserve">213568_at</t>
  </si>
  <si>
    <t xml:space="preserve">Hs.253247</t>
  </si>
  <si>
    <t xml:space="preserve">Protein odd-skipped-related 2. [Source:Uniprot/SWISSPROT;Acc:Q8N2R0]</t>
  </si>
  <si>
    <t xml:space="preserve">213707_s_at</t>
  </si>
  <si>
    <t xml:space="preserve">Hs.99348</t>
  </si>
  <si>
    <t xml:space="preserve">Homeobox protein DLX-5. [Source:Uniprot/SWISSPROT;Acc:P56178]</t>
  </si>
  <si>
    <t xml:space="preserve">213844_at</t>
  </si>
  <si>
    <t xml:space="preserve">Hs.655218</t>
  </si>
  <si>
    <t xml:space="preserve">Homeobox protein Hox-A5 (Hox-1C). [Source:Uniprot/SWISSPROT;Acc:P20719]</t>
  </si>
  <si>
    <t xml:space="preserve">214265_at</t>
  </si>
  <si>
    <t xml:space="preserve">Hs.171311</t>
  </si>
  <si>
    <t xml:space="preserve">Integrin alpha-8 precursor [Contains: Integrin alpha-8 heavy chain; Integrin alpha-8 light chain]. [Source:Uniprot/SWISSPROT;Acc:P53708]</t>
  </si>
  <si>
    <t xml:space="preserve">214438_at</t>
  </si>
  <si>
    <t xml:space="preserve">Hs.74870</t>
  </si>
  <si>
    <t xml:space="preserve">Homeobox protein HLX1 (Homeobox protein HB24). [Source:Uniprot/SWISSPROT;Acc:Q14774]</t>
  </si>
  <si>
    <t xml:space="preserve">214504_at</t>
  </si>
  <si>
    <t xml:space="preserve">Hs.654423</t>
  </si>
  <si>
    <t xml:space="preserve">Histo-blood group ABO system transferase (NAGAT) [Includes: Glycoprotein-fucosylgalactoside alpha-N- acetylgalactosaminyltransferase (EC 2.4.1.40) (Fucosylglycoprotein alpha-N-acetylgalactosaminyltransferase) (Histo-blood group A transferase) (A transfera [Source:Uniprot/SWISSPROT;Acc:P16442]</t>
  </si>
  <si>
    <t xml:space="preserve">214520_at</t>
  </si>
  <si>
    <t xml:space="preserve">Hs.436448</t>
  </si>
  <si>
    <t xml:space="preserve">Forkhead box protein C2 (Forkhead-related protein FKHL14) (Mesenchyme fork head protein 1) (MFH-1 protein) (Transcription factor FKH-14). [Source:Uniprot/SWISSPROT;Acc:Q99958]</t>
  </si>
  <si>
    <t xml:space="preserve">214558_at</t>
  </si>
  <si>
    <t xml:space="preserve">Hs.123034</t>
  </si>
  <si>
    <t xml:space="preserve">Probable G-protein coupled receptor 12. [Source:Uniprot/SWISSPROT;Acc:P47775]</t>
  </si>
  <si>
    <t xml:space="preserve">214639_s_at</t>
  </si>
  <si>
    <t xml:space="preserve">Hs.67397</t>
  </si>
  <si>
    <t xml:space="preserve">Homeobox protein Hox-A1 (Hox-1F). [Source:Uniprot/SWISSPROT;Acc:P49639]</t>
  </si>
  <si>
    <t xml:space="preserve">214652_at</t>
  </si>
  <si>
    <t xml:space="preserve">Hs.2624</t>
  </si>
  <si>
    <t xml:space="preserve">D(1A) dopamine receptor. [Source:Uniprot/SWISSPROT;Acc:P21728]</t>
  </si>
  <si>
    <t xml:space="preserve">214655_at</t>
  </si>
  <si>
    <t xml:space="preserve">Hs.46332</t>
  </si>
  <si>
    <t xml:space="preserve">Sphingosine 1-phosphate receptor GPR6 (G-protein coupled receptor 6). [Source:Uniprot/SWISSPROT;Acc:P46095]</t>
  </si>
  <si>
    <t xml:space="preserve">214822_at</t>
  </si>
  <si>
    <t xml:space="preserve">Hs.495918</t>
  </si>
  <si>
    <t xml:space="preserve">Protein FAM5B precursor (BMP/retinoic acid-inducible neural-specific protein 2) (DBCCR1-like protein 2). [Source:Uniprot/SWISSPROT;Acc:Q9C0B6]</t>
  </si>
  <si>
    <t xml:space="preserve">214859_at</t>
  </si>
  <si>
    <t xml:space="preserve">Hs.483390</t>
  </si>
  <si>
    <t xml:space="preserve">Follistatin-related protein 4 precursor (Follistatin-like 4). [Source:Uniprot/SWISSPROT;Acc:Q6MZW2]</t>
  </si>
  <si>
    <t xml:space="preserve">214921_at</t>
  </si>
  <si>
    <t xml:space="preserve">Hs.144795</t>
  </si>
  <si>
    <t xml:space="preserve">Calcium-activated potassium channel subunit alpha 1 (Calcium-activated potassium channel, subfamily M subunit alpha 1) (Maxi K channel) (MaxiK) (BK channel) (K(VCA)alpha) (BKCA alpha) (KCa1.1) (Slowpoke homolog) (Slo homolog) (Slo-alpha) (Slo1) (hSlo). [Source:Uniprot/SWISSPROT;Acc:Q12791]</t>
  </si>
  <si>
    <t xml:space="preserve">215632_at</t>
  </si>
  <si>
    <t xml:space="preserve">Hs.567563</t>
  </si>
  <si>
    <t xml:space="preserve">Neurogenin-2 (Protein atonal homolog 4). [Source:Uniprot/SWISSPROT;Acc:Q9H2A3]</t>
  </si>
  <si>
    <t xml:space="preserve">215664_s_at</t>
  </si>
  <si>
    <t xml:space="preserve">Hs.654492</t>
  </si>
  <si>
    <t xml:space="preserve">Ephrin type-A receptor 5 precursor (EC 2.7.10.1) (Tyrosine-protein kinase receptor EHK-1) (EPH homology kinase 1) (Receptor protein- tyrosine kinase HEK7). [Source:Uniprot/SWISSPROT;Acc:P54756]</t>
  </si>
  <si>
    <t xml:space="preserve">216047_x_at</t>
  </si>
  <si>
    <t xml:space="preserve">Hs.194766</t>
  </si>
  <si>
    <t xml:space="preserve">Seizure 6-like protein precursor. [Source:Uniprot/SWISSPROT;Acc:Q9BYH1]</t>
  </si>
  <si>
    <t xml:space="preserve">216865_at</t>
  </si>
  <si>
    <t xml:space="preserve">Hs.409662</t>
  </si>
  <si>
    <t xml:space="preserve">Collagen alpha-1(XIV) chain precursor (Undulin). [Source:Uniprot/SWISSPROT;Acc:Q05707]</t>
  </si>
  <si>
    <t xml:space="preserve">217184_s_at</t>
  </si>
  <si>
    <t xml:space="preserve">Hs.434481</t>
  </si>
  <si>
    <t xml:space="preserve">218876_at</t>
  </si>
  <si>
    <t xml:space="preserve">Hs.534458</t>
  </si>
  <si>
    <t xml:space="preserve">Tubulin polymerization-promoting protein family member 3. [Source:Uniprot/SWISSPROT;Acc:Q9BW30]</t>
  </si>
  <si>
    <t xml:space="preserve">219414_at</t>
  </si>
  <si>
    <t xml:space="preserve">Hs.158529</t>
  </si>
  <si>
    <t xml:space="preserve">Calsyntenin-2 precursor (Alcadein-gamma). [Source:Uniprot/SWISSPROT;Acc:Q9H4D0]</t>
  </si>
  <si>
    <t xml:space="preserve">219568_x_at</t>
  </si>
  <si>
    <t xml:space="preserve">Hs.8619</t>
  </si>
  <si>
    <t xml:space="preserve">Transcription factor SOX-18. [Source:Uniprot/SWISSPROT;Acc:P35713]</t>
  </si>
  <si>
    <t xml:space="preserve">219614_s_at</t>
  </si>
  <si>
    <t xml:space="preserve">Hs.413095</t>
  </si>
  <si>
    <t xml:space="preserve">Sodium- and chloride-dependent transporter XTRP3 (Solute carrier family 6 member 20) (Neurotransmitter transporter rB21A homolog). [Source:Uniprot/SWISSPROT;Acc:Q9NP91]</t>
  </si>
  <si>
    <t xml:space="preserve">219727_at</t>
  </si>
  <si>
    <t xml:space="preserve">Hs.71377</t>
  </si>
  <si>
    <t xml:space="preserve">Dual oxidase 2 precursor (EC 1.6.3.1) (EC 1.11.1.-) (NADPH oxidase/peroxidase DUOX2) (NADPH thyroid oxidase 2) (Thyroid oxidase 2) (NADH/NADPH thyroid oxidase p138-tox) (p138 thyroid oxidase) (Large NOX 2) (Long NOX 2). [Source:Uniprot/SWISSPROT;Acc:Q9NRD8]</t>
  </si>
  <si>
    <t xml:space="preserve">219734_at</t>
  </si>
  <si>
    <t xml:space="preserve">Hs.591291</t>
  </si>
  <si>
    <t xml:space="preserve">SID1 transmembrane family member 1 precursor. [Source:Uniprot/SWISSPROT;Acc:Q9NXL6]</t>
  </si>
  <si>
    <t xml:space="preserve">219789_at</t>
  </si>
  <si>
    <t xml:space="preserve">Hs.237028</t>
  </si>
  <si>
    <t xml:space="preserve">Atrial natriuretic peptide clearance receptor precursor (ANP-C) (ANPRC) (NPR-C) (Atrial natriuretic peptide C-type receptor). [Source:Uniprot/SWISSPROT;Acc:P17342]</t>
  </si>
  <si>
    <t xml:space="preserve">219825_at</t>
  </si>
  <si>
    <t xml:space="preserve">Hs.91546</t>
  </si>
  <si>
    <t xml:space="preserve">Cytochrome P450 26B1 (EC 1.14.-.-) (P450 26A2) (P450 retinoic acid- inactivating 2) (P450RAI-2) (Retinoic acid-metabolizing cytochrome). [Source:Uniprot/SWISSPROT;Acc:Q9NR63]</t>
  </si>
  <si>
    <t xml:space="preserve">219835_at</t>
  </si>
  <si>
    <t xml:space="preserve">Hs.373642</t>
  </si>
  <si>
    <t xml:space="preserve">PR domain zinc finger protein 8 (PR domain-containing protein 8). [Source:Uniprot/SWISSPROT;Acc:Q9NQV8]</t>
  </si>
  <si>
    <t xml:space="preserve">220025_at</t>
  </si>
  <si>
    <t xml:space="preserve">Hs.210862</t>
  </si>
  <si>
    <t xml:space="preserve">T-brain-1 protein (T-box brain protein 1) (TBR-1) (TES-56). [Source:Uniprot/SWISSPROT;Acc:Q16650]</t>
  </si>
  <si>
    <t xml:space="preserve">220080_at</t>
  </si>
  <si>
    <t xml:space="preserve">Hs.710714</t>
  </si>
  <si>
    <t xml:space="preserve">Heat shock factor protein 4 (HSF 4) (Heat shock transcription factor 4) (HSTF 4) (hHSF4). [Source:Uniprot/SWISSPROT;Acc:Q9ULV5]</t>
  </si>
  <si>
    <t xml:space="preserve">220313_at</t>
  </si>
  <si>
    <t xml:space="preserve">Hs.170053</t>
  </si>
  <si>
    <t xml:space="preserve">Probable G-protein coupled receptor 88 (Striatum-specific G-protein coupled receptor). [Source:Uniprot/SWISSPROT;Acc:Q9GZN0]</t>
  </si>
  <si>
    <t xml:space="preserve">220559_at</t>
  </si>
  <si>
    <t xml:space="preserve">Hs.271977</t>
  </si>
  <si>
    <t xml:space="preserve">Homeobox protein engrailed-1 (Hu-En-1). [Source:Uniprot/SWISSPROT;Acc:Q05925]</t>
  </si>
  <si>
    <t xml:space="preserve">220581_at</t>
  </si>
  <si>
    <t xml:space="preserve">Hs.660044</t>
  </si>
  <si>
    <t xml:space="preserve">Coiled coil-containing protein C6orf97. [Source:Uniprot/SWISSPROT;Acc:Q8IYT3]</t>
  </si>
  <si>
    <t xml:space="preserve">220634_at</t>
  </si>
  <si>
    <t xml:space="preserve">Hs.143907</t>
  </si>
  <si>
    <t xml:space="preserve">T-box transcription factor TBX4 (T-box protein 4). [Source:Uniprot/SWISSPROT;Acc:P57082]</t>
  </si>
  <si>
    <t xml:space="preserve">220684_at</t>
  </si>
  <si>
    <t xml:space="preserve">Hs.272409</t>
  </si>
  <si>
    <t xml:space="preserve">T-box transcription factor TBX21 (T-box protein 21) (Transcription factor TBLYM) (T-cell-specific T-box transcription factor T-bet). [Source:Uniprot/SWISSPROT;Acc:Q9UL17]</t>
  </si>
  <si>
    <t xml:space="preserve">220799_at</t>
  </si>
  <si>
    <t xml:space="preserve">Hs.227098</t>
  </si>
  <si>
    <t xml:space="preserve">Chorion-specific transcription factor GCMb (Glial cells missing homolog 2) (GCM motif protein 2) (hGCMb). [Source:Uniprot/SWISSPROT;Acc:O75603]</t>
  </si>
  <si>
    <t xml:space="preserve">220927_s_at</t>
  </si>
  <si>
    <t xml:space="preserve">Hs.500750</t>
  </si>
  <si>
    <t xml:space="preserve">Heparanase-2 (EC 3.2.-.-) (Hpa2). [Source:Uniprot/SWISSPROT;Acc:Q8WWQ2]</t>
  </si>
  <si>
    <t xml:space="preserve">221168_at</t>
  </si>
  <si>
    <t xml:space="preserve">Hs.287386</t>
  </si>
  <si>
    <t xml:space="preserve">PR domain zinc finger protein 13 (PR domain-containing protein 13). [Source:Uniprot/SWISSPROT;Acc:Q9H4Q3]</t>
  </si>
  <si>
    <t xml:space="preserve">221197_s_at</t>
  </si>
  <si>
    <t xml:space="preserve">Hs.302002</t>
  </si>
  <si>
    <t xml:space="preserve">Choline O-acetyltransferase (EC 2.3.1.6) (CHOACTase) (Choline acetylase) (ChAT). [Source:Uniprot/SWISSPROT;Acc:P28329]</t>
  </si>
  <si>
    <t xml:space="preserve">221254_s_at</t>
  </si>
  <si>
    <t xml:space="preserve">Hs.183983</t>
  </si>
  <si>
    <t xml:space="preserve">Membrane-associated phosphatidylinositol transfer protein 3 (Phosphatidylinositol transfer protein, membrane-associated 3) (Pyk2 N-terminal domain-interacting receptor 1) (NIR-1). [Source:Uniprot/SWISSPROT;Acc:Q9BZ71]</t>
  </si>
  <si>
    <t xml:space="preserve">221289_at</t>
  </si>
  <si>
    <t xml:space="preserve">Hs.249196</t>
  </si>
  <si>
    <t xml:space="preserve">Homeobox protein DLX-6. [Source:Uniprot/SWISSPROT;Acc:P56179]</t>
  </si>
  <si>
    <t xml:space="preserve">221295_at</t>
  </si>
  <si>
    <t xml:space="preserve">Hs.249129</t>
  </si>
  <si>
    <t xml:space="preserve">Cell death activator CIDE-A (Cell death-inducing DFFA-like effector A). [Source:Uniprot/SWISSPROT;Acc:O60543]</t>
  </si>
  <si>
    <t xml:space="preserve">221310_at</t>
  </si>
  <si>
    <t xml:space="preserve">Hs.709649</t>
  </si>
  <si>
    <t xml:space="preserve">Fibroblast growth factor 14 (FGF-14) (Fibroblast growth factor homologous factor 4) (FHF-4). [Source:Uniprot/SWISSPROT;Acc:Q92915]</t>
  </si>
  <si>
    <t xml:space="preserve">221325_at</t>
  </si>
  <si>
    <t xml:space="preserve">Hs.510191</t>
  </si>
  <si>
    <t xml:space="preserve">Potassium channel subfamily K member 13 (Tandem pore domain halothane- inhibited potassium channel 1) (THIK-1). [Source:Uniprot/SWISSPROT;Acc:Q9HB14]</t>
  </si>
  <si>
    <t xml:space="preserve">221330_at</t>
  </si>
  <si>
    <t xml:space="preserve">Hs.535891</t>
  </si>
  <si>
    <t xml:space="preserve">Muscarinic acetylcholine receptor M2. [Source:Uniprot/SWISSPROT;Acc:P08172]</t>
  </si>
  <si>
    <t xml:space="preserve">221336_at</t>
  </si>
  <si>
    <t xml:space="preserve">Hs.532680</t>
  </si>
  <si>
    <t xml:space="preserve">Protein atonal homolog 1 (Helix-loop-helix protein hATH-1). [Source:Uniprot/SWISSPROT;Acc:Q92858]</t>
  </si>
  <si>
    <t xml:space="preserve">221351_at</t>
  </si>
  <si>
    <t xml:space="preserve">Hs.247940</t>
  </si>
  <si>
    <t xml:space="preserve">5-hydroxytryptamine 1A receptor (5-HT-1A) (Serotonin receptor 1A) (5- HT1A) (G-21). [Source:Uniprot/SWISSPROT;Acc:P08908]</t>
  </si>
  <si>
    <t xml:space="preserve">221359_at</t>
  </si>
  <si>
    <t xml:space="preserve">Hs.248114</t>
  </si>
  <si>
    <t xml:space="preserve">Glial cell line-derived neurotrophic factor precursor (Astrocyte- derived trophic factor) (ATF) (hGDNF). [Source:Uniprot/SWISSPROT;Acc:P39905]</t>
  </si>
  <si>
    <t xml:space="preserve">221413_at</t>
  </si>
  <si>
    <t xml:space="preserve">Hs.435074</t>
  </si>
  <si>
    <t xml:space="preserve">Voltage-gated potassium channel subunit beta-3 (K(+) channel subunit beta-3) (Kv-beta-3). [Source:Uniprot/SWISSPROT;Acc:O43448]</t>
  </si>
  <si>
    <t xml:space="preserve">221796_at</t>
  </si>
  <si>
    <t xml:space="preserve">Hs.494312</t>
  </si>
  <si>
    <t xml:space="preserve">BDNF/NT-3 growth factors receptor precursor (EC 2.7.10.1) (Neurotrophic tyrosine kinase receptor type 2) (TrkB tyrosine kinase) (GP145-TrkB) (Trk-B). [Source:Uniprot/SWISSPROT;Acc:Q16620]</t>
  </si>
  <si>
    <t xml:space="preserve">221884_at</t>
  </si>
  <si>
    <t xml:space="preserve">Hs.656395</t>
  </si>
  <si>
    <t xml:space="preserve">Ecotropic virus integration site 1 protein homolog (EVI-1). [Source:Uniprot/SWISSPROT;Acc:Q03112]</t>
  </si>
  <si>
    <t xml:space="preserve">221942_s_at</t>
  </si>
  <si>
    <t xml:space="preserve">Hs.24258</t>
  </si>
  <si>
    <t xml:space="preserve">Guanylate cyclase soluble subunit alpha-3 (EC 4.6.1.2) (GCS-alpha-3) (Soluble guanylate cyclase large subunit) (GCS-alpha-1). [Source:Uniprot/SWISSPROT;Acc:Q02108]</t>
  </si>
  <si>
    <t xml:space="preserve">221950_at</t>
  </si>
  <si>
    <t xml:space="preserve">Hs.202095</t>
  </si>
  <si>
    <t xml:space="preserve">Homeobox protein EMX2 (Empty spiracles homolog 2) (Empty spiracles- like protein 2). [Source:Uniprot/SWISSPROT;Acc:Q04743]</t>
  </si>
  <si>
    <t xml:space="preserve">222095_s_at</t>
  </si>
  <si>
    <t xml:space="preserve">Hs.400696</t>
  </si>
  <si>
    <t xml:space="preserve">UPF0417 protein C1orf76 (Neuroblastoma-derived secretory protein). [Source:Uniprot/SWISSPROT;Acc:Q96GL9]</t>
  </si>
  <si>
    <t xml:space="preserve">223709_s_at</t>
  </si>
  <si>
    <t xml:space="preserve">Hs.121540</t>
  </si>
  <si>
    <t xml:space="preserve">Protein Wnt-10a precursor. [Source:Uniprot/SWISSPROT;Acc:Q9GZT5]</t>
  </si>
  <si>
    <t xml:space="preserve">223775_at</t>
  </si>
  <si>
    <t xml:space="preserve">Hs.507991</t>
  </si>
  <si>
    <t xml:space="preserve">Hedgehog-interacting protein precursor (HHIP) (HIP). [Source:Uniprot/SWISSPROT;Acc:Q96QV1]</t>
  </si>
  <si>
    <t xml:space="preserve">223810_at</t>
  </si>
  <si>
    <t xml:space="preserve">Hs.508201</t>
  </si>
  <si>
    <t xml:space="preserve">Kelch-like protein 1. [Source:Uniprot/SWISSPROT;Acc:Q9NR64]</t>
  </si>
  <si>
    <t xml:space="preserve">223816_at</t>
  </si>
  <si>
    <t xml:space="preserve">Hs.512668</t>
  </si>
  <si>
    <t xml:space="preserve">Thymic stromal cotransporter homolog. [Source:Uniprot/SWISSPROT;Acc:Q9BY10]</t>
  </si>
  <si>
    <t xml:space="preserve">223835_x_at</t>
  </si>
  <si>
    <t xml:space="preserve">Hs.202247</t>
  </si>
  <si>
    <t xml:space="preserve">Homeobox protein orthopedia. [Source:Uniprot/SWISSPROT;Acc:Q5XKR4]</t>
  </si>
  <si>
    <t xml:space="preserve">223987_at</t>
  </si>
  <si>
    <t xml:space="preserve">Hs.432379</t>
  </si>
  <si>
    <t xml:space="preserve">Chordin-like protein 2 precursor (Chordin-related protein 2) (Breast tumor novel factor 1) (BNF-1). [Source:Uniprot/SWISSPROT;Acc:Q6WN34]</t>
  </si>
  <si>
    <t xml:space="preserve">224072_s_at</t>
  </si>
  <si>
    <t xml:space="preserve">Hs.493037</t>
  </si>
  <si>
    <t xml:space="preserve">Potassium channel subfamily K member 9 (Acid-sensitive potassium channel protein TASK-3) (TWIK-related acid-sensitive K(+) channel 3) (Two pore potassium channel KT3.2). [Source:Uniprot/SWISSPROT;Acc:Q9NPC2]</t>
  </si>
  <si>
    <t xml:space="preserve">224099_at</t>
  </si>
  <si>
    <t xml:space="preserve">Hs.657413</t>
  </si>
  <si>
    <t xml:space="preserve">Potassium voltage-gated channel subfamily H member 7 (Voltage-gated potassium channel subunit Kv11.3) (Ether-a-go-go-related gene potassium channel 3) (HERG-3) (Ether-a-go-go-related protein 3) (Eag- related protein 3). [Source:Uniprot/SWISSPROT;Acc:Q9NS40]</t>
  </si>
  <si>
    <t xml:space="preserve">224100_s_at</t>
  </si>
  <si>
    <t xml:space="preserve">Hs.299315</t>
  </si>
  <si>
    <t xml:space="preserve">Dihydropyrimidinase-related protein 5 (DRP-5) (ULIP6 protein) (Collapsin response mediator protein 5) (CRMP-5) (CRMP3-associated molecule) (CRAM). [Source:Uniprot/SWISSPROT;Acc:Q9BPU6]</t>
  </si>
  <si>
    <t xml:space="preserve">224389_s_at</t>
  </si>
  <si>
    <t xml:space="preserve">Hs.658842</t>
  </si>
  <si>
    <t xml:space="preserve">Collagen alpha-1(XXV) chain (CLAC-P) (Alzheimer disease amyloid- associated protein) (AMY) [Contains: Collagen-like Alzheimer amyloid plaque component (CLAC)]. [Source:Uniprot/SWISSPROT;Acc:Q9BXS0]</t>
  </si>
  <si>
    <t xml:space="preserve">224527_at</t>
  </si>
  <si>
    <t xml:space="preserve">Hs.656032</t>
  </si>
  <si>
    <t xml:space="preserve">Cadherin-23 precursor (Otocadherin). [Source:Uniprot/SWISSPROT;Acc:Q9H251]</t>
  </si>
  <si>
    <t xml:space="preserve">224552_s_at</t>
  </si>
  <si>
    <t xml:space="preserve">Hs.647233</t>
  </si>
  <si>
    <t xml:space="preserve">Potassium channel subfamily K member 4 (TWIK-related arachidonic acid- stimulated potassium channel protein) (TRAAK) (Two pore K(+) channel KT4.1). [Source:Uniprot/SWISSPROT;Acc:Q9NYG8]</t>
  </si>
  <si>
    <t xml:space="preserve">225763_at</t>
  </si>
  <si>
    <t xml:space="preserve">Hs.493867</t>
  </si>
  <si>
    <t xml:space="preserve">RCSD domain containing 1 [Source:RefSeq_peptide;Acc:NP_443094]</t>
  </si>
  <si>
    <t xml:space="preserve">226522_at</t>
  </si>
  <si>
    <t xml:space="preserve">Hs.708197</t>
  </si>
  <si>
    <t xml:space="preserve">Podocan precursor. [Source:Uniprot/SWISSPROT;Acc:Q7Z5L7]</t>
  </si>
  <si>
    <t xml:space="preserve">226560_at</t>
  </si>
  <si>
    <t xml:space="preserve">Hs.210043</t>
  </si>
  <si>
    <t xml:space="preserve">Sphingosine-1-phosphate phosphatase 2 (EC 3.1.3.-) (Sphingosine-1- phosphatase 2) (SPPase2) (Spp2) (hSPP2). [Source:Uniprot/SWISSPROT;Acc:Q8IWX5]</t>
  </si>
  <si>
    <t xml:space="preserve">227666_at</t>
  </si>
  <si>
    <t xml:space="preserve">Hs.591683</t>
  </si>
  <si>
    <t xml:space="preserve">Serine/threonine-protein kinase DCLK2 (EC 2.7.11.1) (Doublecortin-like and CAM kinase-like 2) (Doublecortin-like kinase 2). [Source:Uniprot/SWISSPROT;Acc:Q8N568]</t>
  </si>
  <si>
    <t xml:space="preserve">227756_at</t>
  </si>
  <si>
    <t xml:space="preserve">Hs.709274</t>
  </si>
  <si>
    <t xml:space="preserve">Protein FAM81A. [Source:Uniprot/SWISSPROT;Acc:Q8TBF8]</t>
  </si>
  <si>
    <t xml:space="preserve">227775_at</t>
  </si>
  <si>
    <t xml:space="preserve">Hs.348342</t>
  </si>
  <si>
    <t xml:space="preserve">bruno-like 6, RNA binding protein [Source:RefSeq_peptide;Acc:NP_443072]</t>
  </si>
  <si>
    <t xml:space="preserve">228212_at</t>
  </si>
  <si>
    <t xml:space="preserve">Hs.29742</t>
  </si>
  <si>
    <t xml:space="preserve">thrombospondin, type I domain containing 3 isoform 2 [Source:RefSeq_peptide;Acc:NP_954874]</t>
  </si>
  <si>
    <t xml:space="preserve">228399_at</t>
  </si>
  <si>
    <t xml:space="preserve">Hs.123933</t>
  </si>
  <si>
    <t xml:space="preserve">Protein odd-skipped-related 1. [Source:Uniprot/SWISSPROT;Acc:Q8TAX0]</t>
  </si>
  <si>
    <t xml:space="preserve">228459_at</t>
  </si>
  <si>
    <t xml:space="preserve">Hs.260855</t>
  </si>
  <si>
    <t xml:space="preserve">Protein FAM84A (Protein NSE1). [Source:Uniprot/SWISSPROT;Acc:Q96KN4]</t>
  </si>
  <si>
    <t xml:space="preserve">228943_at</t>
  </si>
  <si>
    <t xml:space="preserve">Hs.585540</t>
  </si>
  <si>
    <t xml:space="preserve">microtubule-associated protein 6 isoform 1 [Source:RefSeq_peptide;Acc:NP_149052]</t>
  </si>
  <si>
    <t xml:space="preserve">231331_at</t>
  </si>
  <si>
    <t xml:space="preserve">Hs.143610</t>
  </si>
  <si>
    <t xml:space="preserve">231420_at</t>
  </si>
  <si>
    <t xml:space="preserve">Hs.447948</t>
  </si>
  <si>
    <t xml:space="preserve">26S proteasome non-ATPase regulatory subunit 8 (26S proteasome regulatory subunit S14) (p31). [Source:Uniprot/SWISSPROT;Acc:P48556]</t>
  </si>
  <si>
    <t xml:space="preserve">231565_at</t>
  </si>
  <si>
    <t xml:space="preserve">Hs.527104</t>
  </si>
  <si>
    <t xml:space="preserve">231606_at</t>
  </si>
  <si>
    <t xml:space="preserve">Hs.127383</t>
  </si>
  <si>
    <t xml:space="preserve">231706_s_at</t>
  </si>
  <si>
    <t xml:space="preserve">Hs.369879</t>
  </si>
  <si>
    <t xml:space="preserve">Homeobox even-skipped homolog protein 1 (EVX-1). [Source:Uniprot/SWISSPROT;Acc:P49640]</t>
  </si>
  <si>
    <t xml:space="preserve">231752_at</t>
  </si>
  <si>
    <t xml:space="preserve">Hs.248117</t>
  </si>
  <si>
    <t xml:space="preserve">Neuropeptides B/W receptor type 1 (G-protein coupled receptor 7). [Source:Uniprot/SWISSPROT;Acc:P48145]</t>
  </si>
  <si>
    <t xml:space="preserve">231778_at</t>
  </si>
  <si>
    <t xml:space="preserve">Hs.134194</t>
  </si>
  <si>
    <t xml:space="preserve">Homeobox protein DLX-3. [Source:Uniprot/SWISSPROT;Acc:O60479]</t>
  </si>
  <si>
    <t xml:space="preserve">231805_at</t>
  </si>
  <si>
    <t xml:space="preserve">Hs.248119</t>
  </si>
  <si>
    <t xml:space="preserve">Prolactin-releasing peptide receptor (PrRP receptor) (PrRPR) (G- protein coupled receptor 10) (hGR3). [Source:Uniprot/SWISSPROT;Acc:P49683]</t>
  </si>
  <si>
    <t xml:space="preserve">231977_at</t>
  </si>
  <si>
    <t xml:space="preserve">Hs.530653</t>
  </si>
  <si>
    <t xml:space="preserve">Glutamate receptor delta-1 subunit precursor (GluR delta-1). [Source:Uniprot/SWISSPROT;Acc:Q9ULK0]</t>
  </si>
  <si>
    <t xml:space="preserve">232377_at</t>
  </si>
  <si>
    <t xml:space="preserve">Hs.487564</t>
  </si>
  <si>
    <t xml:space="preserve">Neurexophilin-1 precursor. [Source:Uniprot/SWISSPROT;Acc:P58417]</t>
  </si>
  <si>
    <t xml:space="preserve">232777_s_at</t>
  </si>
  <si>
    <t xml:space="preserve">Hs.144734</t>
  </si>
  <si>
    <t xml:space="preserve">Uncharacterized protein C6orf118. [Source:Uniprot/SWISSPROT;Acc:Q5T5N4]</t>
  </si>
  <si>
    <t xml:space="preserve">234060_at</t>
  </si>
  <si>
    <t xml:space="preserve">Hs.612921</t>
  </si>
  <si>
    <t xml:space="preserve">234127_at</t>
  </si>
  <si>
    <t xml:space="preserve">Hs.677235</t>
  </si>
  <si>
    <t xml:space="preserve">234165_at</t>
  </si>
  <si>
    <t xml:space="preserve">Hs.306831</t>
  </si>
  <si>
    <t xml:space="preserve">Prostaglandin D2 receptor (Prostanoid DP receptor) (PGD receptor). [Source:Uniprot/SWISSPROT;Acc:Q13258]</t>
  </si>
  <si>
    <t xml:space="preserve">234513_at</t>
  </si>
  <si>
    <t xml:space="preserve">Hs.302130</t>
  </si>
  <si>
    <t xml:space="preserve">235935_at</t>
  </si>
  <si>
    <t xml:space="preserve">Hs.445552</t>
  </si>
  <si>
    <t xml:space="preserve">Tight junction-associated protein 1 (Tight junction protein 4) (Protein incorporated later into tight junctions). [Source:Uniprot/SWISSPROT;Acc:Q5JTD0]</t>
  </si>
  <si>
    <t xml:space="preserve">235971_at</t>
  </si>
  <si>
    <t xml:space="preserve">Hs.601963</t>
  </si>
  <si>
    <t xml:space="preserve">TRAF-interacting protein with a forkhead-associated domain [Source:RefSeq_peptide;Acc:NP_443096]</t>
  </si>
  <si>
    <t xml:space="preserve">236013_at</t>
  </si>
  <si>
    <t xml:space="preserve">Hs.437444</t>
  </si>
  <si>
    <t xml:space="preserve">Voltage-dependent R-type calcium channel subunit alpha-1E (Voltage- gated calcium channel subunit alpha Cav2.3) (Calcium channel, L type, alpha-1 polypeptide, isoform 6) (Brain calcium channel II) (BII). [Source:Uniprot/SWISSPROT;Acc:Q15878]</t>
  </si>
  <si>
    <t xml:space="preserve">236218_at</t>
  </si>
  <si>
    <t xml:space="preserve">Hs.405607</t>
  </si>
  <si>
    <t xml:space="preserve">Phosphoethanolamine/phosphocholine phosphatase (EC 3.1.3.75). [Source:Uniprot/SWISSPROT;Acc:Q8TCT1]</t>
  </si>
  <si>
    <t xml:space="preserve">236339_at</t>
  </si>
  <si>
    <t xml:space="preserve">Hs.389027</t>
  </si>
  <si>
    <t xml:space="preserve">Protein phosphatase 1L (EC 3.1.3.16) (Protein phosphatase 2C isoform epsilon) (PP2C-epsilon) (Protein phosphatase 1-like). [Source:Uniprot/SWISSPROT;Acc:Q5SGD2]</t>
  </si>
  <si>
    <t xml:space="preserve">236352_at</t>
  </si>
  <si>
    <t xml:space="preserve">Hs.99324</t>
  </si>
  <si>
    <t xml:space="preserve">Transcription cofactor vestigial-like protein 2 (Vgl-2) (Protein VITO1). [Source:Uniprot/SWISSPROT;Acc:Q8N8G2]</t>
  </si>
  <si>
    <t xml:space="preserve">236538_at</t>
  </si>
  <si>
    <t xml:space="preserve">Hs.32763</t>
  </si>
  <si>
    <t xml:space="preserve">Glutamate receptor 2 precursor (GluR-2) (GluR-B) (GluR-K2) (Glutamate receptor ionotropic, AMPA 2) (AMPA-selective glutamate receptor 2). [Source:Uniprot/SWISSPROT;Acc:P42262]</t>
  </si>
  <si>
    <t xml:space="preserve">236681_at</t>
  </si>
  <si>
    <t xml:space="preserve">Hs.152414</t>
  </si>
  <si>
    <t xml:space="preserve">Homeobox protein Hox-D13 (Hox-4I). [Source:Uniprot/SWISSPROT;Acc:P35453]</t>
  </si>
  <si>
    <t xml:space="preserve">236711_at</t>
  </si>
  <si>
    <t xml:space="preserve">Hs.415766</t>
  </si>
  <si>
    <t xml:space="preserve">Zinc finger protein ZIC 4 (Zinc finger protein of the cerebellum 4). [Source:Uniprot/SWISSPROT;Acc:Q8N9L1]</t>
  </si>
  <si>
    <t xml:space="preserve">236726_at</t>
  </si>
  <si>
    <t xml:space="preserve">Hs.509872</t>
  </si>
  <si>
    <t xml:space="preserve">236896_at</t>
  </si>
  <si>
    <t xml:space="preserve">Hs.647962</t>
  </si>
  <si>
    <t xml:space="preserve">Zinc finger protein ZIC 1 (Zinc finger protein of the cerebellum 1). [Source:Uniprot/SWISSPROT;Acc:Q15915]</t>
  </si>
  <si>
    <t xml:space="preserve">238061_at</t>
  </si>
  <si>
    <t xml:space="preserve">Hs.33470</t>
  </si>
  <si>
    <t xml:space="preserve">Leucine-rich repeat LGI family member 3 precursor (Leucine-rich glioma-inactivated protein 3) (LGI1-like protein 4). [Source:Uniprot/SWISSPROT;Acc:Q8N145]</t>
  </si>
  <si>
    <t xml:space="preserve">238262_at</t>
  </si>
  <si>
    <t xml:space="preserve">Hs.511956</t>
  </si>
  <si>
    <t xml:space="preserve">Speedy protein A (Speedy-1) (Spy1) (Rapid inducer of G2/M progression in oocytes A) (RINGO A) (hSpy/Ringo A). [Source:Uniprot/SWISSPROT;Acc:Q5MJ70]</t>
  </si>
  <si>
    <t xml:space="preserve">238682_at</t>
  </si>
  <si>
    <t xml:space="preserve">Hs.656757</t>
  </si>
  <si>
    <t xml:space="preserve">Coiled-coil domain-containing protein 96. [Source:Uniprot/SWISSPROT;Acc:Q2M329]</t>
  </si>
  <si>
    <t xml:space="preserve">238839_at</t>
  </si>
  <si>
    <t xml:space="preserve">Hs.445340</t>
  </si>
  <si>
    <t xml:space="preserve">Homeobox protein OTX1 (Orthodenticle homolog 1). [Source:Uniprot/SWISSPROT;Acc:P32242]</t>
  </si>
  <si>
    <t xml:space="preserve">238877_at</t>
  </si>
  <si>
    <t xml:space="preserve">Hs.661127</t>
  </si>
  <si>
    <t xml:space="preserve">Eyes absent homolog 4 (EC 3.1.3.48). [Source:Uniprot/SWISSPROT;Acc:O95677]</t>
  </si>
  <si>
    <t xml:space="preserve">239997_at</t>
  </si>
  <si>
    <t xml:space="preserve">Hs.587755</t>
  </si>
  <si>
    <t xml:space="preserve">POU domain, class 4, transcription factor 1 (Brain-specific homeobox/POU domain protein 3A) (Brn-3A) (Oct-T1) (Homeobox/POU domain protein RDC-1). [Source:Uniprot/SWISSPROT;Acc:Q01851]</t>
  </si>
  <si>
    <t xml:space="preserve">240218_at</t>
  </si>
  <si>
    <t xml:space="preserve">Hs.397800</t>
  </si>
  <si>
    <t xml:space="preserve">Down syndrome cell adhesion molecule precursor (CHD2). [Source:Uniprot/SWISSPROT;Acc:O60469]</t>
  </si>
  <si>
    <t xml:space="preserve">240532_at</t>
  </si>
  <si>
    <t xml:space="preserve">Hs.179080</t>
  </si>
  <si>
    <t xml:space="preserve">Vesicular inhibitory amino acid transporter (GABA and glycine transporter) (Vesicular GABA transporter) (hVIAAT) (Solute carrier family 32 member 1). [Source:Uniprot/SWISSPROT;Acc:Q9H598]</t>
  </si>
  <si>
    <t xml:space="preserve">240614_at</t>
  </si>
  <si>
    <t xml:space="preserve">Hs.591041</t>
  </si>
  <si>
    <t xml:space="preserve">Shaw-related voltage-gated potassium channel protein 2 isoform KV3.2c [Source:RefSeq_peptide;Acc:NP_715624]</t>
  </si>
  <si>
    <t xml:space="preserve">240841_at</t>
  </si>
  <si>
    <t xml:space="preserve">Hs.62813</t>
  </si>
  <si>
    <t xml:space="preserve">insulinoma-associated protein IA-6 [Source:RefSeq_peptide;Acc:NP_115983]</t>
  </si>
  <si>
    <t xml:space="preserve">242303_at</t>
  </si>
  <si>
    <t xml:space="preserve">Hs.435804</t>
  </si>
  <si>
    <t xml:space="preserve">Pro-neuregulin-2, membrane-bound isoform precursor (Pro-NRG2) [Contains: Neuregulin-2 (NRG-2) (Neural- and thymus-derived activator for ERBB kinases) (NTAK) (Divergent of neuregulin-1) (DON-1)]. [Source:Uniprot/SWISSPROT;Acc:O14511]</t>
  </si>
  <si>
    <t xml:space="preserve">242524_at</t>
  </si>
  <si>
    <t xml:space="preserve">Hs.126141</t>
  </si>
  <si>
    <t xml:space="preserve">Cerebellin-4 precursor (Cerebellin-like glycoprotein 1). [Source:Uniprot/SWISSPROT;Acc:Q9NTU7]</t>
  </si>
  <si>
    <t xml:space="preserve">243969_at</t>
  </si>
  <si>
    <t xml:space="preserve">Hs.510281</t>
  </si>
  <si>
    <t xml:space="preserve">Sodium/potassium/calcium exchanger 4 precursor (Na(+)/K(+)/Ca(2+)- exchange protein 4) (Solute carrier family 24 member 4). [Source:Uniprot/SWISSPROT;Acc:Q8NFF2]</t>
  </si>
  <si>
    <t xml:space="preserve">1554012_at</t>
  </si>
  <si>
    <t xml:space="preserve">Hs.444834</t>
  </si>
  <si>
    <t xml:space="preserve">R-spondin-2 precursor (Roof plate-specific spondin-2) (hRspo2). [Source:Uniprot/SWISSPROT;Acc:Q6UXX9]</t>
  </si>
  <si>
    <t xml:space="preserve">1554559_at</t>
  </si>
  <si>
    <t xml:space="preserve">Hs.232213</t>
  </si>
  <si>
    <t xml:space="preserve">Probable G-protein coupled receptor 62 (hGPCR8). [Source:Uniprot/SWISSPROT;Acc:Q9BZJ7]</t>
  </si>
  <si>
    <t xml:space="preserve">1555958_at</t>
  </si>
  <si>
    <t xml:space="preserve">Hs.500736</t>
  </si>
  <si>
    <t xml:space="preserve">Cartilage acidic protein 1 precursor (68 kDa chondrocyte-expressed protein) (CEP-68) (ASPIC). [Source:Uniprot/SWISSPROT;Acc:Q9NQ79]</t>
  </si>
  <si>
    <t xml:space="preserve">1562403_a_at</t>
  </si>
  <si>
    <t xml:space="preserve">Hs.337696</t>
  </si>
  <si>
    <t xml:space="preserve">Sodium/calcium exchanger 3 precursor (Na(+)/Ca(2+)-exchange protein 3). [Source:Uniprot/SWISSPROT;Acc:P57103]</t>
  </si>
  <si>
    <t xml:space="preserve">203477_at</t>
  </si>
  <si>
    <t xml:space="preserve">Hs.409034</t>
  </si>
  <si>
    <t xml:space="preserve">Collagen alpha-1(XV) chain precursor [Contains: Endostatin (Endostatin-XV) (Restin) (Related to endostatin)]. [Source:Uniprot/SWISSPROT;Acc:P39059]</t>
  </si>
  <si>
    <t xml:space="preserve">204591_at</t>
  </si>
  <si>
    <t xml:space="preserve">Hs.148909</t>
  </si>
  <si>
    <t xml:space="preserve">Neural cell adhesion molecule L1-like protein precursor (Close homolog of L1). [Source:Uniprot/SWISSPROT;Acc:O00533]</t>
  </si>
  <si>
    <t xml:space="preserve">205225_at</t>
  </si>
  <si>
    <t xml:space="preserve">Hs.208124</t>
  </si>
  <si>
    <t xml:space="preserve">Estrogen receptor (ER) (Estradiol receptor) (ER-alpha). [Source:Uniprot/SWISSPROT;Acc:P03372]</t>
  </si>
  <si>
    <t xml:space="preserve">205648_at</t>
  </si>
  <si>
    <t xml:space="preserve">Hs.567356</t>
  </si>
  <si>
    <t xml:space="preserve">Protein Wnt-2 precursor (IRP protein) (Int-1-related protein). [Source:Uniprot/SWISSPROT;Acc:P09544]</t>
  </si>
  <si>
    <t xml:space="preserve">205914_s_at</t>
  </si>
  <si>
    <t xml:space="preserve">Hs.558334</t>
  </si>
  <si>
    <t xml:space="preserve">Glutamate [NMDA] receptor subunit zeta-1 precursor (N-methyl-D- aspartate receptor subunit NR1). [Source:Uniprot/SWISSPROT;Acc:Q05586]</t>
  </si>
  <si>
    <t xml:space="preserve">205952_at</t>
  </si>
  <si>
    <t xml:space="preserve">Hs.645288</t>
  </si>
  <si>
    <t xml:space="preserve">Potassium channel subfamily K member 3 (Acid-sensitive potassium channel protein TASK-1) (TWIK-related acid-sensitive K(+) channel 1) (Two pore potassium channel KT3.1). [Source:Uniprot/SWISSPROT;Acc:O14649]</t>
  </si>
  <si>
    <t xml:space="preserve">206191_at</t>
  </si>
  <si>
    <t xml:space="preserve">Hs.441145</t>
  </si>
  <si>
    <t xml:space="preserve">Ectonucleoside triphosphate diphosphohydrolase 3 (EC 3.6.1.5) (NTPDase 3) (Ecto-ATP diphosphohydrolase) (ATPDase) (Ecto-apyrase) (CD39 antigen-like 3) (HB6). [Source:Uniprot/SWISSPROT;Acc:O75355]</t>
  </si>
  <si>
    <t xml:space="preserve">206230_at</t>
  </si>
  <si>
    <t xml:space="preserve">Hs.443727</t>
  </si>
  <si>
    <t xml:space="preserve">LIM/homeobox protein Lhx1 (LIM homeobox protein 1) (Homeobox protein Lim-1). [Source:Uniprot/SWISSPROT;Acc:P48742]</t>
  </si>
  <si>
    <t xml:space="preserve">206372_at</t>
  </si>
  <si>
    <t xml:space="preserve">Hs.35937</t>
  </si>
  <si>
    <t xml:space="preserve">Myogenic factor 6 (Myf-6). [Source:Uniprot/SWISSPROT;Acc:P23409]</t>
  </si>
  <si>
    <t xml:space="preserve">206404_at</t>
  </si>
  <si>
    <t xml:space="preserve">Hs.111</t>
  </si>
  <si>
    <t xml:space="preserve">Glia-activating factor precursor (GAF) (Fibroblast growth factor 9) (FGF-9) (HBGF-9). [Source:Uniprot/SWISSPROT;Acc:P31371]</t>
  </si>
  <si>
    <t xml:space="preserve">206430_at</t>
  </si>
  <si>
    <t xml:space="preserve">Hs.1545</t>
  </si>
  <si>
    <t xml:space="preserve">Homeobox protein CDX-1 (Caudal-type homeobox protein 1). [Source:Uniprot/SWISSPROT;Acc:P47902]</t>
  </si>
  <si>
    <t xml:space="preserve">206732_at</t>
  </si>
  <si>
    <t xml:space="preserve">Hs.101745</t>
  </si>
  <si>
    <t xml:space="preserve">SLIT and NTRK-like protein 3 precursor. [Source:Uniprot/SWISSPROT;Acc:O94933]</t>
  </si>
  <si>
    <t xml:space="preserve">207257_at</t>
  </si>
  <si>
    <t xml:space="preserve">Hs.2303</t>
  </si>
  <si>
    <t xml:space="preserve">Erythropoietin precursor (Epoetin). [Source:Uniprot/SWISSPROT;Acc:P01588]</t>
  </si>
  <si>
    <t xml:space="preserve">207504_at</t>
  </si>
  <si>
    <t xml:space="preserve">Hs.37014</t>
  </si>
  <si>
    <t xml:space="preserve">Carbonic anhydrase 7 (EC 4.2.1.1) (Carbonic anhydrase VII) (Carbonate dehydratase VII) (CA-VII). [Source:Uniprot/SWISSPROT;Acc:P43166]</t>
  </si>
  <si>
    <t xml:space="preserve">207586_at</t>
  </si>
  <si>
    <t xml:space="preserve">Hs.164537</t>
  </si>
  <si>
    <t xml:space="preserve">Sonic hedgehog protein precursor (SHH) (HHG-1) [Contains: Sonic hedgehog protein N-product; Sonic hedgehog protein C-product]. [Source:Uniprot/SWISSPROT;Acc:Q15465]</t>
  </si>
  <si>
    <t xml:space="preserve">207725_at</t>
  </si>
  <si>
    <t xml:space="preserve">Hs.266</t>
  </si>
  <si>
    <t xml:space="preserve">POU domain, class 4, transcription factor 2 (Brain-specific homeobox/POU domain protein 3B) (Brn-3B). [Source:Uniprot/SWISSPROT;Acc:Q12837]</t>
  </si>
  <si>
    <t xml:space="preserve">208060_at</t>
  </si>
  <si>
    <t xml:space="preserve">Hs.113253</t>
  </si>
  <si>
    <t xml:space="preserve">Paired box protein Pax-7 (HUP1). [Source:Uniprot/SWISSPROT;Acc:P23759]</t>
  </si>
  <si>
    <t xml:space="preserve">210239_at</t>
  </si>
  <si>
    <t xml:space="preserve">Hs.435730</t>
  </si>
  <si>
    <t xml:space="preserve">Iroquois-class homeodomain protein IRX-5 (Iroquois homeobox protein 5) (Homeodomain protein IRXB2) (IRX-2A). [Source:Uniprot/SWISSPROT;Acc:P78411]</t>
  </si>
  <si>
    <t xml:space="preserve">210246_s_at</t>
  </si>
  <si>
    <t xml:space="preserve">Hs.54470</t>
  </si>
  <si>
    <t xml:space="preserve">ATP-binding cassette transporter sub-family C member 8 (Sulfonylurea receptor 1). [Source:Uniprot/SWISSPROT;Acc:Q09428]</t>
  </si>
  <si>
    <t xml:space="preserve">210938_at</t>
  </si>
  <si>
    <t xml:space="preserve">Hs.32938</t>
  </si>
  <si>
    <t xml:space="preserve">Pancreas/duodenum homeobox protein 1 (PDX-1) (Insulin promoter factor 1) (IPF-1) (Islet/duodenum homeobox-1) (IDX-1) (Somatostatin- transactivating factor 1) (STF-1) (Insulin upstream factor 1) (IUF-1) (Glucose-sensitive factor) (GSF). [Source:Uniprot/SWISSPROT;Acc:P52945]</t>
  </si>
  <si>
    <t xml:space="preserve">211049_at</t>
  </si>
  <si>
    <t xml:space="preserve">Hs.168586</t>
  </si>
  <si>
    <t xml:space="preserve">T-cell leukemia homeobox protein 2 (Homeobox protein Hox-11L1) (Neural crest homeobox protein). [Source:Uniprot/SWISSPROT;Acc:O43763]</t>
  </si>
  <si>
    <t xml:space="preserve">211116_at</t>
  </si>
  <si>
    <t xml:space="preserve">Hs.250083</t>
  </si>
  <si>
    <t xml:space="preserve">Sodium/hydrogen exchanger 2 (Na(+)/H(+) exchanger 2) (NHE-2) (Solute carrier family 9 member 2). [Source:Uniprot/SWISSPROT;Acc:Q9UBY0]</t>
  </si>
  <si>
    <t xml:space="preserve">211817_s_at</t>
  </si>
  <si>
    <t xml:space="preserve">Hs.632109</t>
  </si>
  <si>
    <t xml:space="preserve">G protein-activated inward rectifier potassium channel 4 (GIRK4) (Potassium channel, inwardly rectifying subfamily J member 5) (Inward rectifier K(+) channel Kir3.4) (Heart KATP channel) (KATP-1) (Cardiac inward rectifier) (CIR). [Source:Uniprot/SWISSPROT;Acc:P48544]</t>
  </si>
  <si>
    <t xml:space="preserve">214788_x_at</t>
  </si>
  <si>
    <t xml:space="preserve">Hs.591044</t>
  </si>
  <si>
    <t xml:space="preserve">Dendrin. [Source:Uniprot/SWISSPROT;Acc:O94850]</t>
  </si>
  <si>
    <t xml:space="preserve">214951_at</t>
  </si>
  <si>
    <t xml:space="preserve">Hs.159481</t>
  </si>
  <si>
    <t xml:space="preserve">solute carrier family 26, member 10 [Source:RefSeq_peptide;Acc:NP_597996]</t>
  </si>
  <si>
    <t xml:space="preserve">215517_at</t>
  </si>
  <si>
    <t xml:space="preserve">Hs.256587</t>
  </si>
  <si>
    <t xml:space="preserve">Pygopus homolog 1. [Source:Uniprot/SWISSPROT;Acc:Q9Y3Y4]</t>
  </si>
  <si>
    <t xml:space="preserve">215767_at</t>
  </si>
  <si>
    <t xml:space="preserve">Hs.159528</t>
  </si>
  <si>
    <t xml:space="preserve">Zinc finger protein 804A. [Source:Uniprot/SWISSPROT;Acc:Q7Z570]</t>
  </si>
  <si>
    <t xml:space="preserve">217641_at</t>
  </si>
  <si>
    <t xml:space="preserve">Hs.647573</t>
  </si>
  <si>
    <t xml:space="preserve">Probable G-protein coupled receptor 135. [Source:Uniprot/SWISSPROT;Acc:Q8IZ08]</t>
  </si>
  <si>
    <t xml:space="preserve">219140_s_at</t>
  </si>
  <si>
    <t xml:space="preserve">Hs.50223</t>
  </si>
  <si>
    <t xml:space="preserve">Plasma retinol-binding protein precursor (PRBP) (RBP) [Contains: Plasma retinol-binding protein(1-182); Plasma retinol-binding protein(1-181); Plasma retinol-binding protein(1-179); Plasma retinol- binding protein(1-176)]. [Source:Uniprot/SWISSPROT;Acc:P02753]</t>
  </si>
  <si>
    <t xml:space="preserve">219701_at</t>
  </si>
  <si>
    <t xml:space="preserve">Hs.659839</t>
  </si>
  <si>
    <t xml:space="preserve">Tropomodulin-2 (Neuronal tropomodulin) (N-Tmod). [Source:Uniprot/SWISSPROT;Acc:Q9NZR1]</t>
  </si>
  <si>
    <t xml:space="preserve">221086_s_at</t>
  </si>
  <si>
    <t xml:space="preserve">Hs.241523</t>
  </si>
  <si>
    <t xml:space="preserve">FEZ family zinc finger 2 [Source:RefSeq_peptide;Acc:NP_060478]</t>
  </si>
  <si>
    <t xml:space="preserve">221384_at</t>
  </si>
  <si>
    <t xml:space="preserve">Hs.249211</t>
  </si>
  <si>
    <t xml:space="preserve">Mitochondrial brown fat uncoupling protein 1 (UCP 1) (Thermogenin). [Source:Uniprot/SWISSPROT;Acc:P25874]</t>
  </si>
  <si>
    <t xml:space="preserve">223673_at</t>
  </si>
  <si>
    <t xml:space="preserve">Hs.388827</t>
  </si>
  <si>
    <t xml:space="preserve">regulatory factor X4 isoform c [Source:RefSeq_peptide;Acc:NP_998759]</t>
  </si>
  <si>
    <t xml:space="preserve">229917_at</t>
  </si>
  <si>
    <t xml:space="preserve">Hs.632854</t>
  </si>
  <si>
    <t xml:space="preserve">Centaurin-gamma 1 (ARF-GAP with GTP-binding protein-like, ankyrin repeat and pleckstrin homology domains 2) (AGAP-2) (Phosphatidylinositol-3-kinase enhancer) (PIKE) (GTP-binding and GTPase-activating protein 2) (GGAP2). [Source:Uniprot/SWISSPROT;Acc:Q99490]</t>
  </si>
  <si>
    <t xml:space="preserve">230237_at</t>
  </si>
  <si>
    <t xml:space="preserve">Hs.531719</t>
  </si>
  <si>
    <t xml:space="preserve">Pituitary adenylate cyclase-activating polypeptide precursor (PACAP) [Contains: PACAP-related peptide (PRP-48); Pituitary adenylate cyclase-activating polypeptide 27 (PACAP-27) (PACAP27); Pituitary adenylate cyclase-activating polypeptide 38 (PACAP-38) (P [Source:Uniprot/SWISSPROT;Acc:P18509]</t>
  </si>
  <si>
    <t xml:space="preserve">230849_at</t>
  </si>
  <si>
    <t xml:space="preserve">Hs.416139</t>
  </si>
  <si>
    <t xml:space="preserve">Potassium voltage-gated channel subfamily A member 1 (Voltage-gated potassium channel subunit Kv1.1) (HUKI) (HBK1). [Source:Uniprot/SWISSPROT;Acc:Q09470]</t>
  </si>
  <si>
    <t xml:space="preserve">231762_at</t>
  </si>
  <si>
    <t xml:space="preserve">Hs.664499</t>
  </si>
  <si>
    <t xml:space="preserve">Fibroblast growth factor 10 precursor (FGF-10) (Keratinocyte growth factor 2). [Source:Uniprot/SWISSPROT;Acc:O15520]</t>
  </si>
  <si>
    <t xml:space="preserve">231936_at</t>
  </si>
  <si>
    <t xml:space="preserve">Hs.658823</t>
  </si>
  <si>
    <t xml:space="preserve">Homeobox protein Hox-C9 (Hox-3B). [Source:Uniprot/SWISSPROT;Acc:P31274]</t>
  </si>
  <si>
    <t xml:space="preserve">233171_at</t>
  </si>
  <si>
    <t xml:space="preserve">Hs.654783</t>
  </si>
  <si>
    <t xml:space="preserve">Glutamate [NMDA] receptor subunit 3A precursor (N-methyl-D-aspartate receptor subtype NR3A) (NMDAR-L). [Source:Uniprot/SWISSPROT;Acc:Q8TCU5]</t>
  </si>
  <si>
    <t xml:space="preserve">234039_at</t>
  </si>
  <si>
    <t xml:space="preserve">Hs.158728</t>
  </si>
  <si>
    <t xml:space="preserve">tetratricopeptide repeat, ankyrin repeat and coiled-coil containing 1 [Source:RefSeq_peptide;Acc:NP_203752]</t>
  </si>
  <si>
    <t xml:space="preserve">235318_at</t>
  </si>
  <si>
    <t xml:space="preserve">Hs.591133</t>
  </si>
  <si>
    <t xml:space="preserve">Fibrillin-1 precursor. [Source:Uniprot/SWISSPROT;Acc:P35555]</t>
  </si>
  <si>
    <t xml:space="preserve">238605_at</t>
  </si>
  <si>
    <t xml:space="preserve">Hs.514795</t>
  </si>
  <si>
    <t xml:space="preserve">Nucleolar protein 4 (Nucleolar-localized protein). [Source:Uniprot/SWISSPROT;Acc:O94818]</t>
  </si>
  <si>
    <t xml:space="preserve">240228_at</t>
  </si>
  <si>
    <t xml:space="preserve">Hs.91381</t>
  </si>
  <si>
    <t xml:space="preserve">CUB and sushi domain-containing protein 3 precursor (CUB and sushi multiple domains protein 3). [Source:Uniprot/SWISSPROT;Acc:Q7Z407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808000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4" fillId="0" borderId="5" xfId="19" applyFont="true" applyBorder="true" applyAlignment="true" applyProtection="true">
      <alignment horizontal="general" vertical="bottom" textRotation="90" wrapText="true" indent="0" shrinkToFit="false"/>
      <protection locked="true" hidden="false"/>
    </xf>
    <xf numFmtId="165" fontId="4" fillId="2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2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3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3" borderId="5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3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4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4" borderId="5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4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5" borderId="7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6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6" borderId="5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6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7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7" borderId="5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7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8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8" borderId="5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8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9" borderId="7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10" borderId="4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10" borderId="5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10" borderId="6" xfId="19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5" fontId="4" fillId="0" borderId="4" xfId="19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5" fontId="4" fillId="0" borderId="5" xfId="19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5" fontId="4" fillId="0" borderId="6" xfId="19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43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N2" activeCellId="0" sqref="N2"/>
    </sheetView>
  </sheetViews>
  <sheetFormatPr defaultColWidth="9.13671875" defaultRowHeight="18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21.84"/>
    <col collapsed="false" customWidth="false" hidden="false" outlineLevel="0" max="3" min="3" style="1" width="9.14"/>
    <col collapsed="false" customWidth="false" hidden="false" outlineLevel="0" max="4" min="4" style="3" width="9.14"/>
    <col collapsed="false" customWidth="false" hidden="false" outlineLevel="0" max="5" min="5" style="1" width="9.14"/>
    <col collapsed="false" customWidth="true" hidden="false" outlineLevel="0" max="6" min="6" style="4" width="6.7"/>
    <col collapsed="false" customWidth="true" hidden="false" outlineLevel="0" max="7" min="7" style="5" width="6.7"/>
    <col collapsed="false" customWidth="true" hidden="false" outlineLevel="0" max="8" min="8" style="4" width="6.7"/>
    <col collapsed="false" customWidth="true" hidden="false" outlineLevel="0" max="10" min="9" style="6" width="6.7"/>
    <col collapsed="false" customWidth="true" hidden="false" outlineLevel="0" max="11" min="11" style="5" width="6.7"/>
    <col collapsed="false" customWidth="true" hidden="false" outlineLevel="0" max="12" min="12" style="4" width="6.7"/>
    <col collapsed="false" customWidth="true" hidden="false" outlineLevel="0" max="13" min="13" style="6" width="6.7"/>
    <col collapsed="false" customWidth="true" hidden="false" outlineLevel="0" max="14" min="14" style="5" width="6.7"/>
    <col collapsed="false" customWidth="true" hidden="false" outlineLevel="0" max="15" min="15" style="7" width="6.7"/>
    <col collapsed="false" customWidth="true" hidden="false" outlineLevel="0" max="16" min="16" style="4" width="6.7"/>
    <col collapsed="false" customWidth="true" hidden="false" outlineLevel="0" max="19" min="17" style="6" width="6.7"/>
    <col collapsed="false" customWidth="true" hidden="false" outlineLevel="0" max="20" min="20" style="5" width="6.7"/>
    <col collapsed="false" customWidth="true" hidden="false" outlineLevel="0" max="21" min="21" style="4" width="6.7"/>
    <col collapsed="false" customWidth="true" hidden="false" outlineLevel="0" max="24" min="22" style="6" width="6.7"/>
    <col collapsed="false" customWidth="true" hidden="false" outlineLevel="0" max="25" min="25" style="5" width="6.7"/>
    <col collapsed="false" customWidth="true" hidden="false" outlineLevel="0" max="26" min="26" style="4" width="6.7"/>
    <col collapsed="false" customWidth="true" hidden="false" outlineLevel="0" max="27" min="27" style="5" width="6.7"/>
    <col collapsed="false" customWidth="true" hidden="false" outlineLevel="0" max="28" min="28" style="4" width="6.7"/>
    <col collapsed="false" customWidth="true" hidden="false" outlineLevel="0" max="30" min="29" style="6" width="6.7"/>
    <col collapsed="false" customWidth="true" hidden="false" outlineLevel="0" max="31" min="31" style="5" width="6.7"/>
    <col collapsed="false" customWidth="true" hidden="false" outlineLevel="0" max="32" min="32" style="7" width="6.7"/>
    <col collapsed="false" customWidth="true" hidden="false" outlineLevel="0" max="33" min="33" style="4" width="6.7"/>
    <col collapsed="false" customWidth="true" hidden="false" outlineLevel="0" max="35" min="34" style="6" width="6.7"/>
    <col collapsed="false" customWidth="true" hidden="false" outlineLevel="0" max="36" min="36" style="5" width="6.7"/>
    <col collapsed="false" customWidth="true" hidden="false" outlineLevel="0" max="37" min="37" style="1" width="1.56"/>
    <col collapsed="false" customWidth="false" hidden="false" outlineLevel="0" max="38" min="38" style="8" width="9.14"/>
    <col collapsed="false" customWidth="false" hidden="false" outlineLevel="0" max="46" min="39" style="9" width="9.14"/>
    <col collapsed="false" customWidth="false" hidden="false" outlineLevel="0" max="47" min="47" style="10" width="9.14"/>
    <col collapsed="false" customWidth="false" hidden="false" outlineLevel="0" max="257" min="48" style="1" width="9.14"/>
  </cols>
  <sheetData>
    <row r="1" s="12" customFormat="true" ht="258" hidden="false" customHeight="false" outlineLevel="0" collapsed="false">
      <c r="A1" s="11"/>
      <c r="C1" s="12" t="s">
        <v>0</v>
      </c>
      <c r="D1" s="13" t="s">
        <v>1</v>
      </c>
      <c r="F1" s="14" t="s">
        <v>2</v>
      </c>
      <c r="G1" s="15" t="s">
        <v>3</v>
      </c>
      <c r="H1" s="16" t="s">
        <v>4</v>
      </c>
      <c r="I1" s="17" t="s">
        <v>5</v>
      </c>
      <c r="J1" s="17" t="s">
        <v>6</v>
      </c>
      <c r="K1" s="18" t="s">
        <v>7</v>
      </c>
      <c r="L1" s="19" t="s">
        <v>8</v>
      </c>
      <c r="M1" s="20" t="s">
        <v>9</v>
      </c>
      <c r="N1" s="21" t="s">
        <v>10</v>
      </c>
      <c r="O1" s="22" t="s">
        <v>11</v>
      </c>
      <c r="P1" s="23" t="s">
        <v>12</v>
      </c>
      <c r="Q1" s="24" t="s">
        <v>13</v>
      </c>
      <c r="R1" s="24" t="s">
        <v>14</v>
      </c>
      <c r="S1" s="24" t="s">
        <v>15</v>
      </c>
      <c r="T1" s="25" t="s">
        <v>16</v>
      </c>
      <c r="U1" s="26" t="s">
        <v>17</v>
      </c>
      <c r="V1" s="27" t="s">
        <v>18</v>
      </c>
      <c r="W1" s="27" t="s">
        <v>19</v>
      </c>
      <c r="X1" s="27" t="s">
        <v>20</v>
      </c>
      <c r="Y1" s="28" t="s">
        <v>21</v>
      </c>
      <c r="Z1" s="19" t="s">
        <v>22</v>
      </c>
      <c r="AA1" s="21" t="s">
        <v>23</v>
      </c>
      <c r="AB1" s="29" t="s">
        <v>24</v>
      </c>
      <c r="AC1" s="30" t="s">
        <v>25</v>
      </c>
      <c r="AD1" s="30" t="s">
        <v>26</v>
      </c>
      <c r="AE1" s="31" t="s">
        <v>27</v>
      </c>
      <c r="AF1" s="32" t="s">
        <v>28</v>
      </c>
      <c r="AG1" s="33" t="s">
        <v>29</v>
      </c>
      <c r="AH1" s="34" t="s">
        <v>30</v>
      </c>
      <c r="AI1" s="34" t="s">
        <v>31</v>
      </c>
      <c r="AJ1" s="35" t="s">
        <v>32</v>
      </c>
      <c r="AL1" s="36" t="s">
        <v>33</v>
      </c>
      <c r="AM1" s="37" t="s">
        <v>34</v>
      </c>
      <c r="AN1" s="37" t="s">
        <v>35</v>
      </c>
      <c r="AO1" s="37" t="s">
        <v>36</v>
      </c>
      <c r="AP1" s="37" t="s">
        <v>37</v>
      </c>
      <c r="AQ1" s="37" t="s">
        <v>38</v>
      </c>
      <c r="AR1" s="37" t="s">
        <v>39</v>
      </c>
      <c r="AS1" s="37" t="s">
        <v>40</v>
      </c>
      <c r="AT1" s="37" t="s">
        <v>41</v>
      </c>
      <c r="AU1" s="38" t="s">
        <v>42</v>
      </c>
    </row>
    <row r="2" customFormat="false" ht="18.75" hidden="false" customHeight="false" outlineLevel="0" collapsed="false">
      <c r="A2" s="1" t="s">
        <v>43</v>
      </c>
      <c r="B2" s="2" t="s">
        <v>44</v>
      </c>
      <c r="C2" s="1" t="s">
        <v>45</v>
      </c>
      <c r="D2" s="3" t="n">
        <v>1</v>
      </c>
      <c r="E2" s="1" t="n">
        <v>3</v>
      </c>
      <c r="V2" s="6" t="n">
        <v>0.459756042</v>
      </c>
      <c r="X2" s="6" t="n">
        <v>0.466240421</v>
      </c>
      <c r="Y2" s="5" t="n">
        <v>0.466421802</v>
      </c>
      <c r="AK2" s="0"/>
      <c r="AL2" s="39" t="n">
        <v>0</v>
      </c>
      <c r="AM2" s="3" t="n">
        <v>0</v>
      </c>
      <c r="AN2" s="3" t="n">
        <v>0</v>
      </c>
      <c r="AO2" s="3" t="n">
        <v>0.106273672</v>
      </c>
      <c r="AP2" s="3" t="n">
        <v>0.333424024</v>
      </c>
      <c r="AQ2" s="3" t="n">
        <v>0.1979775995</v>
      </c>
      <c r="AR2" s="3" t="n">
        <v>0.235943659</v>
      </c>
      <c r="AS2" s="3" t="n">
        <v>0.133934587666667</v>
      </c>
      <c r="AT2" s="3" t="n">
        <v>0.099992217</v>
      </c>
      <c r="AU2" s="40" t="n">
        <v>0</v>
      </c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8.75" hidden="false" customHeight="false" outlineLevel="0" collapsed="false">
      <c r="A3" s="1" t="s">
        <v>46</v>
      </c>
      <c r="B3" s="2" t="s">
        <v>47</v>
      </c>
      <c r="C3" s="1" t="s">
        <v>48</v>
      </c>
      <c r="D3" s="3" t="n">
        <v>1</v>
      </c>
      <c r="E3" s="1" t="n">
        <v>1</v>
      </c>
      <c r="X3" s="6" t="n">
        <v>0.434952161</v>
      </c>
      <c r="AK3" s="0"/>
      <c r="AL3" s="39" t="n">
        <v>0</v>
      </c>
      <c r="AM3" s="3" t="n">
        <v>0.1608314855</v>
      </c>
      <c r="AN3" s="3" t="n">
        <v>0.158728751</v>
      </c>
      <c r="AO3" s="3" t="n">
        <v>0.157038662</v>
      </c>
      <c r="AP3" s="3" t="n">
        <v>0.030744116</v>
      </c>
      <c r="AQ3" s="3" t="n">
        <v>0.095633247</v>
      </c>
      <c r="AR3" s="3" t="n">
        <v>0.378662486</v>
      </c>
      <c r="AS3" s="3" t="n">
        <v>0.0457827043333333</v>
      </c>
      <c r="AT3" s="3" t="n">
        <v>0.370957699</v>
      </c>
      <c r="AU3" s="40" t="n">
        <v>0</v>
      </c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8.75" hidden="false" customHeight="false" outlineLevel="0" collapsed="false">
      <c r="A4" s="1" t="s">
        <v>49</v>
      </c>
      <c r="B4" s="2" t="s">
        <v>50</v>
      </c>
      <c r="C4" s="1" t="s">
        <v>51</v>
      </c>
      <c r="D4" s="3" t="n">
        <v>1</v>
      </c>
      <c r="E4" s="1" t="n">
        <v>1</v>
      </c>
      <c r="AD4" s="6" t="n">
        <v>0.728191572</v>
      </c>
      <c r="AK4" s="0"/>
      <c r="AL4" s="39" t="n">
        <v>0</v>
      </c>
      <c r="AM4" s="3" t="n">
        <v>0.366152993</v>
      </c>
      <c r="AN4" s="3" t="n">
        <v>0.117383592</v>
      </c>
      <c r="AO4" s="3" t="n">
        <v>0.302358721</v>
      </c>
      <c r="AP4" s="3" t="n">
        <v>0.320818029</v>
      </c>
      <c r="AQ4" s="3" t="n">
        <v>0.2584002175</v>
      </c>
      <c r="AR4" s="3" t="n">
        <v>0.195278822</v>
      </c>
      <c r="AS4" s="3" t="n">
        <v>0.330630650666667</v>
      </c>
      <c r="AT4" s="3" t="n">
        <v>0.146515157</v>
      </c>
      <c r="AU4" s="40" t="n">
        <v>0.369068736</v>
      </c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8.75" hidden="false" customHeight="false" outlineLevel="0" collapsed="false">
      <c r="A5" s="1" t="s">
        <v>52</v>
      </c>
      <c r="B5" s="2" t="s">
        <v>53</v>
      </c>
      <c r="C5" s="1" t="s">
        <v>48</v>
      </c>
      <c r="D5" s="3" t="n">
        <v>1</v>
      </c>
      <c r="E5" s="1" t="n">
        <v>1</v>
      </c>
      <c r="AE5" s="5" t="n">
        <v>0.433414044</v>
      </c>
      <c r="AK5" s="0"/>
      <c r="AL5" s="39" t="n">
        <v>0</v>
      </c>
      <c r="AM5" s="3" t="n">
        <v>0</v>
      </c>
      <c r="AN5" s="3" t="n">
        <v>0</v>
      </c>
      <c r="AO5" s="3" t="n">
        <v>0.319467882</v>
      </c>
      <c r="AP5" s="3" t="n">
        <v>0.239377862</v>
      </c>
      <c r="AQ5" s="3" t="n">
        <v>0.1622908445</v>
      </c>
      <c r="AR5" s="3" t="n">
        <v>0.15177851</v>
      </c>
      <c r="AS5" s="3" t="n">
        <v>0.082724304</v>
      </c>
      <c r="AT5" s="3" t="n">
        <v>0.0490135035</v>
      </c>
      <c r="AU5" s="40" t="n">
        <v>0.340509978</v>
      </c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8.75" hidden="false" customHeight="false" outlineLevel="0" collapsed="false">
      <c r="A6" s="1" t="s">
        <v>54</v>
      </c>
      <c r="B6" s="2" t="s">
        <v>55</v>
      </c>
      <c r="C6" s="1" t="s">
        <v>56</v>
      </c>
      <c r="D6" s="3" t="n">
        <v>1</v>
      </c>
      <c r="E6" s="1" t="n">
        <v>3</v>
      </c>
      <c r="T6" s="5" t="n">
        <v>0.410964495</v>
      </c>
      <c r="AB6" s="4" t="n">
        <v>0.404647133</v>
      </c>
      <c r="AF6" s="7" t="n">
        <v>0.4039965755</v>
      </c>
      <c r="AK6" s="0"/>
      <c r="AL6" s="39" t="n">
        <v>0.13954915</v>
      </c>
      <c r="AM6" s="3" t="n">
        <v>0.374301552</v>
      </c>
      <c r="AN6" s="3" t="n">
        <v>0</v>
      </c>
      <c r="AO6" s="3" t="n">
        <v>0.226534668</v>
      </c>
      <c r="AP6" s="3" t="n">
        <v>0.345712601</v>
      </c>
      <c r="AQ6" s="3" t="n">
        <v>0.346959597</v>
      </c>
      <c r="AR6" s="3" t="n">
        <v>0.315406072</v>
      </c>
      <c r="AS6" s="3" t="n">
        <v>0.219191268333333</v>
      </c>
      <c r="AT6" s="3" t="n">
        <v>0.2533175075</v>
      </c>
      <c r="AU6" s="40" t="n">
        <v>0</v>
      </c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8.75" hidden="false" customHeight="false" outlineLevel="0" collapsed="false">
      <c r="A7" s="1" t="s">
        <v>57</v>
      </c>
      <c r="B7" s="2" t="s">
        <v>58</v>
      </c>
      <c r="C7" s="1" t="e">
        <f aca="false">NA()</f>
        <v>#N/A</v>
      </c>
      <c r="D7" s="3" t="n">
        <v>1</v>
      </c>
      <c r="E7" s="1" t="n">
        <v>8</v>
      </c>
      <c r="J7" s="6" t="n">
        <v>0.4554434585</v>
      </c>
      <c r="P7" s="4" t="n">
        <v>0.423887906</v>
      </c>
      <c r="Q7" s="6" t="n">
        <v>0.408379812</v>
      </c>
      <c r="R7" s="6" t="n">
        <v>0.480796264</v>
      </c>
      <c r="S7" s="6" t="n">
        <v>0.422708928</v>
      </c>
      <c r="T7" s="5" t="n">
        <v>0.404842879</v>
      </c>
      <c r="U7" s="4" t="n">
        <v>0.4101709515</v>
      </c>
      <c r="AI7" s="6" t="n">
        <v>0.446186253</v>
      </c>
      <c r="AK7" s="0"/>
      <c r="AL7" s="39" t="n">
        <v>0</v>
      </c>
      <c r="AM7" s="3" t="n">
        <v>0.3988913525</v>
      </c>
      <c r="AN7" s="3" t="n">
        <v>0.126363636</v>
      </c>
      <c r="AO7" s="3" t="n">
        <v>0.392535718</v>
      </c>
      <c r="AP7" s="3" t="n">
        <v>0.152314878</v>
      </c>
      <c r="AQ7" s="3" t="n">
        <v>0.21627443</v>
      </c>
      <c r="AR7" s="3" t="n">
        <v>0.068996519</v>
      </c>
      <c r="AS7" s="3" t="n">
        <v>0.174756203333333</v>
      </c>
      <c r="AT7" s="3" t="n">
        <v>0.0844651125</v>
      </c>
      <c r="AU7" s="40" t="n">
        <v>0.36443459</v>
      </c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8.75" hidden="false" customHeight="false" outlineLevel="0" collapsed="false">
      <c r="A8" s="1" t="s">
        <v>59</v>
      </c>
      <c r="B8" s="2" t="s">
        <v>60</v>
      </c>
      <c r="C8" s="1" t="s">
        <v>48</v>
      </c>
      <c r="D8" s="3" t="n">
        <v>1</v>
      </c>
      <c r="E8" s="1" t="n">
        <v>2</v>
      </c>
      <c r="AG8" s="4" t="n">
        <v>0.403237251</v>
      </c>
      <c r="AJ8" s="5" t="n">
        <v>0.441396896</v>
      </c>
      <c r="AK8" s="0"/>
      <c r="AL8" s="39" t="n">
        <v>0.156407982333333</v>
      </c>
      <c r="AM8" s="3" t="n">
        <v>0</v>
      </c>
      <c r="AN8" s="3" t="n">
        <v>0</v>
      </c>
      <c r="AO8" s="3" t="n">
        <v>0.254349946</v>
      </c>
      <c r="AP8" s="3" t="n">
        <v>0.089556976</v>
      </c>
      <c r="AQ8" s="3" t="n">
        <v>0.138779304</v>
      </c>
      <c r="AR8" s="3" t="n">
        <v>0.226192397</v>
      </c>
      <c r="AS8" s="3" t="n">
        <v>0.200613101666667</v>
      </c>
      <c r="AT8" s="3" t="n">
        <v>0.25329805</v>
      </c>
      <c r="AU8" s="40" t="n">
        <v>0.315254989</v>
      </c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8.75" hidden="false" customHeight="false" outlineLevel="0" collapsed="false">
      <c r="A9" s="1" t="s">
        <v>61</v>
      </c>
      <c r="B9" s="2" t="s">
        <v>62</v>
      </c>
      <c r="C9" s="1" t="s">
        <v>48</v>
      </c>
      <c r="D9" s="3" t="n">
        <v>1</v>
      </c>
      <c r="E9" s="1" t="n">
        <v>1</v>
      </c>
      <c r="AH9" s="6" t="n">
        <v>0.474124169</v>
      </c>
      <c r="AK9" s="0"/>
      <c r="AL9" s="39" t="n">
        <v>0</v>
      </c>
      <c r="AM9" s="3" t="n">
        <v>0</v>
      </c>
      <c r="AN9" s="3" t="n">
        <v>0</v>
      </c>
      <c r="AO9" s="3" t="n">
        <v>0.341245734</v>
      </c>
      <c r="AP9" s="3" t="n">
        <v>0.185462295</v>
      </c>
      <c r="AQ9" s="3" t="n">
        <v>0.224345894</v>
      </c>
      <c r="AR9" s="3" t="n">
        <v>0.343253648</v>
      </c>
      <c r="AS9" s="3" t="n">
        <v>0.249846354333333</v>
      </c>
      <c r="AT9" s="3" t="n">
        <v>0.2344826245</v>
      </c>
      <c r="AU9" s="40" t="n">
        <v>0</v>
      </c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8.75" hidden="false" customHeight="false" outlineLevel="0" collapsed="false">
      <c r="A10" s="1" t="s">
        <v>63</v>
      </c>
      <c r="B10" s="2" t="s">
        <v>64</v>
      </c>
      <c r="C10" s="1" t="s">
        <v>65</v>
      </c>
      <c r="D10" s="3" t="n">
        <v>1</v>
      </c>
      <c r="E10" s="1" t="n">
        <v>3</v>
      </c>
      <c r="L10" s="4" t="n">
        <v>0.584020695</v>
      </c>
      <c r="AC10" s="6" t="n">
        <v>0.460781483</v>
      </c>
      <c r="AF10" s="7" t="n">
        <v>0.4553449815</v>
      </c>
      <c r="AK10" s="0"/>
      <c r="AL10" s="39" t="n">
        <v>0</v>
      </c>
      <c r="AM10" s="3" t="n">
        <v>0.2361529935</v>
      </c>
      <c r="AN10" s="3" t="n">
        <v>0</v>
      </c>
      <c r="AO10" s="3" t="n">
        <v>0.29402445</v>
      </c>
      <c r="AP10" s="3" t="n">
        <v>0.388745295</v>
      </c>
      <c r="AQ10" s="3" t="n">
        <v>0.2680360945</v>
      </c>
      <c r="AR10" s="3" t="n">
        <v>0.333594596</v>
      </c>
      <c r="AS10" s="3" t="n">
        <v>0.399108484666667</v>
      </c>
      <c r="AT10" s="3" t="n">
        <v>0.3710744445</v>
      </c>
      <c r="AU10" s="40" t="n">
        <v>0</v>
      </c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8.75" hidden="false" customHeight="false" outlineLevel="0" collapsed="false">
      <c r="A11" s="1" t="s">
        <v>66</v>
      </c>
      <c r="B11" s="2" t="s">
        <v>67</v>
      </c>
      <c r="C11" s="1" t="e">
        <f aca="false">NA()</f>
        <v>#N/A</v>
      </c>
      <c r="D11" s="3" t="n">
        <v>1</v>
      </c>
      <c r="E11" s="1" t="n">
        <v>7</v>
      </c>
      <c r="P11" s="4" t="n">
        <v>0.429964177</v>
      </c>
      <c r="R11" s="6" t="n">
        <v>0.418899923</v>
      </c>
      <c r="T11" s="5" t="n">
        <v>0.755906226</v>
      </c>
      <c r="U11" s="4" t="n">
        <v>0.4420713735</v>
      </c>
      <c r="AB11" s="4" t="n">
        <v>0.710598218</v>
      </c>
      <c r="AC11" s="6" t="n">
        <v>0.70277895</v>
      </c>
      <c r="AD11" s="6" t="n">
        <v>0.539262945</v>
      </c>
      <c r="AK11" s="0"/>
      <c r="AL11" s="39" t="n">
        <v>0</v>
      </c>
      <c r="AM11" s="3" t="n">
        <v>0</v>
      </c>
      <c r="AN11" s="3" t="n">
        <v>0</v>
      </c>
      <c r="AO11" s="3" t="n">
        <v>0.378473394</v>
      </c>
      <c r="AP11" s="3" t="n">
        <v>0.064435678</v>
      </c>
      <c r="AQ11" s="3" t="n">
        <v>0.099827688</v>
      </c>
      <c r="AR11" s="3" t="n">
        <v>0.39263238</v>
      </c>
      <c r="AS11" s="3" t="n">
        <v>0.310460492666667</v>
      </c>
      <c r="AT11" s="3" t="n">
        <v>0.387749543</v>
      </c>
      <c r="AU11" s="40" t="n">
        <v>0</v>
      </c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8.75" hidden="false" customHeight="false" outlineLevel="0" collapsed="false">
      <c r="A12" s="1" t="s">
        <v>68</v>
      </c>
      <c r="B12" s="2" t="s">
        <v>69</v>
      </c>
      <c r="C12" s="1" t="s">
        <v>48</v>
      </c>
      <c r="D12" s="3" t="n">
        <v>1</v>
      </c>
      <c r="E12" s="1" t="n">
        <v>1</v>
      </c>
      <c r="T12" s="5" t="n">
        <v>0.405613749</v>
      </c>
      <c r="AK12" s="0"/>
      <c r="AL12" s="39" t="n">
        <v>0</v>
      </c>
      <c r="AM12" s="3" t="n">
        <v>0</v>
      </c>
      <c r="AN12" s="3" t="n">
        <v>0</v>
      </c>
      <c r="AO12" s="3" t="n">
        <v>0.356639292</v>
      </c>
      <c r="AP12" s="3" t="n">
        <v>0.203872489</v>
      </c>
      <c r="AQ12" s="3" t="n">
        <v>0.2077495125</v>
      </c>
      <c r="AR12" s="3" t="n">
        <v>0.258696604</v>
      </c>
      <c r="AS12" s="3" t="n">
        <v>0.0623246033333333</v>
      </c>
      <c r="AT12" s="3" t="n">
        <v>0.2401642215</v>
      </c>
      <c r="AU12" s="40" t="n">
        <v>0</v>
      </c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8.75" hidden="false" customHeight="false" outlineLevel="0" collapsed="false">
      <c r="A13" s="1" t="s">
        <v>70</v>
      </c>
      <c r="B13" s="2" t="s">
        <v>71</v>
      </c>
      <c r="C13" s="1" t="s">
        <v>48</v>
      </c>
      <c r="D13" s="3" t="n">
        <v>1</v>
      </c>
      <c r="E13" s="1" t="n">
        <v>2</v>
      </c>
      <c r="AC13" s="6" t="n">
        <v>0.481951263</v>
      </c>
      <c r="AD13" s="6" t="n">
        <v>0.444943022</v>
      </c>
      <c r="AK13" s="0"/>
      <c r="AL13" s="39" t="n">
        <v>0</v>
      </c>
      <c r="AM13" s="3" t="n">
        <v>0</v>
      </c>
      <c r="AN13" s="3" t="n">
        <v>0</v>
      </c>
      <c r="AO13" s="3" t="n">
        <v>0.303596205</v>
      </c>
      <c r="AP13" s="3" t="n">
        <v>0.340407201</v>
      </c>
      <c r="AQ13" s="3" t="n">
        <v>0.308846869</v>
      </c>
      <c r="AR13" s="3" t="n">
        <v>0.175153876</v>
      </c>
      <c r="AS13" s="3" t="n">
        <v>0.312600425</v>
      </c>
      <c r="AT13" s="3" t="n">
        <v>0.2652644275</v>
      </c>
      <c r="AU13" s="40" t="n">
        <v>0.30940133</v>
      </c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8.75" hidden="false" customHeight="false" outlineLevel="0" collapsed="false">
      <c r="A14" s="1" t="s">
        <v>72</v>
      </c>
      <c r="B14" s="2" t="s">
        <v>73</v>
      </c>
      <c r="C14" s="1" t="s">
        <v>74</v>
      </c>
      <c r="D14" s="3" t="n">
        <v>1</v>
      </c>
      <c r="E14" s="1" t="n">
        <v>6</v>
      </c>
      <c r="T14" s="5" t="n">
        <v>0.413775904</v>
      </c>
      <c r="V14" s="6" t="n">
        <v>0.458849136</v>
      </c>
      <c r="W14" s="6" t="n">
        <v>0.447875572</v>
      </c>
      <c r="X14" s="6" t="n">
        <v>0.426427243</v>
      </c>
      <c r="Y14" s="5" t="n">
        <v>0.470321498</v>
      </c>
      <c r="AA14" s="5" t="n">
        <v>0.448973005</v>
      </c>
      <c r="AK14" s="0"/>
      <c r="AL14" s="39" t="n">
        <v>0</v>
      </c>
      <c r="AM14" s="3" t="n">
        <v>0</v>
      </c>
      <c r="AN14" s="3" t="n">
        <v>0.302963784</v>
      </c>
      <c r="AO14" s="3" t="n">
        <v>0.253553081</v>
      </c>
      <c r="AP14" s="3" t="n">
        <v>0.070738675</v>
      </c>
      <c r="AQ14" s="3" t="n">
        <v>0.1943726475</v>
      </c>
      <c r="AR14" s="3" t="n">
        <v>0.365753014</v>
      </c>
      <c r="AS14" s="3" t="n">
        <v>0.173408564333333</v>
      </c>
      <c r="AT14" s="3" t="n">
        <v>0.3854340975</v>
      </c>
      <c r="AU14" s="40" t="n">
        <v>0</v>
      </c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8.75" hidden="false" customHeight="false" outlineLevel="0" collapsed="false">
      <c r="A15" s="1" t="s">
        <v>75</v>
      </c>
      <c r="B15" s="2" t="s">
        <v>76</v>
      </c>
      <c r="C15" s="1" t="s">
        <v>77</v>
      </c>
      <c r="D15" s="3" t="n">
        <v>1</v>
      </c>
      <c r="E15" s="1" t="n">
        <v>2</v>
      </c>
      <c r="H15" s="4" t="n">
        <v>0.4019512195</v>
      </c>
      <c r="P15" s="4" t="n">
        <v>0.452636829</v>
      </c>
      <c r="AK15" s="0"/>
      <c r="AL15" s="39" t="n">
        <v>0.148713969</v>
      </c>
      <c r="AM15" s="3" t="n">
        <v>0.351263858</v>
      </c>
      <c r="AN15" s="3" t="n">
        <v>0</v>
      </c>
      <c r="AO15" s="3" t="n">
        <v>0.241825102</v>
      </c>
      <c r="AP15" s="3" t="n">
        <v>0.107559062</v>
      </c>
      <c r="AQ15" s="3" t="n">
        <v>0.1162653605</v>
      </c>
      <c r="AR15" s="3" t="n">
        <v>0.230964291</v>
      </c>
      <c r="AS15" s="3" t="n">
        <v>0.169343433</v>
      </c>
      <c r="AT15" s="3" t="n">
        <v>0.1774720785</v>
      </c>
      <c r="AU15" s="40" t="n">
        <v>0.331884701</v>
      </c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8.75" hidden="false" customHeight="false" outlineLevel="0" collapsed="false">
      <c r="A16" s="1" t="s">
        <v>78</v>
      </c>
      <c r="B16" s="2" t="s">
        <v>79</v>
      </c>
      <c r="C16" s="1" t="s">
        <v>80</v>
      </c>
      <c r="D16" s="3" t="n">
        <v>1</v>
      </c>
      <c r="E16" s="1" t="n">
        <v>4</v>
      </c>
      <c r="Q16" s="6" t="n">
        <v>0.620142384</v>
      </c>
      <c r="R16" s="6" t="n">
        <v>0.571532218</v>
      </c>
      <c r="S16" s="6" t="n">
        <v>0.570035823</v>
      </c>
      <c r="T16" s="5" t="n">
        <v>0.675509001</v>
      </c>
      <c r="AK16" s="0"/>
      <c r="AL16" s="39" t="n">
        <v>0</v>
      </c>
      <c r="AM16" s="3" t="n">
        <v>0.348070953</v>
      </c>
      <c r="AN16" s="3" t="n">
        <v>0.358617886</v>
      </c>
      <c r="AO16" s="3" t="n">
        <v>0.262431095</v>
      </c>
      <c r="AP16" s="3" t="n">
        <v>0.211989299</v>
      </c>
      <c r="AQ16" s="3" t="n">
        <v>0.1517707345</v>
      </c>
      <c r="AR16" s="3" t="n">
        <v>0.201295558</v>
      </c>
      <c r="AS16" s="3" t="n">
        <v>0.0143057066666667</v>
      </c>
      <c r="AT16" s="3" t="n">
        <v>0.013503522</v>
      </c>
      <c r="AU16" s="40" t="n">
        <v>0</v>
      </c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8.75" hidden="false" customHeight="false" outlineLevel="0" collapsed="false">
      <c r="A17" s="1" t="s">
        <v>81</v>
      </c>
      <c r="B17" s="2" t="s">
        <v>82</v>
      </c>
      <c r="C17" s="1" t="s">
        <v>56</v>
      </c>
      <c r="D17" s="3" t="n">
        <v>1</v>
      </c>
      <c r="E17" s="1" t="n">
        <v>2</v>
      </c>
      <c r="AF17" s="7" t="n">
        <v>0.4380277855</v>
      </c>
      <c r="AH17" s="6" t="n">
        <v>0.404345898</v>
      </c>
      <c r="AK17" s="0"/>
      <c r="AL17" s="39" t="n">
        <v>0</v>
      </c>
      <c r="AM17" s="3" t="n">
        <v>0</v>
      </c>
      <c r="AN17" s="3" t="n">
        <v>0</v>
      </c>
      <c r="AO17" s="3" t="n">
        <v>0.196975663</v>
      </c>
      <c r="AP17" s="3" t="n">
        <v>0.047567224</v>
      </c>
      <c r="AQ17" s="3" t="n">
        <v>0.0927991655</v>
      </c>
      <c r="AR17" s="3" t="n">
        <v>0.164872404</v>
      </c>
      <c r="AS17" s="3" t="n">
        <v>0.126981658666667</v>
      </c>
      <c r="AT17" s="3" t="n">
        <v>0.365412305</v>
      </c>
      <c r="AU17" s="40" t="n">
        <v>0.30097561</v>
      </c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8.75" hidden="false" customHeight="false" outlineLevel="0" collapsed="false">
      <c r="A18" s="1" t="s">
        <v>83</v>
      </c>
      <c r="B18" s="2" t="s">
        <v>84</v>
      </c>
      <c r="C18" s="1" t="s">
        <v>85</v>
      </c>
      <c r="D18" s="3" t="n">
        <v>1</v>
      </c>
      <c r="E18" s="1" t="n">
        <v>3</v>
      </c>
      <c r="R18" s="6" t="n">
        <v>0.517027162</v>
      </c>
      <c r="S18" s="6" t="n">
        <v>0.529995919</v>
      </c>
      <c r="AE18" s="5" t="n">
        <v>0.578736922</v>
      </c>
      <c r="AK18" s="0"/>
      <c r="AL18" s="39" t="n">
        <v>0</v>
      </c>
      <c r="AM18" s="3" t="n">
        <v>0</v>
      </c>
      <c r="AN18" s="3" t="n">
        <v>0</v>
      </c>
      <c r="AO18" s="3" t="n">
        <v>0.246137548</v>
      </c>
      <c r="AP18" s="3" t="n">
        <v>0.016596381</v>
      </c>
      <c r="AQ18" s="3" t="n">
        <v>0.085385208</v>
      </c>
      <c r="AR18" s="3" t="n">
        <v>0.273404182</v>
      </c>
      <c r="AS18" s="3" t="n">
        <v>0.109173571333333</v>
      </c>
      <c r="AT18" s="3" t="n">
        <v>0.232497957</v>
      </c>
      <c r="AU18" s="40" t="n">
        <v>0</v>
      </c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8.75" hidden="false" customHeight="false" outlineLevel="0" collapsed="false">
      <c r="A19" s="1" t="s">
        <v>86</v>
      </c>
      <c r="B19" s="2" t="s">
        <v>87</v>
      </c>
      <c r="C19" s="1" t="s">
        <v>88</v>
      </c>
      <c r="D19" s="3" t="n">
        <v>1</v>
      </c>
      <c r="E19" s="1" t="n">
        <v>4</v>
      </c>
      <c r="G19" s="5" t="n">
        <v>0.411300813</v>
      </c>
      <c r="T19" s="5" t="n">
        <v>0.410647077</v>
      </c>
      <c r="AD19" s="6" t="n">
        <v>0.492747184</v>
      </c>
      <c r="AE19" s="5" t="n">
        <v>0.481973477</v>
      </c>
      <c r="AK19" s="0"/>
      <c r="AL19" s="39" t="n">
        <v>0.133673318666667</v>
      </c>
      <c r="AM19" s="3" t="n">
        <v>0</v>
      </c>
      <c r="AN19" s="3" t="n">
        <v>0</v>
      </c>
      <c r="AO19" s="3" t="n">
        <v>0.315389808</v>
      </c>
      <c r="AP19" s="3" t="n">
        <v>0.196254478</v>
      </c>
      <c r="AQ19" s="3" t="n">
        <v>0.2097220335</v>
      </c>
      <c r="AR19" s="3" t="n">
        <v>0.346089121</v>
      </c>
      <c r="AS19" s="3" t="n">
        <v>0.307039563</v>
      </c>
      <c r="AT19" s="3" t="n">
        <v>0.321652333</v>
      </c>
      <c r="AU19" s="40" t="n">
        <v>0.377028825</v>
      </c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8.75" hidden="false" customHeight="false" outlineLevel="0" collapsed="false">
      <c r="A20" s="1" t="s">
        <v>89</v>
      </c>
      <c r="B20" s="2" t="s">
        <v>90</v>
      </c>
      <c r="C20" s="1" t="s">
        <v>91</v>
      </c>
      <c r="D20" s="3" t="n">
        <v>1</v>
      </c>
      <c r="E20" s="1" t="n">
        <v>4</v>
      </c>
      <c r="Q20" s="6" t="n">
        <v>0.434816125</v>
      </c>
      <c r="W20" s="6" t="n">
        <v>0.424205324</v>
      </c>
      <c r="AB20" s="4" t="n">
        <v>0.49521292</v>
      </c>
      <c r="AC20" s="6" t="n">
        <v>0.476197881</v>
      </c>
      <c r="AK20" s="0"/>
      <c r="AL20" s="39" t="n">
        <v>0</v>
      </c>
      <c r="AM20" s="3" t="n">
        <v>0</v>
      </c>
      <c r="AN20" s="3" t="n">
        <v>0</v>
      </c>
      <c r="AO20" s="3" t="n">
        <v>0.384135823</v>
      </c>
      <c r="AP20" s="3" t="n">
        <v>0.3351018</v>
      </c>
      <c r="AQ20" s="3" t="n">
        <v>0.3629211445</v>
      </c>
      <c r="AR20" s="3" t="n">
        <v>0.366928698</v>
      </c>
      <c r="AS20" s="3" t="n">
        <v>0.308542698666667</v>
      </c>
      <c r="AT20" s="3" t="n">
        <v>0.3785072185</v>
      </c>
      <c r="AU20" s="40" t="n">
        <v>0</v>
      </c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8.75" hidden="false" customHeight="false" outlineLevel="0" collapsed="false">
      <c r="A21" s="1" t="s">
        <v>92</v>
      </c>
      <c r="B21" s="2" t="s">
        <v>93</v>
      </c>
      <c r="C21" s="1" t="s">
        <v>48</v>
      </c>
      <c r="D21" s="3" t="n">
        <v>1</v>
      </c>
      <c r="E21" s="1" t="n">
        <v>1</v>
      </c>
      <c r="U21" s="4" t="n">
        <v>0.473472997</v>
      </c>
      <c r="AK21" s="0"/>
      <c r="AL21" s="39" t="n">
        <v>0</v>
      </c>
      <c r="AM21" s="3" t="n">
        <v>0</v>
      </c>
      <c r="AN21" s="3" t="n">
        <v>0</v>
      </c>
      <c r="AO21" s="3" t="n">
        <v>0.29316196</v>
      </c>
      <c r="AP21" s="3" t="n">
        <v>0.165056908</v>
      </c>
      <c r="AQ21" s="3" t="n">
        <v>0.186119802</v>
      </c>
      <c r="AR21" s="3" t="n">
        <v>0.314898914</v>
      </c>
      <c r="AS21" s="3" t="n">
        <v>0.285847568666667</v>
      </c>
      <c r="AT21" s="3" t="n">
        <v>0.2441335565</v>
      </c>
      <c r="AU21" s="40" t="n">
        <v>0</v>
      </c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8.75" hidden="false" customHeight="false" outlineLevel="0" collapsed="false">
      <c r="A22" s="1" t="s">
        <v>94</v>
      </c>
      <c r="B22" s="2" t="s">
        <v>95</v>
      </c>
      <c r="C22" s="1" t="s">
        <v>48</v>
      </c>
      <c r="D22" s="3" t="n">
        <v>1</v>
      </c>
      <c r="E22" s="1" t="n">
        <v>5</v>
      </c>
      <c r="H22" s="4" t="n">
        <v>0.4677050995</v>
      </c>
      <c r="I22" s="6" t="n">
        <v>0.466175166</v>
      </c>
      <c r="J22" s="6" t="n">
        <v>0.596851441</v>
      </c>
      <c r="K22" s="5" t="n">
        <v>0.558425721</v>
      </c>
      <c r="AB22" s="4" t="n">
        <v>0.417642224</v>
      </c>
      <c r="AK22" s="0"/>
      <c r="AL22" s="39" t="n">
        <v>0</v>
      </c>
      <c r="AM22" s="3" t="n">
        <v>0.152660754</v>
      </c>
      <c r="AN22" s="3" t="n">
        <v>0</v>
      </c>
      <c r="AO22" s="3" t="n">
        <v>0.27238722</v>
      </c>
      <c r="AP22" s="3" t="n">
        <v>0.341540833</v>
      </c>
      <c r="AQ22" s="3" t="n">
        <v>0.354192173</v>
      </c>
      <c r="AR22" s="3" t="n">
        <v>0.108785357</v>
      </c>
      <c r="AS22" s="3" t="n">
        <v>0.154778565333333</v>
      </c>
      <c r="AT22" s="3" t="n">
        <v>0.2311164725</v>
      </c>
      <c r="AU22" s="40" t="n">
        <v>0</v>
      </c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8.75" hidden="false" customHeight="false" outlineLevel="0" collapsed="false">
      <c r="A23" s="1" t="s">
        <v>96</v>
      </c>
      <c r="B23" s="2" t="s">
        <v>97</v>
      </c>
      <c r="C23" s="1" t="s">
        <v>98</v>
      </c>
      <c r="D23" s="3" t="n">
        <v>1</v>
      </c>
      <c r="E23" s="1" t="n">
        <v>2</v>
      </c>
      <c r="R23" s="6" t="n">
        <v>0.43331973</v>
      </c>
      <c r="S23" s="6" t="n">
        <v>0.403527865</v>
      </c>
      <c r="AK23" s="0"/>
      <c r="AL23" s="39" t="n">
        <v>0</v>
      </c>
      <c r="AM23" s="3" t="n">
        <v>0.3620620845</v>
      </c>
      <c r="AN23" s="3" t="n">
        <v>0</v>
      </c>
      <c r="AO23" s="3" t="n">
        <v>0.351117486</v>
      </c>
      <c r="AP23" s="3" t="n">
        <v>0.106244048</v>
      </c>
      <c r="AQ23" s="3" t="n">
        <v>0.1981589805</v>
      </c>
      <c r="AR23" s="3" t="n">
        <v>0.3515987</v>
      </c>
      <c r="AS23" s="3" t="n">
        <v>0.0240946016666667</v>
      </c>
      <c r="AT23" s="3" t="n">
        <v>0.0877923495</v>
      </c>
      <c r="AU23" s="40" t="n">
        <v>0</v>
      </c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8.75" hidden="false" customHeight="false" outlineLevel="0" collapsed="false">
      <c r="A24" s="1" t="s">
        <v>99</v>
      </c>
      <c r="B24" s="2" t="s">
        <v>100</v>
      </c>
      <c r="C24" s="1" t="s">
        <v>101</v>
      </c>
      <c r="D24" s="3" t="n">
        <v>1</v>
      </c>
      <c r="E24" s="1" t="n">
        <v>1</v>
      </c>
      <c r="AB24" s="4" t="n">
        <v>0.403958505</v>
      </c>
      <c r="AK24" s="0"/>
      <c r="AL24" s="39" t="n">
        <v>0</v>
      </c>
      <c r="AM24" s="3" t="n">
        <v>0</v>
      </c>
      <c r="AN24" s="3" t="n">
        <v>0</v>
      </c>
      <c r="AO24" s="3" t="n">
        <v>0.281152736</v>
      </c>
      <c r="AP24" s="3" t="n">
        <v>0.370652519</v>
      </c>
      <c r="AQ24" s="3" t="n">
        <v>0.275926178</v>
      </c>
      <c r="AR24" s="3" t="n">
        <v>0.250743447</v>
      </c>
      <c r="AS24" s="3" t="n">
        <v>0.268350475</v>
      </c>
      <c r="AT24" s="3" t="n">
        <v>0.165213838</v>
      </c>
      <c r="AU24" s="40" t="n">
        <v>0</v>
      </c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8.75" hidden="false" customHeight="false" outlineLevel="0" collapsed="false">
      <c r="A25" s="1" t="s">
        <v>102</v>
      </c>
      <c r="B25" s="2" t="s">
        <v>103</v>
      </c>
      <c r="C25" s="1" t="s">
        <v>48</v>
      </c>
      <c r="D25" s="3" t="n">
        <v>1</v>
      </c>
      <c r="E25" s="1" t="n">
        <v>4</v>
      </c>
      <c r="H25" s="4" t="n">
        <v>0.468614191</v>
      </c>
      <c r="I25" s="6" t="n">
        <v>0.599135255</v>
      </c>
      <c r="AD25" s="6" t="n">
        <v>0.476997579</v>
      </c>
      <c r="AE25" s="5" t="n">
        <v>0.487260368</v>
      </c>
      <c r="AK25" s="0"/>
      <c r="AL25" s="39" t="n">
        <v>0</v>
      </c>
      <c r="AM25" s="3" t="n">
        <v>0.321363636</v>
      </c>
      <c r="AN25" s="3" t="n">
        <v>0</v>
      </c>
      <c r="AO25" s="3" t="n">
        <v>0.166347921</v>
      </c>
      <c r="AP25" s="3" t="n">
        <v>0.221103705</v>
      </c>
      <c r="AQ25" s="3" t="n">
        <v>0.1299142975</v>
      </c>
      <c r="AR25" s="3" t="n">
        <v>0.280135549</v>
      </c>
      <c r="AS25" s="3" t="n">
        <v>0.216362707</v>
      </c>
      <c r="AT25" s="3" t="n">
        <v>0.2609643145</v>
      </c>
      <c r="AU25" s="40" t="n">
        <v>0</v>
      </c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8.75" hidden="false" customHeight="false" outlineLevel="0" collapsed="false">
      <c r="A26" s="1" t="s">
        <v>104</v>
      </c>
      <c r="B26" s="2" t="s">
        <v>105</v>
      </c>
      <c r="C26" s="1" t="s">
        <v>106</v>
      </c>
      <c r="D26" s="3" t="n">
        <v>1</v>
      </c>
      <c r="E26" s="1" t="n">
        <v>1</v>
      </c>
      <c r="AE26" s="5" t="n">
        <v>0.528933514</v>
      </c>
      <c r="AK26" s="0"/>
      <c r="AL26" s="39" t="n">
        <v>0</v>
      </c>
      <c r="AM26" s="3" t="n">
        <v>0</v>
      </c>
      <c r="AN26" s="3" t="n">
        <v>0</v>
      </c>
      <c r="AO26" s="3" t="n">
        <v>0.150298121</v>
      </c>
      <c r="AP26" s="3" t="n">
        <v>0.030381354</v>
      </c>
      <c r="AQ26" s="3" t="n">
        <v>0.0379766925</v>
      </c>
      <c r="AR26" s="3" t="n">
        <v>0.266165656</v>
      </c>
      <c r="AS26" s="3" t="n">
        <v>0.0508696713333333</v>
      </c>
      <c r="AT26" s="3" t="n">
        <v>0.1732497955</v>
      </c>
      <c r="AU26" s="40" t="n">
        <v>0</v>
      </c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8.75" hidden="false" customHeight="false" outlineLevel="0" collapsed="false">
      <c r="A27" s="1" t="s">
        <v>107</v>
      </c>
      <c r="B27" s="2" t="s">
        <v>108</v>
      </c>
      <c r="C27" s="1" t="s">
        <v>109</v>
      </c>
      <c r="D27" s="3" t="n">
        <v>1</v>
      </c>
      <c r="E27" s="1" t="n">
        <v>8</v>
      </c>
      <c r="J27" s="6" t="n">
        <v>0.5667184035</v>
      </c>
      <c r="K27" s="5" t="n">
        <v>0.480909091</v>
      </c>
      <c r="Q27" s="6" t="n">
        <v>0.532671292</v>
      </c>
      <c r="T27" s="5" t="n">
        <v>0.430553666</v>
      </c>
      <c r="U27" s="4" t="n">
        <v>0.450573618</v>
      </c>
      <c r="AB27" s="4" t="n">
        <v>0.634826843</v>
      </c>
      <c r="AD27" s="6" t="n">
        <v>0.466823644</v>
      </c>
      <c r="AE27" s="5" t="n">
        <v>0.449163649</v>
      </c>
      <c r="AK27" s="0"/>
      <c r="AL27" s="39" t="n">
        <v>0.135691057</v>
      </c>
      <c r="AM27" s="3" t="n">
        <v>0</v>
      </c>
      <c r="AN27" s="3" t="n">
        <v>0</v>
      </c>
      <c r="AO27" s="3" t="n">
        <v>0.127451532</v>
      </c>
      <c r="AP27" s="3" t="n">
        <v>0.202421439</v>
      </c>
      <c r="AQ27" s="3" t="n">
        <v>0.274679182</v>
      </c>
      <c r="AR27" s="3" t="n">
        <v>0.291085548</v>
      </c>
      <c r="AS27" s="3" t="n">
        <v>0.328764689</v>
      </c>
      <c r="AT27" s="3" t="n">
        <v>0.1330894655</v>
      </c>
      <c r="AU27" s="40" t="n">
        <v>0</v>
      </c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8.75" hidden="false" customHeight="false" outlineLevel="0" collapsed="false">
      <c r="A28" s="1" t="s">
        <v>110</v>
      </c>
      <c r="B28" s="2" t="s">
        <v>111</v>
      </c>
      <c r="C28" s="1" t="s">
        <v>112</v>
      </c>
      <c r="D28" s="3" t="n">
        <v>1</v>
      </c>
      <c r="E28" s="1" t="n">
        <v>3</v>
      </c>
      <c r="P28" s="4" t="n">
        <v>0.453044937</v>
      </c>
      <c r="AF28" s="7" t="n">
        <v>0.5389539635</v>
      </c>
      <c r="AI28" s="6" t="n">
        <v>0.413658537</v>
      </c>
      <c r="AK28" s="0"/>
      <c r="AL28" s="39" t="n">
        <v>0.394818921</v>
      </c>
      <c r="AM28" s="3" t="n">
        <v>0</v>
      </c>
      <c r="AN28" s="3" t="n">
        <v>0</v>
      </c>
      <c r="AO28" s="3" t="n">
        <v>0.240137623</v>
      </c>
      <c r="AP28" s="3" t="n">
        <v>0.248537614</v>
      </c>
      <c r="AQ28" s="3" t="n">
        <v>0.25200653</v>
      </c>
      <c r="AR28" s="3" t="n">
        <v>0.393462274</v>
      </c>
      <c r="AS28" s="3" t="n">
        <v>0.328238961333333</v>
      </c>
      <c r="AT28" s="3" t="n">
        <v>0.144024594</v>
      </c>
      <c r="AU28" s="40" t="n">
        <v>0.32518847</v>
      </c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8.75" hidden="false" customHeight="false" outlineLevel="0" collapsed="false">
      <c r="A29" s="1" t="s">
        <v>113</v>
      </c>
      <c r="B29" s="2" t="s">
        <v>114</v>
      </c>
      <c r="C29" s="1" t="s">
        <v>115</v>
      </c>
      <c r="D29" s="3" t="n">
        <v>1</v>
      </c>
      <c r="E29" s="1" t="n">
        <v>3</v>
      </c>
      <c r="O29" s="7" t="n">
        <v>0.449703754</v>
      </c>
      <c r="V29" s="6" t="n">
        <v>0.443386387</v>
      </c>
      <c r="AD29" s="6" t="n">
        <v>0.40329209</v>
      </c>
      <c r="AK29" s="0"/>
      <c r="AL29" s="39" t="n">
        <v>0</v>
      </c>
      <c r="AM29" s="3" t="n">
        <v>0</v>
      </c>
      <c r="AN29" s="3" t="n">
        <v>0</v>
      </c>
      <c r="AO29" s="3" t="n">
        <v>0.353442457</v>
      </c>
      <c r="AP29" s="3" t="n">
        <v>0.248537614</v>
      </c>
      <c r="AQ29" s="3" t="n">
        <v>0.2732734775</v>
      </c>
      <c r="AR29" s="3" t="n">
        <v>0.31231702</v>
      </c>
      <c r="AS29" s="3" t="n">
        <v>0.323811004666667</v>
      </c>
      <c r="AT29" s="3" t="n">
        <v>0.0387788455</v>
      </c>
      <c r="AU29" s="40" t="n">
        <v>0.318425721</v>
      </c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8.75" hidden="false" customHeight="false" outlineLevel="0" collapsed="false">
      <c r="A30" s="1" t="s">
        <v>116</v>
      </c>
      <c r="B30" s="2" t="s">
        <v>117</v>
      </c>
      <c r="C30" s="1" t="s">
        <v>118</v>
      </c>
      <c r="D30" s="3" t="n">
        <v>1</v>
      </c>
      <c r="E30" s="1" t="n">
        <v>1</v>
      </c>
      <c r="AD30" s="6" t="n">
        <v>0.472821379</v>
      </c>
      <c r="AK30" s="0"/>
      <c r="AL30" s="39" t="n">
        <v>0</v>
      </c>
      <c r="AM30" s="3" t="n">
        <v>0</v>
      </c>
      <c r="AN30" s="3" t="n">
        <v>0.124308943</v>
      </c>
      <c r="AO30" s="3" t="n">
        <v>0.258231147</v>
      </c>
      <c r="AP30" s="3" t="n">
        <v>0.046478937</v>
      </c>
      <c r="AQ30" s="3" t="n">
        <v>0.0486101665</v>
      </c>
      <c r="AR30" s="3" t="n">
        <v>0.346089121</v>
      </c>
      <c r="AS30" s="3" t="n">
        <v>0.379153060666667</v>
      </c>
      <c r="AT30" s="3" t="n">
        <v>0.127991594</v>
      </c>
      <c r="AU30" s="40" t="n">
        <v>0</v>
      </c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8.75" hidden="false" customHeight="false" outlineLevel="0" collapsed="false">
      <c r="A31" s="1" t="s">
        <v>119</v>
      </c>
      <c r="B31" s="2" t="s">
        <v>120</v>
      </c>
      <c r="C31" s="1" t="s">
        <v>48</v>
      </c>
      <c r="D31" s="3" t="n">
        <v>1</v>
      </c>
      <c r="E31" s="1" t="n">
        <v>2</v>
      </c>
      <c r="H31" s="4" t="n">
        <v>0.438603104</v>
      </c>
      <c r="AE31" s="5" t="n">
        <v>0.416242753</v>
      </c>
      <c r="AK31" s="0"/>
      <c r="AL31" s="39" t="n">
        <v>0</v>
      </c>
      <c r="AM31" s="3" t="n">
        <v>0.32827051</v>
      </c>
      <c r="AN31" s="3" t="n">
        <v>0</v>
      </c>
      <c r="AO31" s="3" t="n">
        <v>0.389648254</v>
      </c>
      <c r="AP31" s="3" t="n">
        <v>0.102117626</v>
      </c>
      <c r="AQ31" s="3" t="n">
        <v>0.1334285585</v>
      </c>
      <c r="AR31" s="3" t="n">
        <v>0.313654072</v>
      </c>
      <c r="AS31" s="3" t="n">
        <v>0.259153949333333</v>
      </c>
      <c r="AT31" s="3" t="n">
        <v>0.082655563</v>
      </c>
      <c r="AU31" s="40" t="n">
        <v>0</v>
      </c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8.75" hidden="false" customHeight="false" outlineLevel="0" collapsed="false">
      <c r="A32" s="1" t="s">
        <v>121</v>
      </c>
      <c r="B32" s="2" t="s">
        <v>122</v>
      </c>
      <c r="C32" s="1" t="s">
        <v>123</v>
      </c>
      <c r="D32" s="3" t="n">
        <v>1</v>
      </c>
      <c r="E32" s="1" t="n">
        <v>1</v>
      </c>
      <c r="AE32" s="5" t="n">
        <v>0.57600462</v>
      </c>
      <c r="AK32" s="0"/>
      <c r="AL32" s="39" t="n">
        <v>0</v>
      </c>
      <c r="AM32" s="3" t="n">
        <v>0</v>
      </c>
      <c r="AN32" s="3" t="n">
        <v>0</v>
      </c>
      <c r="AO32" s="3" t="n">
        <v>0.311874227</v>
      </c>
      <c r="AP32" s="3" t="n">
        <v>0.101437446</v>
      </c>
      <c r="AQ32" s="3" t="n">
        <v>0.0684940825</v>
      </c>
      <c r="AR32" s="3" t="n">
        <v>0.160607667</v>
      </c>
      <c r="AS32" s="3" t="n">
        <v>0.106796691666667</v>
      </c>
      <c r="AT32" s="3" t="n">
        <v>0.2245592875</v>
      </c>
      <c r="AU32" s="40" t="n">
        <v>0</v>
      </c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8.75" hidden="false" customHeight="false" outlineLevel="0" collapsed="false">
      <c r="A33" s="1" t="s">
        <v>124</v>
      </c>
      <c r="B33" s="2" t="s">
        <v>125</v>
      </c>
      <c r="C33" s="1" t="s">
        <v>126</v>
      </c>
      <c r="D33" s="3" t="n">
        <v>1</v>
      </c>
      <c r="E33" s="1" t="n">
        <v>1</v>
      </c>
      <c r="AE33" s="5" t="n">
        <v>0.477886132</v>
      </c>
      <c r="AK33" s="0"/>
      <c r="AL33" s="39" t="n">
        <v>0</v>
      </c>
      <c r="AM33" s="3" t="n">
        <v>0</v>
      </c>
      <c r="AN33" s="3" t="n">
        <v>0</v>
      </c>
      <c r="AO33" s="3" t="n">
        <v>0.211759853</v>
      </c>
      <c r="AP33" s="3" t="n">
        <v>0.015417404</v>
      </c>
      <c r="AQ33" s="3" t="n">
        <v>0.041944407</v>
      </c>
      <c r="AR33" s="3" t="n">
        <v>0.170220614</v>
      </c>
      <c r="AS33" s="3" t="n">
        <v>0.0283448473333333</v>
      </c>
      <c r="AT33" s="3" t="n">
        <v>0.152585905</v>
      </c>
      <c r="AU33" s="40" t="n">
        <v>0</v>
      </c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8.75" hidden="false" customHeight="false" outlineLevel="0" collapsed="false">
      <c r="A34" s="1" t="s">
        <v>127</v>
      </c>
      <c r="B34" s="2" t="s">
        <v>128</v>
      </c>
      <c r="C34" s="1" t="s">
        <v>48</v>
      </c>
      <c r="D34" s="3" t="n">
        <v>0.9</v>
      </c>
      <c r="E34" s="1" t="n">
        <v>4</v>
      </c>
      <c r="I34" s="6" t="n">
        <v>0.5036807095</v>
      </c>
      <c r="AB34" s="4" t="n">
        <v>0.51504987</v>
      </c>
      <c r="AC34" s="6" t="n">
        <v>0.446631273</v>
      </c>
      <c r="AH34" s="6" t="n">
        <v>0.417317073</v>
      </c>
      <c r="AK34" s="0"/>
      <c r="AL34" s="39" t="n">
        <v>0.459600887</v>
      </c>
      <c r="AM34" s="3" t="n">
        <v>0</v>
      </c>
      <c r="AN34" s="3" t="n">
        <v>0</v>
      </c>
      <c r="AO34" s="3" t="n">
        <v>0.215753553</v>
      </c>
      <c r="AP34" s="3" t="n">
        <v>0.124744933</v>
      </c>
      <c r="AQ34" s="3" t="n">
        <v>0.187140072</v>
      </c>
      <c r="AR34" s="3" t="n">
        <v>0.220890293</v>
      </c>
      <c r="AS34" s="3" t="n">
        <v>0.203182501333333</v>
      </c>
      <c r="AT34" s="3" t="n">
        <v>0.1312993735</v>
      </c>
      <c r="AU34" s="40" t="n">
        <v>0</v>
      </c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8.75" hidden="false" customHeight="false" outlineLevel="0" collapsed="false">
      <c r="A35" s="1" t="s">
        <v>129</v>
      </c>
      <c r="B35" s="2" t="s">
        <v>130</v>
      </c>
      <c r="C35" s="1" t="s">
        <v>131</v>
      </c>
      <c r="D35" s="3" t="n">
        <v>0.9</v>
      </c>
      <c r="E35" s="1" t="n">
        <v>2</v>
      </c>
      <c r="H35" s="4" t="n">
        <v>0.62116408</v>
      </c>
      <c r="I35" s="6" t="n">
        <v>0.693414634</v>
      </c>
      <c r="AK35" s="0"/>
      <c r="AL35" s="39" t="n">
        <v>0</v>
      </c>
      <c r="AM35" s="3" t="n">
        <v>0.185144124</v>
      </c>
      <c r="AN35" s="3" t="n">
        <v>0.133362897</v>
      </c>
      <c r="AO35" s="3" t="n">
        <v>0.39637942</v>
      </c>
      <c r="AP35" s="3" t="n">
        <v>0.123248538</v>
      </c>
      <c r="AQ35" s="3" t="n">
        <v>0.2012424615</v>
      </c>
      <c r="AR35" s="3" t="n">
        <v>0.283962286</v>
      </c>
      <c r="AS35" s="3" t="n">
        <v>0.050440204</v>
      </c>
      <c r="AT35" s="3" t="n">
        <v>0.4624469785</v>
      </c>
      <c r="AU35" s="40" t="n">
        <v>0</v>
      </c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8.75" hidden="false" customHeight="false" outlineLevel="0" collapsed="false">
      <c r="A36" s="1" t="s">
        <v>132</v>
      </c>
      <c r="B36" s="2" t="s">
        <v>133</v>
      </c>
      <c r="C36" s="1" t="s">
        <v>48</v>
      </c>
      <c r="D36" s="3" t="n">
        <v>0.9</v>
      </c>
      <c r="E36" s="1" t="n">
        <v>1</v>
      </c>
      <c r="AA36" s="5" t="n">
        <v>0.471864266</v>
      </c>
      <c r="AK36" s="0"/>
      <c r="AL36" s="39" t="n">
        <v>0</v>
      </c>
      <c r="AM36" s="3" t="n">
        <v>0</v>
      </c>
      <c r="AN36" s="3" t="n">
        <v>0</v>
      </c>
      <c r="AO36" s="3" t="n">
        <v>0.407779278</v>
      </c>
      <c r="AP36" s="3" t="n">
        <v>0.349340226</v>
      </c>
      <c r="AQ36" s="3" t="n">
        <v>0.353625357</v>
      </c>
      <c r="AR36" s="3" t="n">
        <v>0.307660389</v>
      </c>
      <c r="AS36" s="3" t="n">
        <v>0.236303322666667</v>
      </c>
      <c r="AT36" s="3" t="n">
        <v>0.258298634</v>
      </c>
      <c r="AU36" s="40" t="n">
        <v>0</v>
      </c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8.75" hidden="false" customHeight="false" outlineLevel="0" collapsed="false">
      <c r="A37" s="1" t="s">
        <v>134</v>
      </c>
      <c r="B37" s="2" t="s">
        <v>135</v>
      </c>
      <c r="C37" s="1" t="s">
        <v>136</v>
      </c>
      <c r="D37" s="3" t="n">
        <v>0.9</v>
      </c>
      <c r="E37" s="1" t="n">
        <v>3</v>
      </c>
      <c r="AB37" s="4" t="n">
        <v>0.479641025</v>
      </c>
      <c r="AD37" s="6" t="n">
        <v>0.489481751</v>
      </c>
      <c r="AE37" s="5" t="n">
        <v>0.607592687</v>
      </c>
      <c r="AK37" s="0"/>
      <c r="AL37" s="39" t="n">
        <v>0.162416851333333</v>
      </c>
      <c r="AM37" s="3" t="n">
        <v>0</v>
      </c>
      <c r="AN37" s="3" t="n">
        <v>0</v>
      </c>
      <c r="AO37" s="3" t="n">
        <v>0.317696029</v>
      </c>
      <c r="AP37" s="3" t="n">
        <v>0.037001768</v>
      </c>
      <c r="AQ37" s="3" t="n">
        <v>0.101754863</v>
      </c>
      <c r="AR37" s="3" t="n">
        <v>0.322483229</v>
      </c>
      <c r="AS37" s="3" t="n">
        <v>0.333111195333333</v>
      </c>
      <c r="AT37" s="3" t="n">
        <v>0.499338444</v>
      </c>
      <c r="AU37" s="40" t="n">
        <v>0.316474501</v>
      </c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8.75" hidden="false" customHeight="false" outlineLevel="0" collapsed="false">
      <c r="A38" s="1" t="s">
        <v>137</v>
      </c>
      <c r="B38" s="2" t="s">
        <v>138</v>
      </c>
      <c r="C38" s="1" t="s">
        <v>139</v>
      </c>
      <c r="D38" s="3" t="n">
        <v>0.9</v>
      </c>
      <c r="E38" s="1" t="n">
        <v>2</v>
      </c>
      <c r="Z38" s="4" t="n">
        <v>0.432720902</v>
      </c>
      <c r="AE38" s="5" t="n">
        <v>0.491769776</v>
      </c>
      <c r="AK38" s="0"/>
      <c r="AL38" s="39" t="n">
        <v>0</v>
      </c>
      <c r="AM38" s="3" t="n">
        <v>0</v>
      </c>
      <c r="AN38" s="3" t="n">
        <v>0</v>
      </c>
      <c r="AO38" s="3" t="n">
        <v>0.482628342</v>
      </c>
      <c r="AP38" s="3" t="n">
        <v>0.36108466</v>
      </c>
      <c r="AQ38" s="3" t="n">
        <v>0.2870584505</v>
      </c>
      <c r="AR38" s="3" t="n">
        <v>0.371101224</v>
      </c>
      <c r="AS38" s="3" t="n">
        <v>0.121420796666667</v>
      </c>
      <c r="AT38" s="3" t="n">
        <v>0.13462661</v>
      </c>
      <c r="AU38" s="40" t="n">
        <v>0</v>
      </c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8.75" hidden="false" customHeight="false" outlineLevel="0" collapsed="false">
      <c r="A39" s="1" t="s">
        <v>140</v>
      </c>
      <c r="B39" s="2" t="s">
        <v>141</v>
      </c>
      <c r="C39" s="1" t="s">
        <v>48</v>
      </c>
      <c r="D39" s="3" t="n">
        <v>0.9</v>
      </c>
      <c r="E39" s="1" t="n">
        <v>2</v>
      </c>
      <c r="H39" s="4" t="n">
        <v>0.4471618625</v>
      </c>
      <c r="AC39" s="6" t="n">
        <v>0.439456205</v>
      </c>
      <c r="AK39" s="0"/>
      <c r="AL39" s="39" t="n">
        <v>0</v>
      </c>
      <c r="AM39" s="3" t="n">
        <v>0</v>
      </c>
      <c r="AN39" s="3" t="n">
        <v>0</v>
      </c>
      <c r="AO39" s="3" t="n">
        <v>0.412757341</v>
      </c>
      <c r="AP39" s="3" t="n">
        <v>0.298281413</v>
      </c>
      <c r="AQ39" s="3" t="n">
        <v>0.2652700315</v>
      </c>
      <c r="AR39" s="3" t="n">
        <v>0.014131262</v>
      </c>
      <c r="AS39" s="3" t="n">
        <v>0.366661483333333</v>
      </c>
      <c r="AT39" s="3" t="n">
        <v>0.310814492</v>
      </c>
      <c r="AU39" s="40" t="n">
        <v>0</v>
      </c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8.75" hidden="false" customHeight="false" outlineLevel="0" collapsed="false">
      <c r="A40" s="1" t="s">
        <v>142</v>
      </c>
      <c r="B40" s="2" t="s">
        <v>143</v>
      </c>
      <c r="C40" s="1" t="s">
        <v>48</v>
      </c>
      <c r="D40" s="3" t="n">
        <v>0.9</v>
      </c>
      <c r="E40" s="1" t="n">
        <v>3</v>
      </c>
      <c r="L40" s="4" t="n">
        <v>0.417612713</v>
      </c>
      <c r="AB40" s="4" t="n">
        <v>0.652020348</v>
      </c>
      <c r="AC40" s="6" t="n">
        <v>0.547948553</v>
      </c>
      <c r="AK40" s="0"/>
      <c r="AL40" s="39" t="n">
        <v>0</v>
      </c>
      <c r="AM40" s="3" t="n">
        <v>0.1694456765</v>
      </c>
      <c r="AN40" s="3" t="n">
        <v>0</v>
      </c>
      <c r="AO40" s="3" t="n">
        <v>0.40042937</v>
      </c>
      <c r="AP40" s="3" t="n">
        <v>0.080578606</v>
      </c>
      <c r="AQ40" s="3" t="n">
        <v>0.173763207</v>
      </c>
      <c r="AR40" s="3" t="n">
        <v>0.361211646</v>
      </c>
      <c r="AS40" s="3" t="n">
        <v>0.190572450666667</v>
      </c>
      <c r="AT40" s="3" t="n">
        <v>0.239852901</v>
      </c>
      <c r="AU40" s="40" t="n">
        <v>0.329911308</v>
      </c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8.75" hidden="false" customHeight="false" outlineLevel="0" collapsed="false">
      <c r="A41" s="1" t="s">
        <v>144</v>
      </c>
      <c r="B41" s="2" t="s">
        <v>145</v>
      </c>
      <c r="C41" s="1" t="s">
        <v>48</v>
      </c>
      <c r="D41" s="3" t="n">
        <v>0.9</v>
      </c>
      <c r="E41" s="1" t="n">
        <v>2</v>
      </c>
      <c r="I41" s="6" t="n">
        <v>0.412827051</v>
      </c>
      <c r="AE41" s="5" t="n">
        <v>0.482595464</v>
      </c>
      <c r="AK41" s="0"/>
      <c r="AL41" s="39" t="n">
        <v>0</v>
      </c>
      <c r="AM41" s="3" t="n">
        <v>0</v>
      </c>
      <c r="AN41" s="3" t="n">
        <v>0</v>
      </c>
      <c r="AO41" s="3" t="n">
        <v>0.30118686</v>
      </c>
      <c r="AP41" s="3" t="n">
        <v>0.32467238</v>
      </c>
      <c r="AQ41" s="3" t="n">
        <v>0.3757538655</v>
      </c>
      <c r="AR41" s="3" t="n">
        <v>0.403121326</v>
      </c>
      <c r="AS41" s="3" t="n">
        <v>0.225507401</v>
      </c>
      <c r="AT41" s="3" t="n">
        <v>0.2711406</v>
      </c>
      <c r="AU41" s="40" t="n">
        <v>0</v>
      </c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8.75" hidden="false" customHeight="false" outlineLevel="0" collapsed="false">
      <c r="A42" s="1" t="s">
        <v>146</v>
      </c>
      <c r="B42" s="2" t="s">
        <v>147</v>
      </c>
      <c r="C42" s="1" t="s">
        <v>48</v>
      </c>
      <c r="D42" s="3" t="n">
        <v>0.9</v>
      </c>
      <c r="E42" s="1" t="n">
        <v>10</v>
      </c>
      <c r="H42" s="4" t="n">
        <v>0.500609756</v>
      </c>
      <c r="I42" s="6" t="n">
        <v>0.443968958</v>
      </c>
      <c r="J42" s="6" t="n">
        <v>0.846097561</v>
      </c>
      <c r="K42" s="5" t="n">
        <v>0.890088692</v>
      </c>
      <c r="P42" s="4" t="n">
        <v>0.650160976</v>
      </c>
      <c r="Q42" s="6" t="n">
        <v>0.544597107</v>
      </c>
      <c r="R42" s="6" t="n">
        <v>0.727656101</v>
      </c>
      <c r="S42" s="6" t="n">
        <v>0.717408062</v>
      </c>
      <c r="T42" s="5" t="n">
        <v>0.496168322</v>
      </c>
      <c r="U42" s="4" t="n">
        <v>0.639278103</v>
      </c>
      <c r="AK42" s="0"/>
      <c r="AL42" s="39" t="n">
        <v>0.387701404333333</v>
      </c>
      <c r="AM42" s="3" t="n">
        <v>0.236075388</v>
      </c>
      <c r="AN42" s="3" t="n">
        <v>0</v>
      </c>
      <c r="AO42" s="3" t="n">
        <v>0.441078862</v>
      </c>
      <c r="AP42" s="3" t="n">
        <v>0.336190088</v>
      </c>
      <c r="AQ42" s="3" t="n">
        <v>0.2274520475</v>
      </c>
      <c r="AR42" s="3" t="n">
        <v>0.322483229</v>
      </c>
      <c r="AS42" s="3" t="n">
        <v>0.0836869033333333</v>
      </c>
      <c r="AT42" s="3" t="n">
        <v>0.3059695685</v>
      </c>
      <c r="AU42" s="40" t="n">
        <v>0</v>
      </c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8.75" hidden="false" customHeight="false" outlineLevel="0" collapsed="false">
      <c r="A43" s="1" t="s">
        <v>148</v>
      </c>
      <c r="B43" s="2" t="s">
        <v>149</v>
      </c>
      <c r="C43" s="1" t="s">
        <v>150</v>
      </c>
      <c r="D43" s="3" t="n">
        <v>0.9</v>
      </c>
      <c r="E43" s="1" t="n">
        <v>2</v>
      </c>
      <c r="AB43" s="4" t="n">
        <v>0.529910923</v>
      </c>
      <c r="AC43" s="6" t="n">
        <v>0.550347646</v>
      </c>
      <c r="AK43" s="0"/>
      <c r="AL43" s="39" t="n">
        <v>0</v>
      </c>
      <c r="AM43" s="3" t="n">
        <v>0</v>
      </c>
      <c r="AN43" s="3" t="n">
        <v>0</v>
      </c>
      <c r="AO43" s="3" t="n">
        <v>0.430100874</v>
      </c>
      <c r="AP43" s="3" t="n">
        <v>0.156894754</v>
      </c>
      <c r="AQ43" s="3" t="n">
        <v>0.118033828</v>
      </c>
      <c r="AR43" s="3" t="n">
        <v>0.356762489</v>
      </c>
      <c r="AS43" s="3" t="n">
        <v>0.388690198666667</v>
      </c>
      <c r="AT43" s="3" t="n">
        <v>0.210997393</v>
      </c>
      <c r="AU43" s="40" t="n">
        <v>0</v>
      </c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8.75" hidden="false" customHeight="false" outlineLevel="0" collapsed="false">
      <c r="A44" s="1" t="s">
        <v>151</v>
      </c>
      <c r="B44" s="2" t="s">
        <v>152</v>
      </c>
      <c r="C44" s="1" t="s">
        <v>153</v>
      </c>
      <c r="D44" s="3" t="n">
        <v>0.9</v>
      </c>
      <c r="E44" s="1" t="n">
        <v>2</v>
      </c>
      <c r="S44" s="6" t="n">
        <v>0.426291208</v>
      </c>
      <c r="T44" s="5" t="n">
        <v>0.417403528</v>
      </c>
      <c r="AK44" s="0"/>
      <c r="AL44" s="39" t="n">
        <v>0</v>
      </c>
      <c r="AM44" s="3" t="n">
        <v>0.217128603</v>
      </c>
      <c r="AN44" s="3" t="n">
        <v>0.13706578</v>
      </c>
      <c r="AO44" s="3" t="n">
        <v>0.224622192</v>
      </c>
      <c r="AP44" s="3" t="n">
        <v>0.177934975</v>
      </c>
      <c r="AQ44" s="3" t="n">
        <v>0.269668526</v>
      </c>
      <c r="AR44" s="3" t="n">
        <v>0.345558911</v>
      </c>
      <c r="AS44" s="3" t="n">
        <v>0.444032254333333</v>
      </c>
      <c r="AT44" s="3" t="n">
        <v>0.347414095</v>
      </c>
      <c r="AU44" s="40" t="n">
        <v>0.370066519</v>
      </c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8.75" hidden="false" customHeight="false" outlineLevel="0" collapsed="false">
      <c r="A45" s="1" t="s">
        <v>154</v>
      </c>
      <c r="B45" s="2" t="s">
        <v>155</v>
      </c>
      <c r="C45" s="1" t="s">
        <v>156</v>
      </c>
      <c r="D45" s="3" t="n">
        <v>0.9</v>
      </c>
      <c r="E45" s="1" t="n">
        <v>1</v>
      </c>
      <c r="AE45" s="5" t="n">
        <v>0.750294333</v>
      </c>
      <c r="AK45" s="0"/>
      <c r="AL45" s="39" t="n">
        <v>0</v>
      </c>
      <c r="AM45" s="3" t="n">
        <v>0</v>
      </c>
      <c r="AN45" s="3" t="n">
        <v>0</v>
      </c>
      <c r="AO45" s="3" t="n">
        <v>0.27682154</v>
      </c>
      <c r="AP45" s="3" t="n">
        <v>0.190450279</v>
      </c>
      <c r="AQ45" s="3" t="n">
        <v>0.224232531</v>
      </c>
      <c r="AR45" s="3" t="n">
        <v>0.266165656</v>
      </c>
      <c r="AS45" s="3" t="n">
        <v>0.057874433</v>
      </c>
      <c r="AT45" s="3" t="n">
        <v>0.4486515935</v>
      </c>
      <c r="AU45" s="40" t="n">
        <v>0</v>
      </c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8.75" hidden="false" customHeight="false" outlineLevel="0" collapsed="false">
      <c r="A46" s="1" t="s">
        <v>157</v>
      </c>
      <c r="B46" s="2" t="s">
        <v>158</v>
      </c>
      <c r="C46" s="1" t="s">
        <v>159</v>
      </c>
      <c r="D46" s="3" t="n">
        <v>0.9</v>
      </c>
      <c r="E46" s="1" t="n">
        <v>11</v>
      </c>
      <c r="P46" s="4" t="n">
        <v>0.617330975</v>
      </c>
      <c r="T46" s="5" t="n">
        <v>0.673513808</v>
      </c>
      <c r="U46" s="4" t="n">
        <v>0.616038634</v>
      </c>
      <c r="X46" s="6" t="n">
        <v>0.478755725</v>
      </c>
      <c r="Y46" s="5" t="n">
        <v>0.458441028</v>
      </c>
      <c r="AB46" s="4" t="n">
        <v>0.815180932</v>
      </c>
      <c r="AC46" s="6" t="n">
        <v>0.795410623</v>
      </c>
      <c r="AD46" s="6" t="n">
        <v>0.485683186</v>
      </c>
      <c r="AE46" s="5" t="n">
        <v>0.657373881</v>
      </c>
      <c r="AG46" s="4" t="n">
        <v>0.444079823</v>
      </c>
      <c r="AJ46" s="5" t="n">
        <v>0.466762749</v>
      </c>
      <c r="AK46" s="0"/>
      <c r="AL46" s="39" t="n">
        <v>0.140761271333333</v>
      </c>
      <c r="AM46" s="3" t="n">
        <v>0</v>
      </c>
      <c r="AN46" s="3" t="n">
        <v>0</v>
      </c>
      <c r="AO46" s="3" t="n">
        <v>0.272874714</v>
      </c>
      <c r="AP46" s="3" t="n">
        <v>0.376320682</v>
      </c>
      <c r="AQ46" s="3" t="n">
        <v>0.3575250535</v>
      </c>
      <c r="AR46" s="3" t="n">
        <v>0.593628253</v>
      </c>
      <c r="AS46" s="3" t="n">
        <v>0.368186833</v>
      </c>
      <c r="AT46" s="3" t="n">
        <v>0.3985290115</v>
      </c>
      <c r="AU46" s="40" t="n">
        <v>0</v>
      </c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8.75" hidden="false" customHeight="false" outlineLevel="0" collapsed="false">
      <c r="A47" s="1" t="s">
        <v>160</v>
      </c>
      <c r="B47" s="2" t="s">
        <v>161</v>
      </c>
      <c r="C47" s="1" t="s">
        <v>118</v>
      </c>
      <c r="D47" s="3" t="n">
        <v>0.9</v>
      </c>
      <c r="E47" s="1" t="n">
        <v>11</v>
      </c>
      <c r="J47" s="6" t="n">
        <v>0.5465964525</v>
      </c>
      <c r="K47" s="5" t="n">
        <v>0.64345898</v>
      </c>
      <c r="P47" s="4" t="n">
        <v>0.49521607</v>
      </c>
      <c r="Q47" s="6" t="n">
        <v>0.479118487</v>
      </c>
      <c r="R47" s="6" t="n">
        <v>0.578470049</v>
      </c>
      <c r="S47" s="6" t="n">
        <v>0.573890174</v>
      </c>
      <c r="U47" s="4" t="n">
        <v>0.482700766</v>
      </c>
      <c r="V47" s="6" t="n">
        <v>0.422935655</v>
      </c>
      <c r="Y47" s="5" t="n">
        <v>0.400671111</v>
      </c>
      <c r="AF47" s="7" t="n">
        <v>0.460248278</v>
      </c>
      <c r="AH47" s="6" t="n">
        <v>0.405809313</v>
      </c>
      <c r="AK47" s="0"/>
      <c r="AL47" s="39" t="n">
        <v>0.158396156666667</v>
      </c>
      <c r="AM47" s="3" t="n">
        <v>0</v>
      </c>
      <c r="AN47" s="3" t="n">
        <v>0</v>
      </c>
      <c r="AO47" s="3" t="n">
        <v>0.416751041</v>
      </c>
      <c r="AP47" s="3" t="n">
        <v>0.160159615</v>
      </c>
      <c r="AQ47" s="3" t="n">
        <v>0.2322359765</v>
      </c>
      <c r="AR47" s="3" t="n">
        <v>0.15177851</v>
      </c>
      <c r="AS47" s="3" t="n">
        <v>0.199398745666667</v>
      </c>
      <c r="AT47" s="3" t="n">
        <v>0.391660505</v>
      </c>
      <c r="AU47" s="40" t="n">
        <v>0.343037694</v>
      </c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8.75" hidden="false" customHeight="false" outlineLevel="0" collapsed="false">
      <c r="A48" s="1" t="s">
        <v>162</v>
      </c>
      <c r="B48" s="2" t="s">
        <v>163</v>
      </c>
      <c r="C48" s="1" t="s">
        <v>164</v>
      </c>
      <c r="D48" s="3" t="n">
        <v>0.9</v>
      </c>
      <c r="E48" s="1" t="n">
        <v>1</v>
      </c>
      <c r="AE48" s="5" t="n">
        <v>0.511806651</v>
      </c>
      <c r="AK48" s="0"/>
      <c r="AL48" s="39" t="n">
        <v>0</v>
      </c>
      <c r="AM48" s="3" t="n">
        <v>0</v>
      </c>
      <c r="AN48" s="3" t="n">
        <v>0</v>
      </c>
      <c r="AO48" s="3" t="n">
        <v>0.505306184</v>
      </c>
      <c r="AP48" s="3" t="n">
        <v>0.076769601</v>
      </c>
      <c r="AQ48" s="3" t="n">
        <v>0.064889131</v>
      </c>
      <c r="AR48" s="3" t="n">
        <v>0.195278822</v>
      </c>
      <c r="AS48" s="3" t="n">
        <v>0.204804111</v>
      </c>
      <c r="AT48" s="3" t="n">
        <v>0.3640308205</v>
      </c>
      <c r="AU48" s="40" t="n">
        <v>0</v>
      </c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8.75" hidden="false" customHeight="false" outlineLevel="0" collapsed="false">
      <c r="A49" s="1" t="s">
        <v>165</v>
      </c>
      <c r="B49" s="2" t="s">
        <v>166</v>
      </c>
      <c r="C49" s="1" t="s">
        <v>51</v>
      </c>
      <c r="D49" s="3" t="n">
        <v>0.9</v>
      </c>
      <c r="E49" s="1" t="n">
        <v>3</v>
      </c>
      <c r="AB49" s="4" t="n">
        <v>0.437101539</v>
      </c>
      <c r="AC49" s="6" t="n">
        <v>0.525979075</v>
      </c>
      <c r="AE49" s="5" t="n">
        <v>0.585934203</v>
      </c>
      <c r="AK49" s="0"/>
      <c r="AL49" s="39" t="n">
        <v>0</v>
      </c>
      <c r="AM49" s="3" t="n">
        <v>0</v>
      </c>
      <c r="AN49" s="3" t="n">
        <v>0</v>
      </c>
      <c r="AO49" s="3" t="n">
        <v>0.27760903</v>
      </c>
      <c r="AP49" s="3" t="n">
        <v>0.091008026</v>
      </c>
      <c r="AQ49" s="3" t="n">
        <v>0.079739718</v>
      </c>
      <c r="AR49" s="3" t="n">
        <v>0.142580511</v>
      </c>
      <c r="AS49" s="3" t="n">
        <v>0.381641009666667</v>
      </c>
      <c r="AT49" s="3" t="n">
        <v>0.484219948</v>
      </c>
      <c r="AU49" s="40" t="n">
        <v>0</v>
      </c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8.75" hidden="false" customHeight="false" outlineLevel="0" collapsed="false">
      <c r="A50" s="1" t="s">
        <v>167</v>
      </c>
      <c r="B50" s="2" t="s">
        <v>168</v>
      </c>
      <c r="C50" s="1" t="s">
        <v>56</v>
      </c>
      <c r="D50" s="3" t="n">
        <v>0.9</v>
      </c>
      <c r="E50" s="1" t="n">
        <v>2</v>
      </c>
      <c r="X50" s="6" t="n">
        <v>0.419126649</v>
      </c>
      <c r="Z50" s="4" t="n">
        <v>0.412319325</v>
      </c>
      <c r="AK50" s="0"/>
      <c r="AL50" s="39" t="n">
        <v>0</v>
      </c>
      <c r="AM50" s="3" t="n">
        <v>0</v>
      </c>
      <c r="AN50" s="3" t="n">
        <v>0</v>
      </c>
      <c r="AO50" s="3" t="n">
        <v>0.398891889</v>
      </c>
      <c r="AP50" s="3" t="n">
        <v>0.394821566</v>
      </c>
      <c r="AQ50" s="3" t="n">
        <v>0.3367115585</v>
      </c>
      <c r="AR50" s="3" t="n">
        <v>0.314898914</v>
      </c>
      <c r="AS50" s="3" t="n">
        <v>0.512162072333333</v>
      </c>
      <c r="AT50" s="3" t="n">
        <v>0.159648986</v>
      </c>
      <c r="AU50" s="40" t="n">
        <v>0</v>
      </c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8.75" hidden="false" customHeight="false" outlineLevel="0" collapsed="false">
      <c r="A51" s="1" t="s">
        <v>169</v>
      </c>
      <c r="B51" s="2" t="s">
        <v>170</v>
      </c>
      <c r="C51" s="1" t="s">
        <v>48</v>
      </c>
      <c r="D51" s="3" t="n">
        <v>0.9</v>
      </c>
      <c r="E51" s="1" t="n">
        <v>2</v>
      </c>
      <c r="Z51" s="4" t="n">
        <v>0.452062058</v>
      </c>
      <c r="AD51" s="6" t="n">
        <v>0.497123309</v>
      </c>
      <c r="AK51" s="0"/>
      <c r="AL51" s="39" t="n">
        <v>0</v>
      </c>
      <c r="AM51" s="3" t="n">
        <v>0</v>
      </c>
      <c r="AN51" s="3" t="n">
        <v>0</v>
      </c>
      <c r="AO51" s="3" t="n">
        <v>0.443253834</v>
      </c>
      <c r="AP51" s="3" t="n">
        <v>0.369745613</v>
      </c>
      <c r="AQ51" s="3" t="n">
        <v>0.392894391</v>
      </c>
      <c r="AR51" s="3" t="n">
        <v>0.35869891</v>
      </c>
      <c r="AS51" s="3" t="n">
        <v>0.231712464333333</v>
      </c>
      <c r="AT51" s="3" t="n">
        <v>0.31326614</v>
      </c>
      <c r="AU51" s="40" t="n">
        <v>0</v>
      </c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8.75" hidden="false" customHeight="false" outlineLevel="0" collapsed="false">
      <c r="A52" s="1" t="s">
        <v>171</v>
      </c>
      <c r="B52" s="2" t="s">
        <v>172</v>
      </c>
      <c r="C52" s="1" t="s">
        <v>173</v>
      </c>
      <c r="D52" s="3" t="n">
        <v>0.9</v>
      </c>
      <c r="E52" s="1" t="n">
        <v>1</v>
      </c>
      <c r="AF52" s="7" t="n">
        <v>0.400416391</v>
      </c>
      <c r="AK52" s="0"/>
      <c r="AL52" s="39" t="n">
        <v>0</v>
      </c>
      <c r="AM52" s="3" t="n">
        <v>0</v>
      </c>
      <c r="AN52" s="3" t="n">
        <v>0</v>
      </c>
      <c r="AO52" s="3" t="n">
        <v>0.375670304</v>
      </c>
      <c r="AP52" s="3" t="n">
        <v>0.281186233</v>
      </c>
      <c r="AQ52" s="3" t="n">
        <v>0.247109237</v>
      </c>
      <c r="AR52" s="3" t="n">
        <v>0.240438922</v>
      </c>
      <c r="AS52" s="3" t="n">
        <v>0.448127004</v>
      </c>
      <c r="AT52" s="3" t="n">
        <v>0.2909678175</v>
      </c>
      <c r="AU52" s="40" t="n">
        <v>0</v>
      </c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8.75" hidden="false" customHeight="false" outlineLevel="0" collapsed="false">
      <c r="A53" s="1" t="s">
        <v>174</v>
      </c>
      <c r="B53" s="2" t="s">
        <v>175</v>
      </c>
      <c r="C53" s="1" t="s">
        <v>176</v>
      </c>
      <c r="D53" s="3" t="n">
        <v>0.9</v>
      </c>
      <c r="E53" s="1" t="n">
        <v>2</v>
      </c>
      <c r="J53" s="6" t="n">
        <v>0.444068736</v>
      </c>
      <c r="T53" s="5" t="n">
        <v>0.433637147</v>
      </c>
      <c r="AK53" s="0"/>
      <c r="AL53" s="39" t="n">
        <v>0</v>
      </c>
      <c r="AM53" s="3" t="n">
        <v>0.33462306</v>
      </c>
      <c r="AN53" s="3" t="n">
        <v>0</v>
      </c>
      <c r="AO53" s="3" t="n">
        <v>0.390801365</v>
      </c>
      <c r="AP53" s="3" t="n">
        <v>0.331292795</v>
      </c>
      <c r="AQ53" s="3" t="n">
        <v>0.3404978915</v>
      </c>
      <c r="AR53" s="3" t="n">
        <v>0.401069642</v>
      </c>
      <c r="AS53" s="3" t="n">
        <v>0.249179939666667</v>
      </c>
      <c r="AT53" s="3" t="n">
        <v>0.3735650075</v>
      </c>
      <c r="AU53" s="40" t="n">
        <v>0.357982262</v>
      </c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8.75" hidden="false" customHeight="false" outlineLevel="0" collapsed="false">
      <c r="A54" s="1" t="s">
        <v>177</v>
      </c>
      <c r="B54" s="2" t="s">
        <v>178</v>
      </c>
      <c r="C54" s="1" t="s">
        <v>48</v>
      </c>
      <c r="D54" s="3" t="n">
        <v>0.9</v>
      </c>
      <c r="E54" s="1" t="n">
        <v>1</v>
      </c>
      <c r="AD54" s="6" t="n">
        <v>0.452251372</v>
      </c>
      <c r="AK54" s="0"/>
      <c r="AL54" s="39" t="n">
        <v>0</v>
      </c>
      <c r="AM54" s="3" t="n">
        <v>0.345288248</v>
      </c>
      <c r="AN54" s="3" t="n">
        <v>0</v>
      </c>
      <c r="AO54" s="3" t="n">
        <v>0.398479394</v>
      </c>
      <c r="AP54" s="3" t="n">
        <v>0.076769601</v>
      </c>
      <c r="AQ54" s="3" t="n">
        <v>0.140457081</v>
      </c>
      <c r="AR54" s="3" t="n">
        <v>0.317826598</v>
      </c>
      <c r="AS54" s="3" t="n">
        <v>0.371785473333333</v>
      </c>
      <c r="AT54" s="3" t="n">
        <v>0.440440518</v>
      </c>
      <c r="AU54" s="40" t="n">
        <v>0</v>
      </c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8.75" hidden="false" customHeight="false" outlineLevel="0" collapsed="false">
      <c r="A55" s="1" t="s">
        <v>179</v>
      </c>
      <c r="B55" s="2" t="s">
        <v>180</v>
      </c>
      <c r="C55" s="1" t="s">
        <v>181</v>
      </c>
      <c r="D55" s="3" t="n">
        <v>0.9</v>
      </c>
      <c r="E55" s="1" t="n">
        <v>3</v>
      </c>
      <c r="AB55" s="4" t="n">
        <v>0.494302153</v>
      </c>
      <c r="AC55" s="6" t="n">
        <v>0.502254704</v>
      </c>
      <c r="AD55" s="6" t="n">
        <v>0.549392452</v>
      </c>
      <c r="AK55" s="0"/>
      <c r="AL55" s="39" t="n">
        <v>0</v>
      </c>
      <c r="AM55" s="3" t="n">
        <v>0</v>
      </c>
      <c r="AN55" s="3" t="n">
        <v>0.382904656</v>
      </c>
      <c r="AO55" s="3" t="n">
        <v>0.580989613</v>
      </c>
      <c r="AP55" s="3" t="n">
        <v>0.321997007</v>
      </c>
      <c r="AQ55" s="3" t="n">
        <v>0.297555888</v>
      </c>
      <c r="AR55" s="3" t="n">
        <v>0.075889255</v>
      </c>
      <c r="AS55" s="3" t="n">
        <v>0.359042139666667</v>
      </c>
      <c r="AT55" s="3" t="n">
        <v>0.342627544</v>
      </c>
      <c r="AU55" s="40" t="n">
        <v>0</v>
      </c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8.75" hidden="false" customHeight="false" outlineLevel="0" collapsed="false">
      <c r="A56" s="1" t="s">
        <v>182</v>
      </c>
      <c r="B56" s="2" t="s">
        <v>183</v>
      </c>
      <c r="C56" s="1" t="s">
        <v>184</v>
      </c>
      <c r="D56" s="3" t="n">
        <v>0.9</v>
      </c>
      <c r="E56" s="1" t="n">
        <v>3</v>
      </c>
      <c r="P56" s="4" t="n">
        <v>0.477894164</v>
      </c>
      <c r="AD56" s="6" t="n">
        <v>0.643356954</v>
      </c>
      <c r="AE56" s="5" t="n">
        <v>0.571472999</v>
      </c>
      <c r="AK56" s="0"/>
      <c r="AL56" s="39" t="n">
        <v>0.440923873</v>
      </c>
      <c r="AM56" s="3" t="n">
        <v>0.1804545455</v>
      </c>
      <c r="AN56" s="3" t="n">
        <v>0</v>
      </c>
      <c r="AO56" s="3" t="n">
        <v>0.195785053</v>
      </c>
      <c r="AP56" s="3" t="n">
        <v>0.026209586</v>
      </c>
      <c r="AQ56" s="3" t="n">
        <v>0.0256654425</v>
      </c>
      <c r="AR56" s="3" t="n">
        <v>0.262454183</v>
      </c>
      <c r="AS56" s="3" t="n">
        <v>0.395176636666667</v>
      </c>
      <c r="AT56" s="3" t="n">
        <v>0.053644394</v>
      </c>
      <c r="AU56" s="40" t="n">
        <v>0</v>
      </c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8.75" hidden="false" customHeight="false" outlineLevel="0" collapsed="false">
      <c r="A57" s="1" t="s">
        <v>185</v>
      </c>
      <c r="B57" s="2" t="s">
        <v>186</v>
      </c>
      <c r="C57" s="1" t="s">
        <v>187</v>
      </c>
      <c r="D57" s="3" t="n">
        <v>0.9</v>
      </c>
      <c r="E57" s="1" t="n">
        <v>3</v>
      </c>
      <c r="P57" s="4" t="n">
        <v>0.446243142</v>
      </c>
      <c r="U57" s="4" t="n">
        <v>0.4201695915</v>
      </c>
      <c r="Y57" s="5" t="n">
        <v>0.401396635</v>
      </c>
      <c r="AK57" s="0"/>
      <c r="AL57" s="39" t="n">
        <v>0</v>
      </c>
      <c r="AM57" s="3" t="n">
        <v>0</v>
      </c>
      <c r="AN57" s="3" t="n">
        <v>0.115151515</v>
      </c>
      <c r="AO57" s="3" t="n">
        <v>0.352289346</v>
      </c>
      <c r="AP57" s="3" t="n">
        <v>0.250396771</v>
      </c>
      <c r="AQ57" s="3" t="n">
        <v>0.302883961</v>
      </c>
      <c r="AR57" s="3" t="n">
        <v>0.331335439</v>
      </c>
      <c r="AS57" s="3" t="n">
        <v>0.529362981333333</v>
      </c>
      <c r="AT57" s="3" t="n">
        <v>0.397419932</v>
      </c>
      <c r="AU57" s="40" t="n">
        <v>0</v>
      </c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8.75" hidden="false" customHeight="false" outlineLevel="0" collapsed="false">
      <c r="A58" s="1" t="s">
        <v>188</v>
      </c>
      <c r="B58" s="2" t="s">
        <v>189</v>
      </c>
      <c r="C58" s="1" t="s">
        <v>48</v>
      </c>
      <c r="D58" s="3" t="n">
        <v>0.9</v>
      </c>
      <c r="E58" s="1" t="n">
        <v>2</v>
      </c>
      <c r="AG58" s="4" t="n">
        <v>0.512660754</v>
      </c>
      <c r="AI58" s="6" t="n">
        <v>0.446230599</v>
      </c>
      <c r="AK58" s="0"/>
      <c r="AL58" s="39" t="n">
        <v>0.164715447</v>
      </c>
      <c r="AM58" s="3" t="n">
        <v>0</v>
      </c>
      <c r="AN58" s="3" t="n">
        <v>0</v>
      </c>
      <c r="AO58" s="3" t="n">
        <v>0.422272847</v>
      </c>
      <c r="AP58" s="3" t="n">
        <v>0.057679227</v>
      </c>
      <c r="AQ58" s="3" t="n">
        <v>0.096494808</v>
      </c>
      <c r="AR58" s="3" t="n">
        <v>0.397150695</v>
      </c>
      <c r="AS58" s="3" t="n">
        <v>0.280419989666667</v>
      </c>
      <c r="AT58" s="3" t="n">
        <v>0.397847998</v>
      </c>
      <c r="AU58" s="40" t="n">
        <v>0</v>
      </c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8.75" hidden="false" customHeight="false" outlineLevel="0" collapsed="false">
      <c r="A59" s="1" t="s">
        <v>190</v>
      </c>
      <c r="B59" s="2" t="s">
        <v>191</v>
      </c>
      <c r="C59" s="1" t="s">
        <v>48</v>
      </c>
      <c r="D59" s="3" t="n">
        <v>0.9</v>
      </c>
      <c r="E59" s="1" t="n">
        <v>4</v>
      </c>
      <c r="Q59" s="6" t="n">
        <v>0.422663583</v>
      </c>
      <c r="R59" s="6" t="n">
        <v>0.637056183</v>
      </c>
      <c r="S59" s="6" t="n">
        <v>0.600054414</v>
      </c>
      <c r="Y59" s="5" t="n">
        <v>0.401396635</v>
      </c>
      <c r="AK59" s="0"/>
      <c r="AL59" s="39" t="n">
        <v>0</v>
      </c>
      <c r="AM59" s="3" t="n">
        <v>0</v>
      </c>
      <c r="AN59" s="3" t="n">
        <v>0</v>
      </c>
      <c r="AO59" s="3" t="n">
        <v>0.430963363</v>
      </c>
      <c r="AP59" s="3" t="n">
        <v>0.027796672</v>
      </c>
      <c r="AQ59" s="3" t="n">
        <v>0.112660409</v>
      </c>
      <c r="AR59" s="3" t="n">
        <v>0.230964291</v>
      </c>
      <c r="AS59" s="3" t="n">
        <v>0.100199184333333</v>
      </c>
      <c r="AT59" s="3" t="n">
        <v>0.048157372</v>
      </c>
      <c r="AU59" s="40" t="n">
        <v>0</v>
      </c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8.75" hidden="false" customHeight="false" outlineLevel="0" collapsed="false">
      <c r="A60" s="1" t="s">
        <v>192</v>
      </c>
      <c r="B60" s="2" t="s">
        <v>193</v>
      </c>
      <c r="C60" s="1" t="s">
        <v>194</v>
      </c>
      <c r="D60" s="3" t="n">
        <v>0.9</v>
      </c>
      <c r="E60" s="1" t="n">
        <v>2</v>
      </c>
      <c r="P60" s="4" t="n">
        <v>0.46760078</v>
      </c>
      <c r="U60" s="4" t="n">
        <v>0.435723031</v>
      </c>
      <c r="AK60" s="0"/>
      <c r="AL60" s="39" t="n">
        <v>0</v>
      </c>
      <c r="AM60" s="3" t="n">
        <v>0</v>
      </c>
      <c r="AN60" s="3" t="n">
        <v>0.115476718</v>
      </c>
      <c r="AO60" s="3" t="n">
        <v>0.334711441</v>
      </c>
      <c r="AP60" s="3" t="n">
        <v>0.398177119</v>
      </c>
      <c r="AQ60" s="3" t="n">
        <v>0.3517888725</v>
      </c>
      <c r="AR60" s="3" t="n">
        <v>0.304133336</v>
      </c>
      <c r="AS60" s="3" t="n">
        <v>0.476582920666667</v>
      </c>
      <c r="AT60" s="3" t="n">
        <v>0.1089621355</v>
      </c>
      <c r="AU60" s="40" t="n">
        <v>0</v>
      </c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8.75" hidden="false" customHeight="false" outlineLevel="0" collapsed="false">
      <c r="A61" s="1" t="s">
        <v>195</v>
      </c>
      <c r="B61" s="2" t="s">
        <v>196</v>
      </c>
      <c r="C61" s="1" t="s">
        <v>197</v>
      </c>
      <c r="D61" s="3" t="n">
        <v>0.9</v>
      </c>
      <c r="E61" s="1" t="n">
        <v>3</v>
      </c>
      <c r="U61" s="4" t="n">
        <v>0.424296014</v>
      </c>
      <c r="AB61" s="4" t="n">
        <v>0.576182331</v>
      </c>
      <c r="AC61" s="6" t="n">
        <v>0.546349157</v>
      </c>
      <c r="AK61" s="0"/>
      <c r="AL61" s="39" t="n">
        <v>0</v>
      </c>
      <c r="AM61" s="3" t="n">
        <v>0</v>
      </c>
      <c r="AN61" s="3" t="n">
        <v>0</v>
      </c>
      <c r="AO61" s="3" t="n">
        <v>0.267212285</v>
      </c>
      <c r="AP61" s="3" t="n">
        <v>0.436539246</v>
      </c>
      <c r="AQ61" s="3" t="n">
        <v>0.3705391555</v>
      </c>
      <c r="AR61" s="3" t="n">
        <v>0.376703013</v>
      </c>
      <c r="AS61" s="3" t="n">
        <v>0.224152357</v>
      </c>
      <c r="AT61" s="3" t="n">
        <v>0.0337977195</v>
      </c>
      <c r="AU61" s="40" t="n">
        <v>0.310487805</v>
      </c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8.75" hidden="false" customHeight="false" outlineLevel="0" collapsed="false">
      <c r="A62" s="1" t="s">
        <v>198</v>
      </c>
      <c r="B62" s="2" t="s">
        <v>199</v>
      </c>
      <c r="C62" s="1" t="s">
        <v>48</v>
      </c>
      <c r="D62" s="3" t="n">
        <v>0.9</v>
      </c>
      <c r="E62" s="1" t="n">
        <v>1</v>
      </c>
      <c r="Z62" s="4" t="n">
        <v>0.467530372</v>
      </c>
      <c r="AK62" s="0"/>
      <c r="AL62" s="39" t="n">
        <v>0</v>
      </c>
      <c r="AM62" s="3" t="n">
        <v>0</v>
      </c>
      <c r="AN62" s="3" t="n">
        <v>0.131589061</v>
      </c>
      <c r="AO62" s="3" t="n">
        <v>0.441716354</v>
      </c>
      <c r="AP62" s="3" t="n">
        <v>0.283181427</v>
      </c>
      <c r="AQ62" s="3" t="n">
        <v>0.180950438</v>
      </c>
      <c r="AR62" s="3" t="n">
        <v>0.307660389</v>
      </c>
      <c r="AS62" s="3" t="n">
        <v>0.112513050666667</v>
      </c>
      <c r="AT62" s="3" t="n">
        <v>0.281783866</v>
      </c>
      <c r="AU62" s="40" t="n">
        <v>0.371973392</v>
      </c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8.75" hidden="false" customHeight="false" outlineLevel="0" collapsed="false">
      <c r="A63" s="1" t="s">
        <v>200</v>
      </c>
      <c r="B63" s="2" t="s">
        <v>201</v>
      </c>
      <c r="C63" s="1" t="s">
        <v>202</v>
      </c>
      <c r="D63" s="3" t="n">
        <v>0.9</v>
      </c>
      <c r="E63" s="1" t="n">
        <v>5</v>
      </c>
      <c r="Q63" s="6" t="n">
        <v>0.407155489</v>
      </c>
      <c r="R63" s="6" t="n">
        <v>0.401215254</v>
      </c>
      <c r="S63" s="6" t="n">
        <v>0.462884868</v>
      </c>
      <c r="T63" s="5" t="n">
        <v>0.454768059</v>
      </c>
      <c r="AE63" s="5" t="n">
        <v>0.602461292</v>
      </c>
      <c r="AK63" s="0"/>
      <c r="AL63" s="39" t="n">
        <v>0</v>
      </c>
      <c r="AM63" s="3" t="n">
        <v>0.172028825</v>
      </c>
      <c r="AN63" s="3" t="n">
        <v>0.120369549</v>
      </c>
      <c r="AO63" s="3" t="n">
        <v>0.260012375</v>
      </c>
      <c r="AP63" s="3" t="n">
        <v>0.254341813</v>
      </c>
      <c r="AQ63" s="3" t="n">
        <v>0.336348796</v>
      </c>
      <c r="AR63" s="3" t="n">
        <v>0.220890293</v>
      </c>
      <c r="AS63" s="3" t="n">
        <v>0.0466490436666667</v>
      </c>
      <c r="AT63" s="3" t="n">
        <v>0.551037086</v>
      </c>
      <c r="AU63" s="40" t="n">
        <v>0</v>
      </c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8.75" hidden="false" customHeight="false" outlineLevel="0" collapsed="false">
      <c r="A64" s="1" t="s">
        <v>203</v>
      </c>
      <c r="B64" s="2" t="s">
        <v>204</v>
      </c>
      <c r="C64" s="1" t="s">
        <v>205</v>
      </c>
      <c r="D64" s="3" t="n">
        <v>0.9</v>
      </c>
      <c r="E64" s="1" t="n">
        <v>4</v>
      </c>
      <c r="H64" s="4" t="n">
        <v>0.5088691795</v>
      </c>
      <c r="J64" s="6" t="n">
        <v>0.445909091</v>
      </c>
      <c r="K64" s="5" t="n">
        <v>0.564235033</v>
      </c>
      <c r="W64" s="6" t="n">
        <v>0.421031152</v>
      </c>
      <c r="AK64" s="0"/>
      <c r="AL64" s="39" t="n">
        <v>0</v>
      </c>
      <c r="AM64" s="3" t="n">
        <v>0.3345232815</v>
      </c>
      <c r="AN64" s="3" t="n">
        <v>0</v>
      </c>
      <c r="AO64" s="3" t="n">
        <v>0.409644879</v>
      </c>
      <c r="AP64" s="3" t="n">
        <v>0.296422255</v>
      </c>
      <c r="AQ64" s="3" t="n">
        <v>0.310660681</v>
      </c>
      <c r="AR64" s="3" t="n">
        <v>0.276815971</v>
      </c>
      <c r="AS64" s="3" t="n">
        <v>0.196414687666667</v>
      </c>
      <c r="AT64" s="3" t="n">
        <v>0.3631552325</v>
      </c>
      <c r="AU64" s="40" t="n">
        <v>0</v>
      </c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8.75" hidden="false" customHeight="false" outlineLevel="0" collapsed="false">
      <c r="A65" s="1" t="s">
        <v>206</v>
      </c>
      <c r="B65" s="2" t="s">
        <v>207</v>
      </c>
      <c r="C65" s="1" t="s">
        <v>48</v>
      </c>
      <c r="D65" s="3" t="n">
        <v>0.9</v>
      </c>
      <c r="E65" s="1" t="n">
        <v>6</v>
      </c>
      <c r="V65" s="6" t="n">
        <v>0.413957285</v>
      </c>
      <c r="Z65" s="4" t="n">
        <v>0.489153738</v>
      </c>
      <c r="AA65" s="5" t="n">
        <v>0.453860163</v>
      </c>
      <c r="AB65" s="4" t="n">
        <v>0.515560788</v>
      </c>
      <c r="AC65" s="6" t="n">
        <v>0.469511518</v>
      </c>
      <c r="AF65" s="7" t="n">
        <v>0.450597346</v>
      </c>
      <c r="AK65" s="0"/>
      <c r="AL65" s="39" t="n">
        <v>0.372889874666667</v>
      </c>
      <c r="AM65" s="3" t="n">
        <v>0.165654102</v>
      </c>
      <c r="AN65" s="3" t="n">
        <v>0</v>
      </c>
      <c r="AO65" s="3" t="n">
        <v>0.557496156</v>
      </c>
      <c r="AP65" s="3" t="n">
        <v>0.157484243</v>
      </c>
      <c r="AQ65" s="3" t="n">
        <v>0.1494127785</v>
      </c>
      <c r="AR65" s="3" t="n">
        <v>0.3989488</v>
      </c>
      <c r="AS65" s="3" t="n">
        <v>0.261871441333333</v>
      </c>
      <c r="AT65" s="3" t="n">
        <v>0.256372339</v>
      </c>
      <c r="AU65" s="40" t="n">
        <v>0</v>
      </c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8.75" hidden="false" customHeight="false" outlineLevel="0" collapsed="false">
      <c r="A66" s="1" t="s">
        <v>208</v>
      </c>
      <c r="B66" s="2" t="s">
        <v>209</v>
      </c>
      <c r="C66" s="1" t="e">
        <f aca="false">NA()</f>
        <v>#N/A</v>
      </c>
      <c r="D66" s="3" t="n">
        <v>0.9</v>
      </c>
      <c r="E66" s="1" t="n">
        <v>7</v>
      </c>
      <c r="R66" s="6" t="n">
        <v>0.499614565</v>
      </c>
      <c r="S66" s="6" t="n">
        <v>0.460209495</v>
      </c>
      <c r="T66" s="5" t="n">
        <v>0.409966898</v>
      </c>
      <c r="V66" s="6" t="n">
        <v>0.41844647</v>
      </c>
      <c r="AB66" s="4" t="n">
        <v>0.679210076</v>
      </c>
      <c r="AC66" s="6" t="n">
        <v>0.655241353</v>
      </c>
      <c r="AE66" s="5" t="n">
        <v>0.501921496</v>
      </c>
      <c r="AK66" s="0"/>
      <c r="AL66" s="39" t="n">
        <v>0.128654841</v>
      </c>
      <c r="AM66" s="3" t="n">
        <v>0</v>
      </c>
      <c r="AN66" s="3" t="n">
        <v>0</v>
      </c>
      <c r="AO66" s="3" t="n">
        <v>0.357258034</v>
      </c>
      <c r="AP66" s="3" t="n">
        <v>0.35741169</v>
      </c>
      <c r="AQ66" s="3" t="n">
        <v>0.2481748515</v>
      </c>
      <c r="AR66" s="3" t="n">
        <v>0.250743447</v>
      </c>
      <c r="AS66" s="3" t="n">
        <v>0.137696129666667</v>
      </c>
      <c r="AT66" s="3" t="n">
        <v>0.4398957075</v>
      </c>
      <c r="AU66" s="40" t="n">
        <v>0</v>
      </c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8.75" hidden="false" customHeight="false" outlineLevel="0" collapsed="false">
      <c r="A67" s="1" t="s">
        <v>210</v>
      </c>
      <c r="B67" s="2" t="s">
        <v>211</v>
      </c>
      <c r="C67" s="1" t="s">
        <v>48</v>
      </c>
      <c r="D67" s="3" t="n">
        <v>0.9</v>
      </c>
      <c r="E67" s="1" t="n">
        <v>1</v>
      </c>
      <c r="V67" s="6" t="n">
        <v>0.431777989</v>
      </c>
      <c r="AK67" s="0"/>
      <c r="AL67" s="39" t="n">
        <v>0</v>
      </c>
      <c r="AM67" s="3" t="n">
        <v>0</v>
      </c>
      <c r="AN67" s="3" t="n">
        <v>0.123843311</v>
      </c>
      <c r="AO67" s="3" t="n">
        <v>0.082330221</v>
      </c>
      <c r="AP67" s="3" t="n">
        <v>0.181562599</v>
      </c>
      <c r="AQ67" s="3" t="n">
        <v>0.2132816395</v>
      </c>
      <c r="AR67" s="3" t="n">
        <v>0.350561332</v>
      </c>
      <c r="AS67" s="3" t="n">
        <v>0.456686733333333</v>
      </c>
      <c r="AT67" s="3" t="n">
        <v>0.2202008015</v>
      </c>
      <c r="AU67" s="40" t="n">
        <v>0</v>
      </c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8.75" hidden="false" customHeight="false" outlineLevel="0" collapsed="false">
      <c r="A68" s="1" t="s">
        <v>212</v>
      </c>
      <c r="B68" s="2" t="s">
        <v>213</v>
      </c>
      <c r="C68" s="1" t="s">
        <v>214</v>
      </c>
      <c r="D68" s="3" t="n">
        <v>0.9</v>
      </c>
      <c r="E68" s="1" t="n">
        <v>3</v>
      </c>
      <c r="T68" s="5" t="n">
        <v>0.468734413</v>
      </c>
      <c r="AB68" s="4" t="n">
        <v>0.521403026</v>
      </c>
      <c r="AC68" s="6" t="n">
        <v>0.465224249</v>
      </c>
      <c r="AK68" s="0"/>
      <c r="AL68" s="39" t="n">
        <v>0</v>
      </c>
      <c r="AM68" s="3" t="n">
        <v>0.3524168515</v>
      </c>
      <c r="AN68" s="3" t="n">
        <v>0</v>
      </c>
      <c r="AO68" s="3" t="n">
        <v>0.349420632</v>
      </c>
      <c r="AP68" s="3" t="n">
        <v>0.247676053</v>
      </c>
      <c r="AQ68" s="3" t="n">
        <v>0.3406566</v>
      </c>
      <c r="AR68" s="3" t="n">
        <v>0.317826598</v>
      </c>
      <c r="AS68" s="3" t="n">
        <v>0.263833662666667</v>
      </c>
      <c r="AT68" s="3" t="n">
        <v>0.478479978</v>
      </c>
      <c r="AU68" s="40" t="n">
        <v>0</v>
      </c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8.75" hidden="false" customHeight="false" outlineLevel="0" collapsed="false">
      <c r="A69" s="1" t="s">
        <v>215</v>
      </c>
      <c r="B69" s="2" t="s">
        <v>216</v>
      </c>
      <c r="C69" s="1" t="s">
        <v>217</v>
      </c>
      <c r="D69" s="3" t="n">
        <v>0.9</v>
      </c>
      <c r="E69" s="1" t="n">
        <v>14</v>
      </c>
      <c r="H69" s="4" t="n">
        <v>0.586507761</v>
      </c>
      <c r="J69" s="6" t="n">
        <v>0.8766740575</v>
      </c>
      <c r="K69" s="5" t="n">
        <v>0.913968958</v>
      </c>
      <c r="P69" s="4" t="n">
        <v>0.607173627</v>
      </c>
      <c r="Q69" s="6" t="n">
        <v>0.857615744</v>
      </c>
      <c r="R69" s="6" t="n">
        <v>0.861560785</v>
      </c>
      <c r="S69" s="6" t="n">
        <v>0.864190813</v>
      </c>
      <c r="T69" s="5" t="n">
        <v>0.659728835</v>
      </c>
      <c r="U69" s="4" t="n">
        <v>0.591257425</v>
      </c>
      <c r="Y69" s="5" t="n">
        <v>0.479844012</v>
      </c>
      <c r="AA69" s="5" t="n">
        <v>0.445930058</v>
      </c>
      <c r="AB69" s="4" t="n">
        <v>0.44620921</v>
      </c>
      <c r="AC69" s="6" t="n">
        <v>0.474420774</v>
      </c>
      <c r="AD69" s="6" t="n">
        <v>0.436101917</v>
      </c>
      <c r="AK69" s="0"/>
      <c r="AL69" s="39" t="n">
        <v>0</v>
      </c>
      <c r="AM69" s="3" t="n">
        <v>0.1892904655</v>
      </c>
      <c r="AN69" s="3" t="n">
        <v>0</v>
      </c>
      <c r="AO69" s="3" t="n">
        <v>0.466325421</v>
      </c>
      <c r="AP69" s="3" t="n">
        <v>0.236838525</v>
      </c>
      <c r="AQ69" s="3" t="n">
        <v>0.238879064</v>
      </c>
      <c r="AR69" s="3" t="n">
        <v>0.075889255</v>
      </c>
      <c r="AS69" s="3" t="n">
        <v>0.373384869666667</v>
      </c>
      <c r="AT69" s="3" t="n">
        <v>0.27318364</v>
      </c>
      <c r="AU69" s="40" t="n">
        <v>0</v>
      </c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8.75" hidden="false" customHeight="false" outlineLevel="0" collapsed="false">
      <c r="A70" s="1" t="s">
        <v>218</v>
      </c>
      <c r="B70" s="2" t="s">
        <v>219</v>
      </c>
      <c r="C70" s="1" t="s">
        <v>220</v>
      </c>
      <c r="D70" s="3" t="n">
        <v>0.9</v>
      </c>
      <c r="E70" s="1" t="n">
        <v>1</v>
      </c>
      <c r="AE70" s="5" t="n">
        <v>0.611968812</v>
      </c>
      <c r="AK70" s="0"/>
      <c r="AL70" s="39" t="n">
        <v>0</v>
      </c>
      <c r="AM70" s="3" t="n">
        <v>0</v>
      </c>
      <c r="AN70" s="3" t="n">
        <v>0.361855137</v>
      </c>
      <c r="AO70" s="3" t="n">
        <v>0.582555218</v>
      </c>
      <c r="AP70" s="3" t="n">
        <v>0.15267764</v>
      </c>
      <c r="AQ70" s="3" t="n">
        <v>0.171586632</v>
      </c>
      <c r="AR70" s="3" t="n">
        <v>0.266165656</v>
      </c>
      <c r="AS70" s="3" t="n">
        <v>0.257650813666667</v>
      </c>
      <c r="AT70" s="3" t="n">
        <v>0.223742071</v>
      </c>
      <c r="AU70" s="40" t="n">
        <v>0</v>
      </c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8.75" hidden="false" customHeight="false" outlineLevel="0" collapsed="false">
      <c r="A71" s="1" t="s">
        <v>221</v>
      </c>
      <c r="B71" s="2" t="s">
        <v>222</v>
      </c>
      <c r="C71" s="1" t="s">
        <v>223</v>
      </c>
      <c r="D71" s="3" t="n">
        <v>0.9</v>
      </c>
      <c r="E71" s="1" t="n">
        <v>1</v>
      </c>
      <c r="AA71" s="5" t="n">
        <v>0.432098481</v>
      </c>
      <c r="AK71" s="0"/>
      <c r="AL71" s="39" t="n">
        <v>0.146319290333333</v>
      </c>
      <c r="AM71" s="3" t="n">
        <v>0.214722838</v>
      </c>
      <c r="AN71" s="3" t="n">
        <v>0</v>
      </c>
      <c r="AO71" s="3" t="n">
        <v>0.385963925</v>
      </c>
      <c r="AP71" s="3" t="n">
        <v>0.206819934</v>
      </c>
      <c r="AQ71" s="3" t="n">
        <v>0.2501927175</v>
      </c>
      <c r="AR71" s="3" t="n">
        <v>0.359851541</v>
      </c>
      <c r="AS71" s="3" t="n">
        <v>0.104279124333333</v>
      </c>
      <c r="AT71" s="3" t="n">
        <v>0.529088999</v>
      </c>
      <c r="AU71" s="40" t="n">
        <v>0</v>
      </c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8.75" hidden="false" customHeight="false" outlineLevel="0" collapsed="false">
      <c r="A72" s="1" t="s">
        <v>224</v>
      </c>
      <c r="B72" s="2" t="s">
        <v>225</v>
      </c>
      <c r="C72" s="1" t="e">
        <f aca="false">NA()</f>
        <v>#N/A</v>
      </c>
      <c r="D72" s="3" t="n">
        <v>0.9</v>
      </c>
      <c r="E72" s="1" t="n">
        <v>1</v>
      </c>
      <c r="AA72" s="5" t="n">
        <v>0.516401946</v>
      </c>
      <c r="AK72" s="0"/>
      <c r="AL72" s="39" t="n">
        <v>0</v>
      </c>
      <c r="AM72" s="3" t="n">
        <v>0</v>
      </c>
      <c r="AN72" s="3" t="n">
        <v>0</v>
      </c>
      <c r="AO72" s="3" t="n">
        <v>0.463878577</v>
      </c>
      <c r="AP72" s="3" t="n">
        <v>0.098399311</v>
      </c>
      <c r="AQ72" s="3" t="n">
        <v>0.192332109</v>
      </c>
      <c r="AR72" s="3" t="n">
        <v>0.397934484</v>
      </c>
      <c r="AS72" s="3" t="n">
        <v>0.338027856333333</v>
      </c>
      <c r="AT72" s="3" t="n">
        <v>0.2627349495</v>
      </c>
      <c r="AU72" s="40" t="n">
        <v>0</v>
      </c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8.75" hidden="false" customHeight="false" outlineLevel="0" collapsed="false">
      <c r="A73" s="1" t="s">
        <v>226</v>
      </c>
      <c r="B73" s="2" t="s">
        <v>227</v>
      </c>
      <c r="C73" s="1" t="s">
        <v>48</v>
      </c>
      <c r="D73" s="3" t="n">
        <v>0.9</v>
      </c>
      <c r="E73" s="1" t="n">
        <v>2</v>
      </c>
      <c r="R73" s="6" t="n">
        <v>0.579104884</v>
      </c>
      <c r="S73" s="6" t="n">
        <v>0.539790505</v>
      </c>
      <c r="AK73" s="0"/>
      <c r="AL73" s="39" t="n">
        <v>0</v>
      </c>
      <c r="AM73" s="3" t="n">
        <v>0</v>
      </c>
      <c r="AN73" s="3" t="n">
        <v>0</v>
      </c>
      <c r="AO73" s="3" t="n">
        <v>0.241900101</v>
      </c>
      <c r="AP73" s="3" t="n">
        <v>0.254568539</v>
      </c>
      <c r="AQ73" s="3" t="n">
        <v>0.262345259</v>
      </c>
      <c r="AR73" s="3" t="n">
        <v>0.330551649</v>
      </c>
      <c r="AS73" s="3" t="n">
        <v>0.623919852666667</v>
      </c>
      <c r="AT73" s="3" t="n">
        <v>0.229112348</v>
      </c>
      <c r="AU73" s="40" t="n">
        <v>0</v>
      </c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8.75" hidden="false" customHeight="false" outlineLevel="0" collapsed="false">
      <c r="A74" s="1" t="s">
        <v>228</v>
      </c>
      <c r="B74" s="2" t="s">
        <v>229</v>
      </c>
      <c r="C74" s="1" t="s">
        <v>230</v>
      </c>
      <c r="D74" s="3" t="n">
        <v>0.9</v>
      </c>
      <c r="E74" s="1" t="n">
        <v>6</v>
      </c>
      <c r="Q74" s="6" t="n">
        <v>0.458486374</v>
      </c>
      <c r="R74" s="6" t="n">
        <v>0.582279055</v>
      </c>
      <c r="S74" s="6" t="n">
        <v>0.550310615</v>
      </c>
      <c r="AB74" s="4" t="n">
        <v>0.656018837</v>
      </c>
      <c r="AC74" s="6" t="n">
        <v>0.605815581</v>
      </c>
      <c r="AF74" s="7" t="n">
        <v>0.441880375</v>
      </c>
      <c r="AK74" s="0"/>
      <c r="AL74" s="39" t="n">
        <v>0</v>
      </c>
      <c r="AM74" s="3" t="n">
        <v>0</v>
      </c>
      <c r="AN74" s="3" t="n">
        <v>0</v>
      </c>
      <c r="AO74" s="3" t="n">
        <v>0.419854127</v>
      </c>
      <c r="AP74" s="3" t="n">
        <v>0.369745613</v>
      </c>
      <c r="AQ74" s="3" t="n">
        <v>0.390468417</v>
      </c>
      <c r="AR74" s="3" t="n">
        <v>0.357845962</v>
      </c>
      <c r="AS74" s="3" t="n">
        <v>0.399715663</v>
      </c>
      <c r="AT74" s="3" t="n">
        <v>0.3489901545</v>
      </c>
      <c r="AU74" s="40" t="n">
        <v>0</v>
      </c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8.75" hidden="false" customHeight="false" outlineLevel="0" collapsed="false">
      <c r="A75" s="1" t="s">
        <v>231</v>
      </c>
      <c r="B75" s="2" t="s">
        <v>232</v>
      </c>
      <c r="C75" s="1" t="s">
        <v>48</v>
      </c>
      <c r="D75" s="3" t="n">
        <v>0.9</v>
      </c>
      <c r="E75" s="1" t="n">
        <v>2</v>
      </c>
      <c r="AB75" s="4" t="n">
        <v>0.489481751</v>
      </c>
      <c r="AC75" s="6" t="n">
        <v>0.460203923</v>
      </c>
      <c r="AK75" s="0"/>
      <c r="AL75" s="39" t="n">
        <v>0.131145602333333</v>
      </c>
      <c r="AM75" s="3" t="n">
        <v>0</v>
      </c>
      <c r="AN75" s="3" t="n">
        <v>0</v>
      </c>
      <c r="AO75" s="3" t="n">
        <v>0.149126261</v>
      </c>
      <c r="AP75" s="3" t="n">
        <v>0.03727384</v>
      </c>
      <c r="AQ75" s="3" t="n">
        <v>0.0343037225</v>
      </c>
      <c r="AR75" s="3" t="n">
        <v>0.469997003</v>
      </c>
      <c r="AS75" s="3" t="n">
        <v>0.341826421333333</v>
      </c>
      <c r="AT75" s="3" t="n">
        <v>0.267618788</v>
      </c>
      <c r="AU75" s="40" t="n">
        <v>0</v>
      </c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8.75" hidden="false" customHeight="false" outlineLevel="0" collapsed="false">
      <c r="A76" s="1" t="s">
        <v>233</v>
      </c>
      <c r="B76" s="2" t="s">
        <v>234</v>
      </c>
      <c r="C76" s="1" t="s">
        <v>235</v>
      </c>
      <c r="D76" s="3" t="n">
        <v>0.9</v>
      </c>
      <c r="E76" s="1" t="n">
        <v>1</v>
      </c>
      <c r="AA76" s="5" t="n">
        <v>0.413794693</v>
      </c>
      <c r="AK76" s="0"/>
      <c r="AL76" s="39" t="n">
        <v>0.405735403</v>
      </c>
      <c r="AM76" s="3" t="n">
        <v>0.169512195</v>
      </c>
      <c r="AN76" s="3" t="n">
        <v>0</v>
      </c>
      <c r="AO76" s="3" t="n">
        <v>0.205028687</v>
      </c>
      <c r="AP76" s="3" t="n">
        <v>0.065387929</v>
      </c>
      <c r="AQ76" s="3" t="n">
        <v>0.050718723</v>
      </c>
      <c r="AR76" s="3" t="n">
        <v>0.315959335</v>
      </c>
      <c r="AS76" s="3" t="n">
        <v>0.046604616</v>
      </c>
      <c r="AT76" s="3" t="n">
        <v>0.0740358795</v>
      </c>
      <c r="AU76" s="40" t="n">
        <v>0.329711752</v>
      </c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8.75" hidden="false" customHeight="false" outlineLevel="0" collapsed="false">
      <c r="A77" s="1" t="s">
        <v>236</v>
      </c>
      <c r="B77" s="2" t="s">
        <v>237</v>
      </c>
      <c r="C77" s="1" t="e">
        <f aca="false">NA()</f>
        <v>#N/A</v>
      </c>
      <c r="D77" s="3" t="n">
        <v>0.9</v>
      </c>
      <c r="E77" s="1" t="n">
        <v>8</v>
      </c>
      <c r="J77" s="6" t="n">
        <v>0.4276053215</v>
      </c>
      <c r="K77" s="5" t="n">
        <v>0.507960089</v>
      </c>
      <c r="R77" s="6" t="n">
        <v>0.638099125</v>
      </c>
      <c r="S77" s="6" t="n">
        <v>0.604724981</v>
      </c>
      <c r="AB77" s="4" t="n">
        <v>0.581846858</v>
      </c>
      <c r="AC77" s="6" t="n">
        <v>0.648799342</v>
      </c>
      <c r="AD77" s="6" t="n">
        <v>0.685696515</v>
      </c>
      <c r="AE77" s="5" t="n">
        <v>0.448830442</v>
      </c>
      <c r="AK77" s="0"/>
      <c r="AL77" s="39" t="n">
        <v>0</v>
      </c>
      <c r="AM77" s="3" t="n">
        <v>0.340587583</v>
      </c>
      <c r="AN77" s="3" t="n">
        <v>0</v>
      </c>
      <c r="AO77" s="3" t="n">
        <v>0.32678029</v>
      </c>
      <c r="AP77" s="3" t="n">
        <v>0.147961729</v>
      </c>
      <c r="AQ77" s="3" t="n">
        <v>0.1544914525</v>
      </c>
      <c r="AR77" s="3" t="n">
        <v>0.379031329</v>
      </c>
      <c r="AS77" s="3" t="n">
        <v>0.387949737333333</v>
      </c>
      <c r="AT77" s="3" t="n">
        <v>0.108125462</v>
      </c>
      <c r="AU77" s="40" t="n">
        <v>0.45789357</v>
      </c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8.75" hidden="false" customHeight="false" outlineLevel="0" collapsed="false">
      <c r="A78" s="1" t="s">
        <v>238</v>
      </c>
      <c r="B78" s="2" t="s">
        <v>239</v>
      </c>
      <c r="C78" s="1" t="s">
        <v>240</v>
      </c>
      <c r="D78" s="3" t="n">
        <v>0.9</v>
      </c>
      <c r="E78" s="1" t="n">
        <v>4</v>
      </c>
      <c r="P78" s="4" t="n">
        <v>0.488777037</v>
      </c>
      <c r="U78" s="4" t="n">
        <v>0.4624767605</v>
      </c>
      <c r="AB78" s="4" t="n">
        <v>0.431503654</v>
      </c>
      <c r="AC78" s="6" t="n">
        <v>0.463691494</v>
      </c>
      <c r="AK78" s="0"/>
      <c r="AL78" s="39" t="n">
        <v>0</v>
      </c>
      <c r="AM78" s="3" t="n">
        <v>0</v>
      </c>
      <c r="AN78" s="3" t="n">
        <v>0</v>
      </c>
      <c r="AO78" s="3" t="n">
        <v>0.477640904</v>
      </c>
      <c r="AP78" s="3" t="n">
        <v>0.320818029</v>
      </c>
      <c r="AQ78" s="3" t="n">
        <v>0.282229175</v>
      </c>
      <c r="AR78" s="3" t="n">
        <v>0.240438922</v>
      </c>
      <c r="AS78" s="3" t="n">
        <v>0.355576782</v>
      </c>
      <c r="AT78" s="3" t="n">
        <v>0.2709071095</v>
      </c>
      <c r="AU78" s="40" t="n">
        <v>0</v>
      </c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8.75" hidden="false" customHeight="false" outlineLevel="0" collapsed="false">
      <c r="A79" s="1" t="s">
        <v>241</v>
      </c>
      <c r="B79" s="2" t="s">
        <v>242</v>
      </c>
      <c r="C79" s="1" t="s">
        <v>243</v>
      </c>
      <c r="D79" s="3" t="n">
        <v>0.9</v>
      </c>
      <c r="E79" s="1" t="n">
        <v>3</v>
      </c>
      <c r="L79" s="4" t="n">
        <v>0.439719143</v>
      </c>
      <c r="AB79" s="4" t="n">
        <v>0.554790413</v>
      </c>
      <c r="AC79" s="6" t="n">
        <v>0.525890219</v>
      </c>
      <c r="AK79" s="0"/>
      <c r="AL79" s="39" t="n">
        <v>0</v>
      </c>
      <c r="AM79" s="3" t="n">
        <v>0.1793126385</v>
      </c>
      <c r="AN79" s="3" t="n">
        <v>0</v>
      </c>
      <c r="AO79" s="3" t="n">
        <v>0.313233585</v>
      </c>
      <c r="AP79" s="3" t="n">
        <v>0.11839659</v>
      </c>
      <c r="AQ79" s="3" t="n">
        <v>0.12061851</v>
      </c>
      <c r="AR79" s="3" t="n">
        <v>0.552986468</v>
      </c>
      <c r="AS79" s="3" t="n">
        <v>0.31620647</v>
      </c>
      <c r="AT79" s="3" t="n">
        <v>0.265906526</v>
      </c>
      <c r="AU79" s="40" t="n">
        <v>0.388093126</v>
      </c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8.75" hidden="false" customHeight="false" outlineLevel="0" collapsed="false">
      <c r="A80" s="1" t="s">
        <v>244</v>
      </c>
      <c r="B80" s="2" t="s">
        <v>245</v>
      </c>
      <c r="C80" s="1" t="e">
        <f aca="false">NA()</f>
        <v>#N/A</v>
      </c>
      <c r="D80" s="3" t="n">
        <v>0.9</v>
      </c>
      <c r="E80" s="1" t="n">
        <v>8</v>
      </c>
      <c r="Q80" s="6" t="n">
        <v>0.499478529</v>
      </c>
      <c r="T80" s="5" t="n">
        <v>0.537840657</v>
      </c>
      <c r="U80" s="4" t="n">
        <v>0.445358908</v>
      </c>
      <c r="Z80" s="4" t="n">
        <v>0.429770165</v>
      </c>
      <c r="AA80" s="5" t="n">
        <v>0.408400378</v>
      </c>
      <c r="AB80" s="4" t="n">
        <v>0.52102539</v>
      </c>
      <c r="AC80" s="6" t="n">
        <v>0.409889597</v>
      </c>
      <c r="AD80" s="6" t="n">
        <v>0.428415932</v>
      </c>
      <c r="AK80" s="0"/>
      <c r="AL80" s="39" t="n">
        <v>0.246127125</v>
      </c>
      <c r="AM80" s="3" t="n">
        <v>0</v>
      </c>
      <c r="AN80" s="3" t="n">
        <v>0</v>
      </c>
      <c r="AO80" s="3" t="n">
        <v>0.387295159</v>
      </c>
      <c r="AP80" s="3" t="n">
        <v>0.296966399</v>
      </c>
      <c r="AQ80" s="3" t="n">
        <v>0.3125878565</v>
      </c>
      <c r="AR80" s="3" t="n">
        <v>0.338666175</v>
      </c>
      <c r="AS80" s="3" t="n">
        <v>0.268994676</v>
      </c>
      <c r="AT80" s="3" t="n">
        <v>0.5308401755</v>
      </c>
      <c r="AU80" s="40" t="n">
        <v>0</v>
      </c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8.75" hidden="false" customHeight="false" outlineLevel="0" collapsed="false">
      <c r="A81" s="1" t="s">
        <v>246</v>
      </c>
      <c r="B81" s="2" t="s">
        <v>247</v>
      </c>
      <c r="C81" s="1" t="s">
        <v>48</v>
      </c>
      <c r="D81" s="3" t="n">
        <v>0.9</v>
      </c>
      <c r="E81" s="1" t="n">
        <v>3</v>
      </c>
      <c r="AC81" s="6" t="n">
        <v>0.510940311</v>
      </c>
      <c r="AD81" s="6" t="n">
        <v>0.561721128</v>
      </c>
      <c r="AF81" s="7" t="n">
        <v>0.503366152</v>
      </c>
      <c r="AK81" s="0"/>
      <c r="AL81" s="39" t="n">
        <v>0.399216555666667</v>
      </c>
      <c r="AM81" s="3" t="n">
        <v>0.321518847</v>
      </c>
      <c r="AN81" s="3" t="n">
        <v>0</v>
      </c>
      <c r="AO81" s="3" t="n">
        <v>0.564564818</v>
      </c>
      <c r="AP81" s="3" t="n">
        <v>0.203917834</v>
      </c>
      <c r="AQ81" s="3" t="n">
        <v>0.2382669025</v>
      </c>
      <c r="AR81" s="3" t="n">
        <v>0.019963577</v>
      </c>
      <c r="AS81" s="3" t="n">
        <v>0.385306291666667</v>
      </c>
      <c r="AT81" s="3" t="n">
        <v>0.3622018135</v>
      </c>
      <c r="AU81" s="40" t="n">
        <v>0.382838137</v>
      </c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8.75" hidden="false" customHeight="false" outlineLevel="0" collapsed="false">
      <c r="A82" s="1" t="s">
        <v>248</v>
      </c>
      <c r="B82" s="2" t="s">
        <v>249</v>
      </c>
      <c r="C82" s="1" t="s">
        <v>48</v>
      </c>
      <c r="D82" s="3" t="n">
        <v>0.9</v>
      </c>
      <c r="E82" s="1" t="n">
        <v>1</v>
      </c>
      <c r="K82" s="5" t="n">
        <v>0.456762749</v>
      </c>
      <c r="AK82" s="0"/>
      <c r="AL82" s="39" t="n">
        <v>0</v>
      </c>
      <c r="AM82" s="3" t="n">
        <v>0</v>
      </c>
      <c r="AN82" s="3" t="n">
        <v>0</v>
      </c>
      <c r="AO82" s="3" t="n">
        <v>0.205966175</v>
      </c>
      <c r="AP82" s="3" t="n">
        <v>0.165056908</v>
      </c>
      <c r="AQ82" s="3" t="n">
        <v>0.137169546</v>
      </c>
      <c r="AR82" s="3" t="n">
        <v>0.068996519</v>
      </c>
      <c r="AS82" s="3" t="n">
        <v>0.420330097333333</v>
      </c>
      <c r="AT82" s="3" t="n">
        <v>0.2075728685</v>
      </c>
      <c r="AU82" s="40" t="n">
        <v>0</v>
      </c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8.75" hidden="false" customHeight="false" outlineLevel="0" collapsed="false">
      <c r="A83" s="1" t="s">
        <v>250</v>
      </c>
      <c r="B83" s="2" t="s">
        <v>251</v>
      </c>
      <c r="C83" s="1" t="s">
        <v>252</v>
      </c>
      <c r="D83" s="3" t="n">
        <v>0.9</v>
      </c>
      <c r="E83" s="1" t="n">
        <v>4</v>
      </c>
      <c r="P83" s="4" t="n">
        <v>0.509227769</v>
      </c>
      <c r="R83" s="6" t="n">
        <v>0.405160296</v>
      </c>
      <c r="S83" s="6" t="n">
        <v>0.435360268</v>
      </c>
      <c r="U83" s="4" t="n">
        <v>0.5222645445</v>
      </c>
      <c r="AK83" s="0"/>
      <c r="AL83" s="39" t="n">
        <v>0</v>
      </c>
      <c r="AM83" s="3" t="n">
        <v>0</v>
      </c>
      <c r="AN83" s="3" t="n">
        <v>0</v>
      </c>
      <c r="AO83" s="3" t="n">
        <v>0.636976413</v>
      </c>
      <c r="AP83" s="3" t="n">
        <v>0.240647531</v>
      </c>
      <c r="AQ83" s="3" t="n">
        <v>0.293248084</v>
      </c>
      <c r="AR83" s="3" t="n">
        <v>0.175153876</v>
      </c>
      <c r="AS83" s="3" t="n">
        <v>0.267439708</v>
      </c>
      <c r="AT83" s="3" t="n">
        <v>0.3767560415</v>
      </c>
      <c r="AU83" s="40" t="n">
        <v>0</v>
      </c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8.75" hidden="false" customHeight="false" outlineLevel="0" collapsed="false">
      <c r="A84" s="1" t="s">
        <v>253</v>
      </c>
      <c r="B84" s="2" t="s">
        <v>254</v>
      </c>
      <c r="C84" s="1" t="s">
        <v>255</v>
      </c>
      <c r="D84" s="3" t="n">
        <v>0.9</v>
      </c>
      <c r="E84" s="1" t="n">
        <v>4</v>
      </c>
      <c r="V84" s="6" t="n">
        <v>0.416950075</v>
      </c>
      <c r="AB84" s="4" t="n">
        <v>0.425572561</v>
      </c>
      <c r="AC84" s="6" t="n">
        <v>0.403203234</v>
      </c>
      <c r="AE84" s="5" t="n">
        <v>0.578003865</v>
      </c>
      <c r="AK84" s="0"/>
      <c r="AL84" s="39" t="n">
        <v>0</v>
      </c>
      <c r="AM84" s="3" t="n">
        <v>0</v>
      </c>
      <c r="AN84" s="3" t="n">
        <v>0.345838877</v>
      </c>
      <c r="AO84" s="3" t="n">
        <v>0.562136723</v>
      </c>
      <c r="AP84" s="3" t="n">
        <v>0.282909355</v>
      </c>
      <c r="AQ84" s="3" t="n">
        <v>0.243731012</v>
      </c>
      <c r="AR84" s="3" t="n">
        <v>0.396620485</v>
      </c>
      <c r="AS84" s="3" t="n">
        <v>0.331060118</v>
      </c>
      <c r="AT84" s="3" t="n">
        <v>0.264077519</v>
      </c>
      <c r="AU84" s="40" t="n">
        <v>0</v>
      </c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8.75" hidden="false" customHeight="false" outlineLevel="0" collapsed="false">
      <c r="A85" s="1" t="s">
        <v>256</v>
      </c>
      <c r="B85" s="2" t="s">
        <v>257</v>
      </c>
      <c r="C85" s="1" t="s">
        <v>258</v>
      </c>
      <c r="D85" s="3" t="n">
        <v>0.9</v>
      </c>
      <c r="E85" s="1" t="n">
        <v>6</v>
      </c>
      <c r="P85" s="4" t="n">
        <v>0.496621775</v>
      </c>
      <c r="Q85" s="6" t="n">
        <v>0.510361402</v>
      </c>
      <c r="R85" s="6" t="n">
        <v>0.515848184</v>
      </c>
      <c r="S85" s="6" t="n">
        <v>0.501700449</v>
      </c>
      <c r="T85" s="5" t="n">
        <v>0.57488777</v>
      </c>
      <c r="AE85" s="5" t="n">
        <v>0.53157696</v>
      </c>
      <c r="AK85" s="0"/>
      <c r="AL85" s="39" t="n">
        <v>0.138573540333333</v>
      </c>
      <c r="AM85" s="3" t="n">
        <v>0</v>
      </c>
      <c r="AN85" s="3" t="n">
        <v>0</v>
      </c>
      <c r="AO85" s="3" t="n">
        <v>0.379664004</v>
      </c>
      <c r="AP85" s="3" t="n">
        <v>0.393869315</v>
      </c>
      <c r="AQ85" s="3" t="n">
        <v>0.419806829</v>
      </c>
      <c r="AR85" s="3" t="n">
        <v>0.391479748</v>
      </c>
      <c r="AS85" s="3" t="n">
        <v>0.0357494576666667</v>
      </c>
      <c r="AT85" s="3" t="n">
        <v>0.3739347005</v>
      </c>
      <c r="AU85" s="40" t="n">
        <v>0</v>
      </c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8.75" hidden="false" customHeight="false" outlineLevel="0" collapsed="false">
      <c r="A86" s="1" t="s">
        <v>259</v>
      </c>
      <c r="B86" s="2" t="s">
        <v>260</v>
      </c>
      <c r="C86" s="1" t="s">
        <v>261</v>
      </c>
      <c r="D86" s="3" t="n">
        <v>0.9</v>
      </c>
      <c r="E86" s="1" t="n">
        <v>4</v>
      </c>
      <c r="T86" s="5" t="n">
        <v>0.465106788</v>
      </c>
      <c r="AB86" s="4" t="n">
        <v>0.41419908</v>
      </c>
      <c r="AC86" s="6" t="n">
        <v>0.41031166</v>
      </c>
      <c r="AE86" s="5" t="n">
        <v>0.480063087</v>
      </c>
      <c r="AK86" s="0"/>
      <c r="AL86" s="39" t="n">
        <v>0</v>
      </c>
      <c r="AM86" s="3" t="n">
        <v>0.188314856</v>
      </c>
      <c r="AN86" s="3" t="n">
        <v>0</v>
      </c>
      <c r="AO86" s="3" t="n">
        <v>0.40640117</v>
      </c>
      <c r="AP86" s="3" t="n">
        <v>0.330431234</v>
      </c>
      <c r="AQ86" s="3" t="n">
        <v>0.205051467</v>
      </c>
      <c r="AR86" s="3" t="n">
        <v>0.372438277</v>
      </c>
      <c r="AS86" s="3" t="n">
        <v>0.272097207666667</v>
      </c>
      <c r="AT86" s="3" t="n">
        <v>0.2630657275</v>
      </c>
      <c r="AU86" s="40" t="n">
        <v>0</v>
      </c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8.75" hidden="false" customHeight="false" outlineLevel="0" collapsed="false">
      <c r="A87" s="1" t="s">
        <v>262</v>
      </c>
      <c r="B87" s="2" t="s">
        <v>263</v>
      </c>
      <c r="C87" s="1" t="s">
        <v>48</v>
      </c>
      <c r="D87" s="3" t="n">
        <v>0.9</v>
      </c>
      <c r="E87" s="1" t="n">
        <v>1</v>
      </c>
      <c r="AA87" s="5" t="n">
        <v>0.453329952</v>
      </c>
      <c r="AK87" s="0"/>
      <c r="AL87" s="39" t="n">
        <v>0</v>
      </c>
      <c r="AM87" s="3" t="n">
        <v>0</v>
      </c>
      <c r="AN87" s="3" t="n">
        <v>0</v>
      </c>
      <c r="AO87" s="3" t="n">
        <v>0.352036225</v>
      </c>
      <c r="AP87" s="3" t="n">
        <v>0.320636648</v>
      </c>
      <c r="AQ87" s="3" t="n">
        <v>0.295810094</v>
      </c>
      <c r="AR87" s="3" t="n">
        <v>0.354088384</v>
      </c>
      <c r="AS87" s="3" t="n">
        <v>0.499655685666667</v>
      </c>
      <c r="AT87" s="3" t="n">
        <v>0.2021636765</v>
      </c>
      <c r="AU87" s="40" t="n">
        <v>0</v>
      </c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8.75" hidden="false" customHeight="false" outlineLevel="0" collapsed="false">
      <c r="A88" s="1" t="s">
        <v>264</v>
      </c>
      <c r="B88" s="2" t="s">
        <v>265</v>
      </c>
      <c r="C88" s="1" t="s">
        <v>266</v>
      </c>
      <c r="D88" s="3" t="n">
        <v>0.9</v>
      </c>
      <c r="E88" s="1" t="n">
        <v>1</v>
      </c>
      <c r="AE88" s="5" t="n">
        <v>0.550769709</v>
      </c>
      <c r="AK88" s="0"/>
      <c r="AL88" s="39" t="n">
        <v>0</v>
      </c>
      <c r="AM88" s="3" t="n">
        <v>0</v>
      </c>
      <c r="AN88" s="3" t="n">
        <v>0</v>
      </c>
      <c r="AO88" s="3" t="n">
        <v>0.318230397</v>
      </c>
      <c r="AP88" s="3" t="n">
        <v>0.085113137</v>
      </c>
      <c r="AQ88" s="3" t="n">
        <v>0.1134312795</v>
      </c>
      <c r="AR88" s="3" t="n">
        <v>0.201295558</v>
      </c>
      <c r="AS88" s="3" t="n">
        <v>0.235407364666667</v>
      </c>
      <c r="AT88" s="3" t="n">
        <v>0.453340857</v>
      </c>
      <c r="AU88" s="40" t="n">
        <v>0</v>
      </c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8.75" hidden="false" customHeight="false" outlineLevel="0" collapsed="false">
      <c r="A89" s="1" t="s">
        <v>267</v>
      </c>
      <c r="B89" s="2" t="s">
        <v>268</v>
      </c>
      <c r="C89" s="1" t="s">
        <v>48</v>
      </c>
      <c r="D89" s="3" t="n">
        <v>0.9</v>
      </c>
      <c r="E89" s="1" t="n">
        <v>3</v>
      </c>
      <c r="J89" s="6" t="n">
        <v>0.609301552</v>
      </c>
      <c r="K89" s="5" t="n">
        <v>0.564900222</v>
      </c>
      <c r="AA89" s="5" t="n">
        <v>0.451347426</v>
      </c>
      <c r="AK89" s="0"/>
      <c r="AL89" s="39" t="n">
        <v>0</v>
      </c>
      <c r="AM89" s="3" t="n">
        <v>0.373359202</v>
      </c>
      <c r="AN89" s="3" t="n">
        <v>0</v>
      </c>
      <c r="AO89" s="3" t="n">
        <v>0.363548581</v>
      </c>
      <c r="AP89" s="3" t="n">
        <v>0.204643359</v>
      </c>
      <c r="AQ89" s="3" t="n">
        <v>0.155171632</v>
      </c>
      <c r="AR89" s="3" t="n">
        <v>0.373567855</v>
      </c>
      <c r="AS89" s="3" t="n">
        <v>0.275295999333333</v>
      </c>
      <c r="AT89" s="3" t="n">
        <v>0.171265128</v>
      </c>
      <c r="AU89" s="40" t="n">
        <v>0.400199557</v>
      </c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8.75" hidden="false" customHeight="false" outlineLevel="0" collapsed="false">
      <c r="A90" s="1" t="s">
        <v>269</v>
      </c>
      <c r="B90" s="2" t="s">
        <v>270</v>
      </c>
      <c r="C90" s="1" t="s">
        <v>48</v>
      </c>
      <c r="D90" s="3" t="n">
        <v>0.9</v>
      </c>
      <c r="E90" s="1" t="n">
        <v>1</v>
      </c>
      <c r="AI90" s="6" t="n">
        <v>0.429268293</v>
      </c>
      <c r="AK90" s="0"/>
      <c r="AL90" s="39" t="n">
        <v>0</v>
      </c>
      <c r="AM90" s="3" t="n">
        <v>0</v>
      </c>
      <c r="AN90" s="3" t="n">
        <v>0.14022912</v>
      </c>
      <c r="AO90" s="3" t="n">
        <v>0.342483219</v>
      </c>
      <c r="AP90" s="3" t="n">
        <v>0.347571759</v>
      </c>
      <c r="AQ90" s="3" t="n">
        <v>0.3855484515</v>
      </c>
      <c r="AR90" s="3" t="n">
        <v>0.39053459</v>
      </c>
      <c r="AS90" s="3" t="n">
        <v>0.573131631666667</v>
      </c>
      <c r="AT90" s="3" t="n">
        <v>0.378468304</v>
      </c>
      <c r="AU90" s="40" t="n">
        <v>0</v>
      </c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8.75" hidden="false" customHeight="false" outlineLevel="0" collapsed="false">
      <c r="A91" s="1" t="s">
        <v>271</v>
      </c>
      <c r="B91" s="2" t="s">
        <v>272</v>
      </c>
      <c r="C91" s="1" t="s">
        <v>48</v>
      </c>
      <c r="D91" s="3" t="n">
        <v>0.9</v>
      </c>
      <c r="E91" s="1" t="n">
        <v>1</v>
      </c>
      <c r="AG91" s="4" t="n">
        <v>0.435166297</v>
      </c>
      <c r="AK91" s="0"/>
      <c r="AL91" s="39" t="n">
        <v>0.375890613333333</v>
      </c>
      <c r="AM91" s="3" t="n">
        <v>0</v>
      </c>
      <c r="AN91" s="3" t="n">
        <v>0</v>
      </c>
      <c r="AO91" s="3" t="n">
        <v>0.47882214</v>
      </c>
      <c r="AP91" s="3" t="n">
        <v>0.083752777</v>
      </c>
      <c r="AQ91" s="3" t="n">
        <v>0.295515349</v>
      </c>
      <c r="AR91" s="3" t="n">
        <v>0.314230388</v>
      </c>
      <c r="AS91" s="3" t="n">
        <v>0.210142835</v>
      </c>
      <c r="AT91" s="3" t="n">
        <v>0.081429739</v>
      </c>
      <c r="AU91" s="40" t="n">
        <v>0</v>
      </c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8.75" hidden="false" customHeight="false" outlineLevel="0" collapsed="false">
      <c r="A92" s="1" t="s">
        <v>273</v>
      </c>
      <c r="B92" s="2" t="s">
        <v>274</v>
      </c>
      <c r="C92" s="1" t="s">
        <v>275</v>
      </c>
      <c r="D92" s="3" t="n">
        <v>0.9</v>
      </c>
      <c r="E92" s="1" t="n">
        <v>1</v>
      </c>
      <c r="AE92" s="5" t="n">
        <v>0.554434991</v>
      </c>
      <c r="AK92" s="0"/>
      <c r="AL92" s="39" t="n">
        <v>0</v>
      </c>
      <c r="AM92" s="3" t="n">
        <v>0</v>
      </c>
      <c r="AN92" s="3" t="n">
        <v>0</v>
      </c>
      <c r="AO92" s="3" t="n">
        <v>0.344255072</v>
      </c>
      <c r="AP92" s="3" t="n">
        <v>0.19131184</v>
      </c>
      <c r="AQ92" s="3" t="n">
        <v>0.2204235255</v>
      </c>
      <c r="AR92" s="3" t="n">
        <v>0.306692178</v>
      </c>
      <c r="AS92" s="3" t="n">
        <v>0.172742149333333</v>
      </c>
      <c r="AT92" s="3" t="n">
        <v>0.5411915785</v>
      </c>
      <c r="AU92" s="40" t="n">
        <v>0</v>
      </c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8.75" hidden="false" customHeight="false" outlineLevel="0" collapsed="false">
      <c r="A93" s="1" t="s">
        <v>276</v>
      </c>
      <c r="B93" s="2" t="s">
        <v>277</v>
      </c>
      <c r="C93" s="1" t="s">
        <v>278</v>
      </c>
      <c r="D93" s="3" t="n">
        <v>0.8</v>
      </c>
      <c r="E93" s="1" t="n">
        <v>2</v>
      </c>
      <c r="H93" s="4" t="n">
        <v>0.417150776</v>
      </c>
      <c r="I93" s="6" t="n">
        <v>0.4124390245</v>
      </c>
      <c r="AK93" s="0"/>
      <c r="AL93" s="39" t="n">
        <v>0</v>
      </c>
      <c r="AM93" s="3" t="n">
        <v>0.1810864745</v>
      </c>
      <c r="AN93" s="3" t="n">
        <v>0</v>
      </c>
      <c r="AO93" s="3" t="n">
        <v>0.56478044</v>
      </c>
      <c r="AP93" s="3" t="n">
        <v>0.259375142</v>
      </c>
      <c r="AQ93" s="3" t="n">
        <v>0.178773863</v>
      </c>
      <c r="AR93" s="3" t="n">
        <v>0.336153438</v>
      </c>
      <c r="AS93" s="3" t="n">
        <v>0.0164604483333333</v>
      </c>
      <c r="AT93" s="3" t="n">
        <v>0.5976378565</v>
      </c>
      <c r="AU93" s="40" t="n">
        <v>0</v>
      </c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8.75" hidden="false" customHeight="false" outlineLevel="0" collapsed="false">
      <c r="A94" s="1" t="s">
        <v>279</v>
      </c>
      <c r="B94" s="2" t="s">
        <v>280</v>
      </c>
      <c r="C94" s="1" t="e">
        <f aca="false">NA()</f>
        <v>#N/A</v>
      </c>
      <c r="D94" s="3" t="n">
        <v>0.8</v>
      </c>
      <c r="E94" s="1" t="n">
        <v>1</v>
      </c>
      <c r="T94" s="5" t="n">
        <v>0.589624994</v>
      </c>
      <c r="AK94" s="0"/>
      <c r="AL94" s="39" t="n">
        <v>0</v>
      </c>
      <c r="AM94" s="3" t="n">
        <v>0</v>
      </c>
      <c r="AN94" s="3" t="n">
        <v>0</v>
      </c>
      <c r="AO94" s="3" t="n">
        <v>0.133104586</v>
      </c>
      <c r="AP94" s="3" t="n">
        <v>0.210402213</v>
      </c>
      <c r="AQ94" s="3" t="n">
        <v>0.26021403</v>
      </c>
      <c r="AR94" s="3" t="n">
        <v>0.483966896</v>
      </c>
      <c r="AS94" s="3" t="n">
        <v>0.457782615666667</v>
      </c>
      <c r="AT94" s="3" t="n">
        <v>0.052866093</v>
      </c>
      <c r="AU94" s="40" t="n">
        <v>0</v>
      </c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8.75" hidden="false" customHeight="false" outlineLevel="0" collapsed="false">
      <c r="A95" s="1" t="s">
        <v>281</v>
      </c>
      <c r="B95" s="2" t="s">
        <v>282</v>
      </c>
      <c r="C95" s="1" t="s">
        <v>48</v>
      </c>
      <c r="D95" s="3" t="n">
        <v>0.8</v>
      </c>
      <c r="E95" s="1" t="n">
        <v>3</v>
      </c>
      <c r="J95" s="6" t="n">
        <v>0.4923059865</v>
      </c>
      <c r="K95" s="5" t="n">
        <v>0.542572062</v>
      </c>
      <c r="T95" s="5" t="n">
        <v>0.423389108</v>
      </c>
      <c r="AK95" s="0"/>
      <c r="AL95" s="39" t="n">
        <v>0.303333333333333</v>
      </c>
      <c r="AM95" s="3" t="n">
        <v>0.3445232815</v>
      </c>
      <c r="AN95" s="3" t="n">
        <v>0</v>
      </c>
      <c r="AO95" s="3" t="n">
        <v>0.574230322</v>
      </c>
      <c r="AP95" s="3" t="n">
        <v>0.202557475</v>
      </c>
      <c r="AQ95" s="3" t="n">
        <v>0.1124336825</v>
      </c>
      <c r="AR95" s="3" t="n">
        <v>0.393208695</v>
      </c>
      <c r="AS95" s="3" t="n">
        <v>0.440685370666667</v>
      </c>
      <c r="AT95" s="3" t="n">
        <v>0.2642137215</v>
      </c>
      <c r="AU95" s="40" t="n">
        <v>0.351485588</v>
      </c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8.75" hidden="false" customHeight="false" outlineLevel="0" collapsed="false">
      <c r="A96" s="1" t="s">
        <v>283</v>
      </c>
      <c r="B96" s="2" t="s">
        <v>284</v>
      </c>
      <c r="C96" s="1" t="s">
        <v>285</v>
      </c>
      <c r="D96" s="3" t="n">
        <v>0.8</v>
      </c>
      <c r="E96" s="1" t="n">
        <v>3</v>
      </c>
      <c r="Q96" s="6" t="n">
        <v>0.451367161</v>
      </c>
      <c r="U96" s="4" t="n">
        <v>0.4169047295</v>
      </c>
      <c r="AA96" s="5" t="n">
        <v>0.434933954</v>
      </c>
      <c r="AK96" s="0"/>
      <c r="AL96" s="39" t="n">
        <v>0</v>
      </c>
      <c r="AM96" s="3" t="n">
        <v>0</v>
      </c>
      <c r="AN96" s="3" t="n">
        <v>0</v>
      </c>
      <c r="AO96" s="3" t="n">
        <v>0.509403007</v>
      </c>
      <c r="AP96" s="3" t="n">
        <v>0.312202421</v>
      </c>
      <c r="AQ96" s="3" t="n">
        <v>0.3086654875</v>
      </c>
      <c r="AR96" s="3" t="n">
        <v>0.37711796</v>
      </c>
      <c r="AS96" s="3" t="n">
        <v>0.569384899</v>
      </c>
      <c r="AT96" s="3" t="n">
        <v>0.2873876325</v>
      </c>
      <c r="AU96" s="40" t="n">
        <v>0</v>
      </c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8.75" hidden="false" customHeight="false" outlineLevel="0" collapsed="false">
      <c r="A97" s="1" t="s">
        <v>286</v>
      </c>
      <c r="B97" s="2" t="s">
        <v>287</v>
      </c>
      <c r="C97" s="1" t="s">
        <v>48</v>
      </c>
      <c r="D97" s="3" t="n">
        <v>0.8</v>
      </c>
      <c r="E97" s="1" t="n">
        <v>5</v>
      </c>
      <c r="K97" s="5" t="n">
        <v>0.44789357</v>
      </c>
      <c r="R97" s="6" t="n">
        <v>0.475309482</v>
      </c>
      <c r="S97" s="6" t="n">
        <v>0.416043169</v>
      </c>
      <c r="T97" s="5" t="n">
        <v>0.541150864</v>
      </c>
      <c r="AE97" s="5" t="n">
        <v>0.483061954</v>
      </c>
      <c r="AK97" s="0"/>
      <c r="AL97" s="39" t="n">
        <v>0</v>
      </c>
      <c r="AM97" s="3" t="n">
        <v>0.3334478935</v>
      </c>
      <c r="AN97" s="3" t="n">
        <v>0.38097561</v>
      </c>
      <c r="AO97" s="3" t="n">
        <v>0.518243522</v>
      </c>
      <c r="AP97" s="3" t="n">
        <v>0.286310253</v>
      </c>
      <c r="AQ97" s="3" t="n">
        <v>0.2412143475</v>
      </c>
      <c r="AR97" s="3" t="n">
        <v>0.262454183</v>
      </c>
      <c r="AS97" s="3" t="n">
        <v>0.097489097</v>
      </c>
      <c r="AT97" s="3" t="n">
        <v>0.426956454</v>
      </c>
      <c r="AU97" s="40" t="n">
        <v>0.299179601</v>
      </c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8.75" hidden="false" customHeight="false" outlineLevel="0" collapsed="false">
      <c r="A98" s="1" t="s">
        <v>288</v>
      </c>
      <c r="B98" s="2" t="s">
        <v>289</v>
      </c>
      <c r="C98" s="1" t="s">
        <v>290</v>
      </c>
      <c r="D98" s="3" t="n">
        <v>0.8</v>
      </c>
      <c r="E98" s="1" t="n">
        <v>4</v>
      </c>
      <c r="K98" s="5" t="n">
        <v>0.442062084</v>
      </c>
      <c r="P98" s="4" t="n">
        <v>0.417494218</v>
      </c>
      <c r="W98" s="6" t="n">
        <v>0.435768376</v>
      </c>
      <c r="AE98" s="5" t="n">
        <v>0.508874425</v>
      </c>
      <c r="AK98" s="0"/>
      <c r="AL98" s="39" t="n">
        <v>0</v>
      </c>
      <c r="AM98" s="3" t="n">
        <v>0</v>
      </c>
      <c r="AN98" s="3" t="n">
        <v>0</v>
      </c>
      <c r="AO98" s="3" t="n">
        <v>0.389498256</v>
      </c>
      <c r="AP98" s="3" t="n">
        <v>0.3268943</v>
      </c>
      <c r="AQ98" s="3" t="n">
        <v>0.254455176</v>
      </c>
      <c r="AR98" s="3" t="n">
        <v>0.445515111</v>
      </c>
      <c r="AS98" s="3" t="n">
        <v>0.335776854666667</v>
      </c>
      <c r="AT98" s="3" t="n">
        <v>0.565396739</v>
      </c>
      <c r="AU98" s="40" t="n">
        <v>0</v>
      </c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8.75" hidden="false" customHeight="false" outlineLevel="0" collapsed="false">
      <c r="A99" s="1" t="s">
        <v>291</v>
      </c>
      <c r="B99" s="2" t="s">
        <v>292</v>
      </c>
      <c r="C99" s="1" t="s">
        <v>48</v>
      </c>
      <c r="D99" s="3" t="n">
        <v>0.8</v>
      </c>
      <c r="E99" s="1" t="n">
        <v>5</v>
      </c>
      <c r="P99" s="4" t="n">
        <v>0.4311885</v>
      </c>
      <c r="AB99" s="4" t="n">
        <v>0.54021814</v>
      </c>
      <c r="AC99" s="6" t="n">
        <v>0.534820179</v>
      </c>
      <c r="AD99" s="6" t="n">
        <v>0.587355888</v>
      </c>
      <c r="AE99" s="5" t="n">
        <v>0.506719684</v>
      </c>
      <c r="AK99" s="0"/>
      <c r="AL99" s="39" t="n">
        <v>0</v>
      </c>
      <c r="AM99" s="3" t="n">
        <v>0.177616408</v>
      </c>
      <c r="AN99" s="3" t="n">
        <v>0</v>
      </c>
      <c r="AO99" s="3" t="n">
        <v>0.515956051</v>
      </c>
      <c r="AP99" s="3" t="n">
        <v>0.305582007</v>
      </c>
      <c r="AQ99" s="3" t="n">
        <v>0.2867183605</v>
      </c>
      <c r="AR99" s="3" t="n">
        <v>0.437193112</v>
      </c>
      <c r="AS99" s="3" t="n">
        <v>0.393917853333333</v>
      </c>
      <c r="AT99" s="3" t="n">
        <v>0.3597307075</v>
      </c>
      <c r="AU99" s="40" t="n">
        <v>0</v>
      </c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8.75" hidden="false" customHeight="false" outlineLevel="0" collapsed="false">
      <c r="A100" s="1" t="s">
        <v>293</v>
      </c>
      <c r="B100" s="2" t="s">
        <v>294</v>
      </c>
      <c r="C100" s="1" t="s">
        <v>295</v>
      </c>
      <c r="D100" s="3" t="n">
        <v>0.8</v>
      </c>
      <c r="E100" s="1" t="n">
        <v>2</v>
      </c>
      <c r="I100" s="6" t="n">
        <v>0.462583149</v>
      </c>
      <c r="U100" s="4" t="n">
        <v>0.405727112</v>
      </c>
      <c r="AK100" s="0"/>
      <c r="AL100" s="39" t="n">
        <v>0.396023651</v>
      </c>
      <c r="AM100" s="3" t="n">
        <v>0.349878049</v>
      </c>
      <c r="AN100" s="3" t="n">
        <v>0.118706578</v>
      </c>
      <c r="AO100" s="3" t="n">
        <v>0.500149998</v>
      </c>
      <c r="AP100" s="3" t="n">
        <v>0.457262051</v>
      </c>
      <c r="AQ100" s="3" t="n">
        <v>0.342311704</v>
      </c>
      <c r="AR100" s="3" t="n">
        <v>0.226192397</v>
      </c>
      <c r="AS100" s="3" t="n">
        <v>0.194859719666667</v>
      </c>
      <c r="AT100" s="3" t="n">
        <v>0.289333385</v>
      </c>
      <c r="AU100" s="40" t="n">
        <v>0.386297118</v>
      </c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8.75" hidden="false" customHeight="false" outlineLevel="0" collapsed="false">
      <c r="A101" s="1" t="s">
        <v>296</v>
      </c>
      <c r="B101" s="2" t="s">
        <v>297</v>
      </c>
      <c r="C101" s="1" t="s">
        <v>48</v>
      </c>
      <c r="D101" s="3" t="n">
        <v>0.8</v>
      </c>
      <c r="E101" s="1" t="n">
        <v>4</v>
      </c>
      <c r="Q101" s="6" t="n">
        <v>0.591121389</v>
      </c>
      <c r="R101" s="6" t="n">
        <v>0.535346665</v>
      </c>
      <c r="AC101" s="6" t="n">
        <v>0.424373015</v>
      </c>
      <c r="AE101" s="5" t="n">
        <v>0.556256525</v>
      </c>
      <c r="AK101" s="0"/>
      <c r="AL101" s="39" t="n">
        <v>0</v>
      </c>
      <c r="AM101" s="3" t="n">
        <v>0</v>
      </c>
      <c r="AN101" s="3" t="n">
        <v>0</v>
      </c>
      <c r="AO101" s="3" t="n">
        <v>0.22960963</v>
      </c>
      <c r="AP101" s="3" t="n">
        <v>0.368974743</v>
      </c>
      <c r="AQ101" s="3" t="n">
        <v>0.4112592395</v>
      </c>
      <c r="AR101" s="3" t="n">
        <v>0.428525323</v>
      </c>
      <c r="AS101" s="3" t="n">
        <v>0.369053172666667</v>
      </c>
      <c r="AT101" s="3" t="n">
        <v>0.1822586295</v>
      </c>
      <c r="AU101" s="40" t="n">
        <v>0</v>
      </c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8.75" hidden="false" customHeight="false" outlineLevel="0" collapsed="false">
      <c r="A102" s="1" t="s">
        <v>298</v>
      </c>
      <c r="B102" s="2" t="s">
        <v>299</v>
      </c>
      <c r="C102" s="1" t="s">
        <v>48</v>
      </c>
      <c r="D102" s="3" t="n">
        <v>0.8</v>
      </c>
      <c r="E102" s="1" t="n">
        <v>1</v>
      </c>
      <c r="Q102" s="6" t="n">
        <v>0.401487326</v>
      </c>
      <c r="AK102" s="0"/>
      <c r="AL102" s="39" t="n">
        <v>0</v>
      </c>
      <c r="AM102" s="3" t="n">
        <v>0</v>
      </c>
      <c r="AN102" s="3" t="n">
        <v>0</v>
      </c>
      <c r="AO102" s="3" t="n">
        <v>0.471453482</v>
      </c>
      <c r="AP102" s="3" t="n">
        <v>0.266993153</v>
      </c>
      <c r="AQ102" s="3" t="n">
        <v>0.1904276065</v>
      </c>
      <c r="AR102" s="3" t="n">
        <v>0.349270384</v>
      </c>
      <c r="AS102" s="3" t="n">
        <v>0.533665059666667</v>
      </c>
      <c r="AT102" s="3" t="n">
        <v>0.0399462975</v>
      </c>
      <c r="AU102" s="40" t="n">
        <v>0</v>
      </c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8.75" hidden="false" customHeight="false" outlineLevel="0" collapsed="false">
      <c r="A103" s="1" t="s">
        <v>300</v>
      </c>
      <c r="B103" s="2" t="s">
        <v>301</v>
      </c>
      <c r="C103" s="1" t="s">
        <v>48</v>
      </c>
      <c r="D103" s="3" t="n">
        <v>0.8</v>
      </c>
      <c r="E103" s="1" t="n">
        <v>2</v>
      </c>
      <c r="I103" s="6" t="n">
        <v>0.483059867</v>
      </c>
      <c r="AH103" s="6" t="n">
        <v>0.423525499</v>
      </c>
      <c r="AK103" s="0"/>
      <c r="AL103" s="39" t="n">
        <v>0</v>
      </c>
      <c r="AM103" s="3" t="n">
        <v>0.1711529935</v>
      </c>
      <c r="AN103" s="3" t="n">
        <v>0</v>
      </c>
      <c r="AO103" s="3" t="n">
        <v>0.351051862</v>
      </c>
      <c r="AP103" s="3" t="n">
        <v>0.198793815</v>
      </c>
      <c r="AQ103" s="3" t="n">
        <v>0.1805650025</v>
      </c>
      <c r="AR103" s="3" t="n">
        <v>0.458609004</v>
      </c>
      <c r="AS103" s="3" t="n">
        <v>0.430289298333333</v>
      </c>
      <c r="AT103" s="3" t="n">
        <v>0.361657003</v>
      </c>
      <c r="AU103" s="40" t="n">
        <v>0</v>
      </c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8.75" hidden="false" customHeight="false" outlineLevel="0" collapsed="false">
      <c r="A104" s="1" t="s">
        <v>302</v>
      </c>
      <c r="B104" s="2" t="s">
        <v>303</v>
      </c>
      <c r="C104" s="1" t="s">
        <v>304</v>
      </c>
      <c r="D104" s="3" t="n">
        <v>0.8</v>
      </c>
      <c r="E104" s="1" t="n">
        <v>3</v>
      </c>
      <c r="I104" s="6" t="n">
        <v>0.4762971175</v>
      </c>
      <c r="V104" s="6" t="n">
        <v>0.428603818</v>
      </c>
      <c r="AF104" s="7" t="n">
        <v>0.531209869</v>
      </c>
      <c r="AK104" s="0"/>
      <c r="AL104" s="39" t="n">
        <v>0</v>
      </c>
      <c r="AM104" s="3" t="n">
        <v>0.18056541</v>
      </c>
      <c r="AN104" s="3" t="n">
        <v>0</v>
      </c>
      <c r="AO104" s="3" t="n">
        <v>0.428235272</v>
      </c>
      <c r="AP104" s="3" t="n">
        <v>0.301410239</v>
      </c>
      <c r="AQ104" s="3" t="n">
        <v>0.260191357</v>
      </c>
      <c r="AR104" s="3" t="n">
        <v>0.324581018</v>
      </c>
      <c r="AS104" s="3" t="n">
        <v>0.441344381</v>
      </c>
      <c r="AT104" s="3" t="n">
        <v>0.394734794</v>
      </c>
      <c r="AU104" s="40" t="n">
        <v>0</v>
      </c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8.75" hidden="false" customHeight="false" outlineLevel="0" collapsed="false">
      <c r="A105" s="1" t="s">
        <v>305</v>
      </c>
      <c r="B105" s="2" t="s">
        <v>306</v>
      </c>
      <c r="C105" s="1" t="s">
        <v>307</v>
      </c>
      <c r="D105" s="3" t="n">
        <v>0.8</v>
      </c>
      <c r="E105" s="1" t="n">
        <v>6</v>
      </c>
      <c r="P105" s="4" t="n">
        <v>0.594749014</v>
      </c>
      <c r="T105" s="5" t="n">
        <v>0.493719675</v>
      </c>
      <c r="U105" s="4" t="n">
        <v>0.5851811545</v>
      </c>
      <c r="V105" s="6" t="n">
        <v>0.529315739</v>
      </c>
      <c r="X105" s="6" t="n">
        <v>0.41989752</v>
      </c>
      <c r="Y105" s="5" t="n">
        <v>0.453634426</v>
      </c>
      <c r="AK105" s="0"/>
      <c r="AL105" s="39" t="n">
        <v>0</v>
      </c>
      <c r="AM105" s="3" t="n">
        <v>0</v>
      </c>
      <c r="AN105" s="3" t="n">
        <v>0</v>
      </c>
      <c r="AO105" s="3" t="n">
        <v>0.59680504</v>
      </c>
      <c r="AP105" s="3" t="n">
        <v>0.32467238</v>
      </c>
      <c r="AQ105" s="3" t="n">
        <v>0.320387249</v>
      </c>
      <c r="AR105" s="3" t="n">
        <v>0.430646165</v>
      </c>
      <c r="AS105" s="3" t="n">
        <v>0.374562202666667</v>
      </c>
      <c r="AT105" s="3" t="n">
        <v>0.3009884425</v>
      </c>
      <c r="AU105" s="40" t="n">
        <v>0</v>
      </c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8.75" hidden="false" customHeight="false" outlineLevel="0" collapsed="false">
      <c r="A106" s="1" t="s">
        <v>308</v>
      </c>
      <c r="B106" s="2" t="s">
        <v>309</v>
      </c>
      <c r="C106" s="1" t="s">
        <v>310</v>
      </c>
      <c r="D106" s="3" t="n">
        <v>0.8</v>
      </c>
      <c r="E106" s="1" t="n">
        <v>1</v>
      </c>
      <c r="AE106" s="5" t="n">
        <v>0.630894995</v>
      </c>
      <c r="AK106" s="0"/>
      <c r="AL106" s="39" t="n">
        <v>0.390295639666667</v>
      </c>
      <c r="AM106" s="3" t="n">
        <v>0.194722838</v>
      </c>
      <c r="AN106" s="3" t="n">
        <v>0.500835181</v>
      </c>
      <c r="AO106" s="3" t="n">
        <v>0.30243372</v>
      </c>
      <c r="AP106" s="3" t="n">
        <v>0.129415499</v>
      </c>
      <c r="AQ106" s="3" t="n">
        <v>0.2186323855</v>
      </c>
      <c r="AR106" s="3" t="n">
        <v>0.291085548</v>
      </c>
      <c r="AS106" s="3" t="n">
        <v>0.214326439666667</v>
      </c>
      <c r="AT106" s="3" t="n">
        <v>0.428454683</v>
      </c>
      <c r="AU106" s="40" t="n">
        <v>0</v>
      </c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8.75" hidden="false" customHeight="false" outlineLevel="0" collapsed="false">
      <c r="A107" s="1" t="s">
        <v>311</v>
      </c>
      <c r="B107" s="2" t="s">
        <v>312</v>
      </c>
      <c r="C107" s="1" t="s">
        <v>56</v>
      </c>
      <c r="D107" s="3" t="n">
        <v>0.8</v>
      </c>
      <c r="E107" s="1" t="n">
        <v>7</v>
      </c>
      <c r="F107" s="4" t="n">
        <v>0.511847745666667</v>
      </c>
      <c r="L107" s="4" t="n">
        <v>0.551500369</v>
      </c>
      <c r="P107" s="4" t="n">
        <v>0.572620505</v>
      </c>
      <c r="U107" s="4" t="n">
        <v>0.559266313</v>
      </c>
      <c r="W107" s="6" t="n">
        <v>0.460889675</v>
      </c>
      <c r="AB107" s="4" t="n">
        <v>0.554457205</v>
      </c>
      <c r="AC107" s="6" t="n">
        <v>0.458582313</v>
      </c>
      <c r="AK107" s="0"/>
      <c r="AL107" s="39" t="n">
        <v>0.156518847</v>
      </c>
      <c r="AM107" s="3" t="n">
        <v>0.43654102</v>
      </c>
      <c r="AN107" s="3" t="n">
        <v>0</v>
      </c>
      <c r="AO107" s="3" t="n">
        <v>0.382701466</v>
      </c>
      <c r="AP107" s="3" t="n">
        <v>0.389017367</v>
      </c>
      <c r="AQ107" s="3" t="n">
        <v>0.3801750325</v>
      </c>
      <c r="AR107" s="3" t="n">
        <v>0.438253533</v>
      </c>
      <c r="AS107" s="3" t="n">
        <v>0.189632064666667</v>
      </c>
      <c r="AT107" s="3" t="n">
        <v>0.124275207</v>
      </c>
      <c r="AU107" s="40" t="n">
        <v>0</v>
      </c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8.75" hidden="false" customHeight="false" outlineLevel="0" collapsed="false">
      <c r="A108" s="1" t="s">
        <v>313</v>
      </c>
      <c r="B108" s="2" t="s">
        <v>314</v>
      </c>
      <c r="C108" s="1" t="s">
        <v>48</v>
      </c>
      <c r="D108" s="3" t="n">
        <v>0.8</v>
      </c>
      <c r="E108" s="1" t="n">
        <v>9</v>
      </c>
      <c r="K108" s="5" t="n">
        <v>0.407117517</v>
      </c>
      <c r="P108" s="4" t="n">
        <v>0.606946901</v>
      </c>
      <c r="R108" s="6" t="n">
        <v>0.550355961</v>
      </c>
      <c r="S108" s="6" t="n">
        <v>0.59198295</v>
      </c>
      <c r="U108" s="4" t="n">
        <v>0.587516438</v>
      </c>
      <c r="Z108" s="4" t="n">
        <v>0.473155213</v>
      </c>
      <c r="AA108" s="5" t="n">
        <v>0.473247424</v>
      </c>
      <c r="AB108" s="4" t="n">
        <v>0.675167159</v>
      </c>
      <c r="AC108" s="6" t="n">
        <v>0.685052314</v>
      </c>
      <c r="AK108" s="0"/>
      <c r="AL108" s="39" t="n">
        <v>0</v>
      </c>
      <c r="AM108" s="3" t="n">
        <v>0</v>
      </c>
      <c r="AN108" s="3" t="n">
        <v>0</v>
      </c>
      <c r="AO108" s="3" t="n">
        <v>0.531490231</v>
      </c>
      <c r="AP108" s="3" t="n">
        <v>0.254885957</v>
      </c>
      <c r="AQ108" s="3" t="n">
        <v>0.24379903</v>
      </c>
      <c r="AR108" s="3" t="n">
        <v>0.346089121</v>
      </c>
      <c r="AS108" s="3" t="n">
        <v>0.222649221333333</v>
      </c>
      <c r="AT108" s="3" t="n">
        <v>0.511285364</v>
      </c>
      <c r="AU108" s="40" t="n">
        <v>0</v>
      </c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8.75" hidden="false" customHeight="false" outlineLevel="0" collapsed="false">
      <c r="A109" s="1" t="s">
        <v>315</v>
      </c>
      <c r="B109" s="2" t="s">
        <v>316</v>
      </c>
      <c r="C109" s="1" t="s">
        <v>317</v>
      </c>
      <c r="D109" s="3" t="n">
        <v>0.8</v>
      </c>
      <c r="E109" s="1" t="n">
        <v>5</v>
      </c>
      <c r="H109" s="4" t="n">
        <v>0.51424612</v>
      </c>
      <c r="I109" s="6" t="n">
        <v>0.452427938</v>
      </c>
      <c r="J109" s="6" t="n">
        <v>0.755509978</v>
      </c>
      <c r="K109" s="5" t="n">
        <v>0.802594235</v>
      </c>
      <c r="T109" s="5" t="n">
        <v>0.512447286</v>
      </c>
      <c r="AK109" s="0"/>
      <c r="AL109" s="39" t="n">
        <v>0</v>
      </c>
      <c r="AM109" s="3" t="n">
        <v>0.2108093125</v>
      </c>
      <c r="AN109" s="3" t="n">
        <v>0</v>
      </c>
      <c r="AO109" s="3" t="n">
        <v>0.705234935</v>
      </c>
      <c r="AP109" s="3" t="n">
        <v>0.072552487</v>
      </c>
      <c r="AQ109" s="3" t="n">
        <v>0.0698544415</v>
      </c>
      <c r="AR109" s="3" t="n">
        <v>0.427303534</v>
      </c>
      <c r="AS109" s="3" t="n">
        <v>0.0727428896666667</v>
      </c>
      <c r="AT109" s="3" t="n">
        <v>0.2872514305</v>
      </c>
      <c r="AU109" s="40" t="n">
        <v>0</v>
      </c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8.75" hidden="false" customHeight="false" outlineLevel="0" collapsed="false">
      <c r="A110" s="1" t="s">
        <v>318</v>
      </c>
      <c r="B110" s="2" t="s">
        <v>319</v>
      </c>
      <c r="C110" s="1" t="s">
        <v>48</v>
      </c>
      <c r="D110" s="3" t="n">
        <v>0.8</v>
      </c>
      <c r="E110" s="1" t="n">
        <v>3</v>
      </c>
      <c r="Z110" s="4" t="n">
        <v>0.410913115</v>
      </c>
      <c r="AC110" s="6" t="n">
        <v>0.413777018</v>
      </c>
      <c r="AD110" s="6" t="n">
        <v>0.484839061</v>
      </c>
      <c r="AK110" s="0"/>
      <c r="AL110" s="39" t="n">
        <v>0</v>
      </c>
      <c r="AM110" s="3" t="n">
        <v>0.520299335</v>
      </c>
      <c r="AN110" s="3" t="n">
        <v>0</v>
      </c>
      <c r="AO110" s="3" t="n">
        <v>0.681600855</v>
      </c>
      <c r="AP110" s="3" t="n">
        <v>0.286809051</v>
      </c>
      <c r="AQ110" s="3" t="n">
        <v>0.3286400945</v>
      </c>
      <c r="AR110" s="3" t="n">
        <v>0.343945227</v>
      </c>
      <c r="AS110" s="3" t="n">
        <v>0.311919201</v>
      </c>
      <c r="AT110" s="3" t="n">
        <v>0.304685372</v>
      </c>
      <c r="AU110" s="40" t="n">
        <v>0</v>
      </c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8.75" hidden="false" customHeight="false" outlineLevel="0" collapsed="false">
      <c r="A111" s="1" t="s">
        <v>320</v>
      </c>
      <c r="B111" s="2" t="s">
        <v>321</v>
      </c>
      <c r="C111" s="1" t="s">
        <v>322</v>
      </c>
      <c r="D111" s="3" t="n">
        <v>0.8</v>
      </c>
      <c r="E111" s="1" t="n">
        <v>2</v>
      </c>
      <c r="AB111" s="4" t="n">
        <v>0.560388298</v>
      </c>
      <c r="AC111" s="6" t="n">
        <v>0.550591999</v>
      </c>
      <c r="AK111" s="0"/>
      <c r="AL111" s="39" t="n">
        <v>0</v>
      </c>
      <c r="AM111" s="3" t="n">
        <v>0</v>
      </c>
      <c r="AN111" s="3" t="n">
        <v>0</v>
      </c>
      <c r="AO111" s="3" t="n">
        <v>0.508174898</v>
      </c>
      <c r="AP111" s="3" t="n">
        <v>0.173400444</v>
      </c>
      <c r="AQ111" s="3" t="n">
        <v>0.164013966</v>
      </c>
      <c r="AR111" s="3" t="n">
        <v>0.305908389</v>
      </c>
      <c r="AS111" s="3" t="n">
        <v>0.336961592</v>
      </c>
      <c r="AT111" s="3" t="n">
        <v>0.574639063</v>
      </c>
      <c r="AU111" s="40" t="n">
        <v>0</v>
      </c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8.75" hidden="false" customHeight="false" outlineLevel="0" collapsed="false">
      <c r="A112" s="1" t="s">
        <v>323</v>
      </c>
      <c r="B112" s="2" t="s">
        <v>324</v>
      </c>
      <c r="C112" s="1" t="s">
        <v>325</v>
      </c>
      <c r="D112" s="3" t="n">
        <v>0.8</v>
      </c>
      <c r="E112" s="1" t="n">
        <v>1</v>
      </c>
      <c r="V112" s="6" t="n">
        <v>0.401804743</v>
      </c>
      <c r="AK112" s="0"/>
      <c r="AL112" s="39" t="n">
        <v>0</v>
      </c>
      <c r="AM112" s="3" t="n">
        <v>0</v>
      </c>
      <c r="AN112" s="3" t="n">
        <v>0</v>
      </c>
      <c r="AO112" s="3" t="n">
        <v>0.33198335</v>
      </c>
      <c r="AP112" s="3" t="n">
        <v>0.050650705</v>
      </c>
      <c r="AQ112" s="3" t="n">
        <v>0.121344035</v>
      </c>
      <c r="AR112" s="3" t="n">
        <v>0.427995113</v>
      </c>
      <c r="AS112" s="3" t="n">
        <v>0.401685289333333</v>
      </c>
      <c r="AT112" s="3" t="n">
        <v>0.114877223</v>
      </c>
      <c r="AU112" s="40" t="n">
        <v>0</v>
      </c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8.75" hidden="false" customHeight="false" outlineLevel="0" collapsed="false">
      <c r="A113" s="1" t="s">
        <v>326</v>
      </c>
      <c r="B113" s="2" t="s">
        <v>327</v>
      </c>
      <c r="C113" s="1" t="s">
        <v>328</v>
      </c>
      <c r="D113" s="3" t="n">
        <v>0.8</v>
      </c>
      <c r="E113" s="1" t="n">
        <v>7</v>
      </c>
      <c r="K113" s="5" t="n">
        <v>0.415299335</v>
      </c>
      <c r="P113" s="4" t="n">
        <v>0.411553984</v>
      </c>
      <c r="Q113" s="6" t="n">
        <v>0.477894164</v>
      </c>
      <c r="T113" s="5" t="n">
        <v>0.757720038</v>
      </c>
      <c r="V113" s="6" t="n">
        <v>0.419126649</v>
      </c>
      <c r="W113" s="6" t="n">
        <v>0.434045255</v>
      </c>
      <c r="X113" s="6" t="n">
        <v>0.506144289</v>
      </c>
      <c r="AK113" s="0"/>
      <c r="AL113" s="39" t="n">
        <v>0.129926090333333</v>
      </c>
      <c r="AM113" s="3" t="n">
        <v>0.2027272725</v>
      </c>
      <c r="AN113" s="3" t="n">
        <v>0.260946046</v>
      </c>
      <c r="AO113" s="3" t="n">
        <v>0.547924401</v>
      </c>
      <c r="AP113" s="3" t="n">
        <v>0.231986578</v>
      </c>
      <c r="AQ113" s="3" t="n">
        <v>0.292409196</v>
      </c>
      <c r="AR113" s="3" t="n">
        <v>0.367597224</v>
      </c>
      <c r="AS113" s="3" t="n">
        <v>0.223996860666667</v>
      </c>
      <c r="AT113" s="3" t="n">
        <v>0.450305483</v>
      </c>
      <c r="AU113" s="40" t="n">
        <v>0.352128603</v>
      </c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8.75" hidden="false" customHeight="false" outlineLevel="0" collapsed="false">
      <c r="A114" s="1" t="s">
        <v>329</v>
      </c>
      <c r="B114" s="2" t="s">
        <v>330</v>
      </c>
      <c r="C114" s="1" t="s">
        <v>48</v>
      </c>
      <c r="D114" s="3" t="n">
        <v>0.8</v>
      </c>
      <c r="E114" s="1" t="n">
        <v>1</v>
      </c>
      <c r="I114" s="6" t="n">
        <v>0.43613082</v>
      </c>
      <c r="AK114" s="0"/>
      <c r="AL114" s="39" t="n">
        <v>0.422756836666667</v>
      </c>
      <c r="AM114" s="3" t="n">
        <v>0.383991131</v>
      </c>
      <c r="AN114" s="3" t="n">
        <v>0.37677014</v>
      </c>
      <c r="AO114" s="3" t="n">
        <v>0.270699741</v>
      </c>
      <c r="AP114" s="3" t="n">
        <v>0.116900195</v>
      </c>
      <c r="AQ114" s="3" t="n">
        <v>0.1368974745</v>
      </c>
      <c r="AR114" s="3" t="n">
        <v>0.24629429</v>
      </c>
      <c r="AS114" s="3" t="n">
        <v>0.040451385</v>
      </c>
      <c r="AT114" s="3" t="n">
        <v>0.241934856</v>
      </c>
      <c r="AU114" s="40" t="n">
        <v>0.403148559</v>
      </c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8.75" hidden="false" customHeight="false" outlineLevel="0" collapsed="false">
      <c r="A115" s="1" t="s">
        <v>331</v>
      </c>
      <c r="B115" s="2" t="s">
        <v>332</v>
      </c>
      <c r="C115" s="1" t="s">
        <v>48</v>
      </c>
      <c r="D115" s="3" t="n">
        <v>0.8</v>
      </c>
      <c r="E115" s="1" t="n">
        <v>2</v>
      </c>
      <c r="W115" s="6" t="n">
        <v>0.421348569</v>
      </c>
      <c r="X115" s="6" t="n">
        <v>0.413503832</v>
      </c>
      <c r="AK115" s="0"/>
      <c r="AL115" s="39" t="n">
        <v>0</v>
      </c>
      <c r="AM115" s="3" t="n">
        <v>0</v>
      </c>
      <c r="AN115" s="3" t="n">
        <v>0</v>
      </c>
      <c r="AO115" s="3" t="n">
        <v>0.439391383</v>
      </c>
      <c r="AP115" s="3" t="n">
        <v>0.329751054</v>
      </c>
      <c r="AQ115" s="3" t="n">
        <v>0.31757584</v>
      </c>
      <c r="AR115" s="3" t="n">
        <v>0.408607852</v>
      </c>
      <c r="AS115" s="3" t="n">
        <v>0.113297939</v>
      </c>
      <c r="AT115" s="3" t="n">
        <v>0.329162937</v>
      </c>
      <c r="AU115" s="40" t="n">
        <v>0</v>
      </c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8.75" hidden="false" customHeight="false" outlineLevel="0" collapsed="false">
      <c r="A116" s="1" t="s">
        <v>333</v>
      </c>
      <c r="B116" s="2" t="s">
        <v>334</v>
      </c>
      <c r="C116" s="1" t="s">
        <v>335</v>
      </c>
      <c r="D116" s="3" t="n">
        <v>0.8</v>
      </c>
      <c r="E116" s="1" t="n">
        <v>2</v>
      </c>
      <c r="L116" s="4" t="n">
        <v>0.410487805</v>
      </c>
      <c r="AJ116" s="5" t="n">
        <v>0.421973392</v>
      </c>
      <c r="AK116" s="0"/>
      <c r="AL116" s="39" t="n">
        <v>0.419364375666667</v>
      </c>
      <c r="AM116" s="3" t="n">
        <v>0.3857871395</v>
      </c>
      <c r="AN116" s="3" t="n">
        <v>0.348536585</v>
      </c>
      <c r="AO116" s="3" t="n">
        <v>0.34559568</v>
      </c>
      <c r="AP116" s="3" t="n">
        <v>0.049426382</v>
      </c>
      <c r="AQ116" s="3" t="n">
        <v>0.0396771415</v>
      </c>
      <c r="AR116" s="3" t="n">
        <v>0.33511607</v>
      </c>
      <c r="AS116" s="3" t="n">
        <v>0.306602690666667</v>
      </c>
      <c r="AT116" s="3" t="n">
        <v>0.4140172005</v>
      </c>
      <c r="AU116" s="40" t="n">
        <v>0</v>
      </c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8.75" hidden="false" customHeight="false" outlineLevel="0" collapsed="false">
      <c r="A117" s="1" t="s">
        <v>336</v>
      </c>
      <c r="B117" s="2" t="s">
        <v>337</v>
      </c>
      <c r="C117" s="1" t="s">
        <v>338</v>
      </c>
      <c r="D117" s="3" t="n">
        <v>0.8</v>
      </c>
      <c r="E117" s="1" t="n">
        <v>3</v>
      </c>
      <c r="T117" s="5" t="n">
        <v>0.589624994</v>
      </c>
      <c r="Z117" s="4" t="n">
        <v>0.469512898</v>
      </c>
      <c r="AA117" s="5" t="n">
        <v>0.470988266</v>
      </c>
      <c r="AK117" s="0"/>
      <c r="AL117" s="39" t="n">
        <v>0.377989652333333</v>
      </c>
      <c r="AM117" s="3" t="n">
        <v>0</v>
      </c>
      <c r="AN117" s="3" t="n">
        <v>0</v>
      </c>
      <c r="AO117" s="3" t="n">
        <v>0.550127498</v>
      </c>
      <c r="AP117" s="3" t="n">
        <v>0.375685848</v>
      </c>
      <c r="AQ117" s="3" t="n">
        <v>0.4028476855</v>
      </c>
      <c r="AR117" s="3" t="n">
        <v>0.398533853</v>
      </c>
      <c r="AS117" s="3" t="n">
        <v>0.129839838333333</v>
      </c>
      <c r="AT117" s="3" t="n">
        <v>0.364303226</v>
      </c>
      <c r="AU117" s="40" t="n">
        <v>0</v>
      </c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8.75" hidden="false" customHeight="false" outlineLevel="0" collapsed="false">
      <c r="A118" s="1" t="s">
        <v>339</v>
      </c>
      <c r="B118" s="2" t="s">
        <v>340</v>
      </c>
      <c r="C118" s="1" t="e">
        <f aca="false">NA()</f>
        <v>#N/A</v>
      </c>
      <c r="D118" s="3" t="n">
        <v>0.8</v>
      </c>
      <c r="E118" s="1" t="n">
        <v>3</v>
      </c>
      <c r="T118" s="5" t="n">
        <v>0.591076044</v>
      </c>
      <c r="AB118" s="4" t="n">
        <v>0.460559344</v>
      </c>
      <c r="AC118" s="6" t="n">
        <v>0.476531088</v>
      </c>
      <c r="AK118" s="0"/>
      <c r="AL118" s="39" t="n">
        <v>0</v>
      </c>
      <c r="AM118" s="3" t="n">
        <v>0</v>
      </c>
      <c r="AN118" s="3" t="n">
        <v>0</v>
      </c>
      <c r="AO118" s="3" t="n">
        <v>0.462650467</v>
      </c>
      <c r="AP118" s="3" t="n">
        <v>0.190813041</v>
      </c>
      <c r="AQ118" s="3" t="n">
        <v>0.2623679315</v>
      </c>
      <c r="AR118" s="3" t="n">
        <v>0.378662486</v>
      </c>
      <c r="AS118" s="3" t="n">
        <v>0.393466172</v>
      </c>
      <c r="AT118" s="3" t="n">
        <v>0.533700432</v>
      </c>
      <c r="AU118" s="40" t="n">
        <v>0</v>
      </c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8.75" hidden="false" customHeight="false" outlineLevel="0" collapsed="false">
      <c r="A119" s="1" t="s">
        <v>341</v>
      </c>
      <c r="B119" s="2" t="s">
        <v>342</v>
      </c>
      <c r="C119" s="1" t="s">
        <v>48</v>
      </c>
      <c r="D119" s="3" t="n">
        <v>0.8</v>
      </c>
      <c r="E119" s="1" t="n">
        <v>4</v>
      </c>
      <c r="N119" s="5" t="n">
        <v>0.479423503</v>
      </c>
      <c r="T119" s="5" t="n">
        <v>0.41255158</v>
      </c>
      <c r="AI119" s="6" t="n">
        <v>0.547073171</v>
      </c>
      <c r="AJ119" s="5" t="n">
        <v>0.533148559</v>
      </c>
      <c r="AK119" s="0"/>
      <c r="AL119" s="39" t="n">
        <v>0.556385809333333</v>
      </c>
      <c r="AM119" s="3" t="n">
        <v>0</v>
      </c>
      <c r="AN119" s="3" t="n">
        <v>0</v>
      </c>
      <c r="AO119" s="3" t="n">
        <v>0.464094199</v>
      </c>
      <c r="AP119" s="3" t="n">
        <v>0.343445336</v>
      </c>
      <c r="AQ119" s="3" t="n">
        <v>0.322835895</v>
      </c>
      <c r="AR119" s="3" t="n">
        <v>0.297655548</v>
      </c>
      <c r="AS119" s="3" t="n">
        <v>0.207906642666667</v>
      </c>
      <c r="AT119" s="3" t="n">
        <v>0.1957426935</v>
      </c>
      <c r="AU119" s="40" t="n">
        <v>0</v>
      </c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8.75" hidden="false" customHeight="false" outlineLevel="0" collapsed="false">
      <c r="A120" s="1" t="s">
        <v>343</v>
      </c>
      <c r="B120" s="2" t="s">
        <v>344</v>
      </c>
      <c r="C120" s="1" t="s">
        <v>48</v>
      </c>
      <c r="D120" s="3" t="n">
        <v>0.8</v>
      </c>
      <c r="E120" s="1" t="n">
        <v>1</v>
      </c>
      <c r="Q120" s="6" t="n">
        <v>0.450596291</v>
      </c>
      <c r="AK120" s="0"/>
      <c r="AL120" s="39" t="n">
        <v>0.39886918</v>
      </c>
      <c r="AM120" s="3" t="n">
        <v>0.364257206</v>
      </c>
      <c r="AN120" s="3" t="n">
        <v>0</v>
      </c>
      <c r="AO120" s="3" t="n">
        <v>0.570714741</v>
      </c>
      <c r="AP120" s="3" t="n">
        <v>0.350337823</v>
      </c>
      <c r="AQ120" s="3" t="n">
        <v>0.350179114</v>
      </c>
      <c r="AR120" s="3" t="n">
        <v>0.371400908</v>
      </c>
      <c r="AS120" s="3" t="n">
        <v>0.478019414666667</v>
      </c>
      <c r="AT120" s="3" t="n">
        <v>0.3743822235</v>
      </c>
      <c r="AU120" s="40" t="n">
        <v>0.32232816</v>
      </c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8.75" hidden="false" customHeight="false" outlineLevel="0" collapsed="false">
      <c r="A121" s="1" t="s">
        <v>345</v>
      </c>
      <c r="B121" s="2" t="s">
        <v>346</v>
      </c>
      <c r="C121" s="1" t="s">
        <v>56</v>
      </c>
      <c r="D121" s="3" t="n">
        <v>0.8</v>
      </c>
      <c r="E121" s="1" t="n">
        <v>1</v>
      </c>
      <c r="T121" s="5" t="n">
        <v>0.426291208</v>
      </c>
      <c r="AK121" s="0"/>
      <c r="AL121" s="39" t="n">
        <v>0</v>
      </c>
      <c r="AM121" s="3" t="n">
        <v>0</v>
      </c>
      <c r="AN121" s="3" t="n">
        <v>0</v>
      </c>
      <c r="AO121" s="3" t="n">
        <v>0.204906814</v>
      </c>
      <c r="AP121" s="3" t="n">
        <v>0.312202421</v>
      </c>
      <c r="AQ121" s="3" t="n">
        <v>0.2518704935</v>
      </c>
      <c r="AR121" s="3" t="n">
        <v>0.439175638</v>
      </c>
      <c r="AS121" s="3" t="n">
        <v>0.630147129666667</v>
      </c>
      <c r="AT121" s="3" t="n">
        <v>0.1820251395</v>
      </c>
      <c r="AU121" s="40" t="n">
        <v>0</v>
      </c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8.75" hidden="false" customHeight="false" outlineLevel="0" collapsed="false">
      <c r="A122" s="1" t="s">
        <v>347</v>
      </c>
      <c r="B122" s="2" t="s">
        <v>348</v>
      </c>
      <c r="C122" s="1" t="s">
        <v>349</v>
      </c>
      <c r="D122" s="3" t="n">
        <v>0.8</v>
      </c>
      <c r="E122" s="1" t="n">
        <v>1</v>
      </c>
      <c r="Y122" s="5" t="n">
        <v>0.418310434</v>
      </c>
      <c r="AK122" s="0"/>
      <c r="AL122" s="39" t="n">
        <v>0</v>
      </c>
      <c r="AM122" s="3" t="n">
        <v>0</v>
      </c>
      <c r="AN122" s="3" t="n">
        <v>0</v>
      </c>
      <c r="AO122" s="3" t="n">
        <v>0.312089849</v>
      </c>
      <c r="AP122" s="3" t="n">
        <v>0.437672879</v>
      </c>
      <c r="AQ122" s="3" t="n">
        <v>0.341631524</v>
      </c>
      <c r="AR122" s="3" t="n">
        <v>0.334101754</v>
      </c>
      <c r="AS122" s="3" t="n">
        <v>0.529533287333333</v>
      </c>
      <c r="AT122" s="3" t="n">
        <v>0.0985523605</v>
      </c>
      <c r="AU122" s="40" t="n">
        <v>0</v>
      </c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8.75" hidden="false" customHeight="false" outlineLevel="0" collapsed="false">
      <c r="A123" s="1" t="s">
        <v>350</v>
      </c>
      <c r="B123" s="2" t="s">
        <v>351</v>
      </c>
      <c r="C123" s="1" t="s">
        <v>48</v>
      </c>
      <c r="D123" s="3" t="n">
        <v>0.8</v>
      </c>
      <c r="E123" s="1" t="n">
        <v>4</v>
      </c>
      <c r="T123" s="5" t="n">
        <v>0.549358364</v>
      </c>
      <c r="AB123" s="4" t="n">
        <v>0.436212986</v>
      </c>
      <c r="AC123" s="6" t="n">
        <v>0.459826288</v>
      </c>
      <c r="AE123" s="5" t="n">
        <v>0.574116445</v>
      </c>
      <c r="AK123" s="0"/>
      <c r="AL123" s="39" t="n">
        <v>0.485728012</v>
      </c>
      <c r="AM123" s="3" t="n">
        <v>0.396396896</v>
      </c>
      <c r="AN123" s="3" t="n">
        <v>0.396060606</v>
      </c>
      <c r="AO123" s="3" t="n">
        <v>0.268599768</v>
      </c>
      <c r="AP123" s="3" t="n">
        <v>0.018500884</v>
      </c>
      <c r="AQ123" s="3" t="n">
        <v>0.1466013695</v>
      </c>
      <c r="AR123" s="3" t="n">
        <v>0.312893335</v>
      </c>
      <c r="AS123" s="3" t="n">
        <v>0.119236436333333</v>
      </c>
      <c r="AT123" s="3" t="n">
        <v>0.48994046</v>
      </c>
      <c r="AU123" s="40" t="n">
        <v>0.394035477</v>
      </c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8.75" hidden="false" customHeight="false" outlineLevel="0" collapsed="false">
      <c r="A124" s="1" t="s">
        <v>352</v>
      </c>
      <c r="B124" s="2" t="s">
        <v>353</v>
      </c>
      <c r="C124" s="1" t="s">
        <v>354</v>
      </c>
      <c r="D124" s="3" t="n">
        <v>0.8</v>
      </c>
      <c r="E124" s="1" t="n">
        <v>3</v>
      </c>
      <c r="V124" s="6" t="n">
        <v>0.462930214</v>
      </c>
      <c r="X124" s="6" t="n">
        <v>0.404389425</v>
      </c>
      <c r="AB124" s="4" t="n">
        <v>0.449607926</v>
      </c>
      <c r="AK124" s="0"/>
      <c r="AL124" s="39" t="n">
        <v>0</v>
      </c>
      <c r="AM124" s="3" t="n">
        <v>0</v>
      </c>
      <c r="AN124" s="3" t="n">
        <v>0</v>
      </c>
      <c r="AO124" s="3" t="n">
        <v>0.243146961</v>
      </c>
      <c r="AP124" s="3" t="n">
        <v>0.128236521</v>
      </c>
      <c r="AQ124" s="3" t="n">
        <v>0.1842833175</v>
      </c>
      <c r="AR124" s="3" t="n">
        <v>0.41499343</v>
      </c>
      <c r="AS124" s="3" t="n">
        <v>0.144034475666667</v>
      </c>
      <c r="AT124" s="3" t="n">
        <v>0.446472351</v>
      </c>
      <c r="AU124" s="40" t="n">
        <v>0</v>
      </c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8.75" hidden="false" customHeight="false" outlineLevel="0" collapsed="false">
      <c r="A125" s="1" t="s">
        <v>355</v>
      </c>
      <c r="B125" s="2" t="s">
        <v>356</v>
      </c>
      <c r="C125" s="1" t="s">
        <v>48</v>
      </c>
      <c r="D125" s="3" t="n">
        <v>0.8</v>
      </c>
      <c r="E125" s="1" t="n">
        <v>1</v>
      </c>
      <c r="K125" s="5" t="n">
        <v>0.419423503</v>
      </c>
      <c r="AK125" s="0"/>
      <c r="AL125" s="39" t="n">
        <v>0</v>
      </c>
      <c r="AM125" s="3" t="n">
        <v>0</v>
      </c>
      <c r="AN125" s="3" t="n">
        <v>0</v>
      </c>
      <c r="AO125" s="3" t="n">
        <v>0.258643642</v>
      </c>
      <c r="AP125" s="3" t="n">
        <v>0.395002947</v>
      </c>
      <c r="AQ125" s="3" t="n">
        <v>0.3659819525</v>
      </c>
      <c r="AR125" s="3" t="n">
        <v>0.50512921</v>
      </c>
      <c r="AS125" s="3" t="n">
        <v>0.820142020333333</v>
      </c>
      <c r="AT125" s="3" t="n">
        <v>0.197357668</v>
      </c>
      <c r="AU125" s="40" t="n">
        <v>0.307095344</v>
      </c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8.75" hidden="false" customHeight="false" outlineLevel="0" collapsed="false">
      <c r="A126" s="1" t="s">
        <v>357</v>
      </c>
      <c r="B126" s="2" t="s">
        <v>358</v>
      </c>
      <c r="C126" s="1" t="s">
        <v>48</v>
      </c>
      <c r="D126" s="3" t="n">
        <v>0.8</v>
      </c>
      <c r="E126" s="1" t="n">
        <v>2</v>
      </c>
      <c r="K126" s="5" t="n">
        <v>0.429800443</v>
      </c>
      <c r="AE126" s="5" t="n">
        <v>0.578625852</v>
      </c>
      <c r="AK126" s="0"/>
      <c r="AL126" s="39" t="n">
        <v>0</v>
      </c>
      <c r="AM126" s="3" t="n">
        <v>0</v>
      </c>
      <c r="AN126" s="3" t="n">
        <v>0.259763489</v>
      </c>
      <c r="AO126" s="3" t="n">
        <v>0.521655979</v>
      </c>
      <c r="AP126" s="3" t="n">
        <v>0.131002585</v>
      </c>
      <c r="AQ126" s="3" t="n">
        <v>0.129415499</v>
      </c>
      <c r="AR126" s="3" t="n">
        <v>0.215127135</v>
      </c>
      <c r="AS126" s="3" t="n">
        <v>0.101583846</v>
      </c>
      <c r="AT126" s="3" t="n">
        <v>0.4348756665</v>
      </c>
      <c r="AU126" s="40" t="n">
        <v>0</v>
      </c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8.75" hidden="false" customHeight="false" outlineLevel="0" collapsed="false">
      <c r="A127" s="1" t="s">
        <v>359</v>
      </c>
      <c r="B127" s="2" t="s">
        <v>360</v>
      </c>
      <c r="C127" s="1" t="s">
        <v>361</v>
      </c>
      <c r="D127" s="3" t="n">
        <v>0.8</v>
      </c>
      <c r="E127" s="1" t="n">
        <v>1</v>
      </c>
      <c r="AD127" s="6" t="n">
        <v>0.757691539</v>
      </c>
      <c r="AK127" s="0"/>
      <c r="AL127" s="39" t="n">
        <v>0</v>
      </c>
      <c r="AM127" s="3" t="n">
        <v>0</v>
      </c>
      <c r="AN127" s="3" t="n">
        <v>0</v>
      </c>
      <c r="AO127" s="3" t="n">
        <v>0.229197135</v>
      </c>
      <c r="AP127" s="3" t="n">
        <v>0.483063529</v>
      </c>
      <c r="AQ127" s="3" t="n">
        <v>0.436493901</v>
      </c>
      <c r="AR127" s="3" t="n">
        <v>0.235943659</v>
      </c>
      <c r="AS127" s="3" t="n">
        <v>0.0640646866666667</v>
      </c>
      <c r="AT127" s="3" t="n">
        <v>0.2128264</v>
      </c>
      <c r="AU127" s="40" t="n">
        <v>0</v>
      </c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8.75" hidden="false" customHeight="false" outlineLevel="0" collapsed="false">
      <c r="A128" s="1" t="s">
        <v>362</v>
      </c>
      <c r="B128" s="2" t="s">
        <v>363</v>
      </c>
      <c r="C128" s="1" t="s">
        <v>364</v>
      </c>
      <c r="D128" s="3" t="n">
        <v>0.8</v>
      </c>
      <c r="E128" s="1" t="n">
        <v>3</v>
      </c>
      <c r="AB128" s="4" t="n">
        <v>0.566763667</v>
      </c>
      <c r="AC128" s="6" t="n">
        <v>0.594953018</v>
      </c>
      <c r="AE128" s="5" t="n">
        <v>0.57895906</v>
      </c>
      <c r="AK128" s="0"/>
      <c r="AL128" s="39" t="n">
        <v>0</v>
      </c>
      <c r="AM128" s="3" t="n">
        <v>0.3501995565</v>
      </c>
      <c r="AN128" s="3" t="n">
        <v>0</v>
      </c>
      <c r="AO128" s="3" t="n">
        <v>0.486762665</v>
      </c>
      <c r="AP128" s="3" t="n">
        <v>0.169183331</v>
      </c>
      <c r="AQ128" s="3" t="n">
        <v>0.2185190225</v>
      </c>
      <c r="AR128" s="3" t="n">
        <v>0.524101524</v>
      </c>
      <c r="AS128" s="3" t="n">
        <v>0.386987138</v>
      </c>
      <c r="AT128" s="3" t="n">
        <v>0.260594622</v>
      </c>
      <c r="AU128" s="40" t="n">
        <v>0</v>
      </c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8.75" hidden="false" customHeight="false" outlineLevel="0" collapsed="false">
      <c r="A129" s="1" t="s">
        <v>365</v>
      </c>
      <c r="B129" s="2" t="s">
        <v>366</v>
      </c>
      <c r="C129" s="1" t="s">
        <v>367</v>
      </c>
      <c r="D129" s="3" t="n">
        <v>0.8</v>
      </c>
      <c r="E129" s="1" t="n">
        <v>10</v>
      </c>
      <c r="F129" s="4" t="n">
        <v>0.623961567</v>
      </c>
      <c r="H129" s="4" t="n">
        <v>0.4046452325</v>
      </c>
      <c r="I129" s="6" t="n">
        <v>0.4255543235</v>
      </c>
      <c r="L129" s="4" t="n">
        <v>0.57736881</v>
      </c>
      <c r="N129" s="5" t="n">
        <v>0.539423503</v>
      </c>
      <c r="AB129" s="4" t="n">
        <v>0.528067175</v>
      </c>
      <c r="AC129" s="6" t="n">
        <v>0.512983984</v>
      </c>
      <c r="AD129" s="6" t="n">
        <v>0.569407113</v>
      </c>
      <c r="AE129" s="5" t="n">
        <v>0.500099962</v>
      </c>
      <c r="AF129" s="7" t="n">
        <v>0.4251858195</v>
      </c>
      <c r="AK129" s="0"/>
      <c r="AL129" s="39" t="n">
        <v>0.383850702</v>
      </c>
      <c r="AM129" s="3" t="n">
        <v>0</v>
      </c>
      <c r="AN129" s="3" t="n">
        <v>0.120317812</v>
      </c>
      <c r="AO129" s="3" t="n">
        <v>0.576095924</v>
      </c>
      <c r="AP129" s="3" t="n">
        <v>0.022445926</v>
      </c>
      <c r="AQ129" s="3" t="n">
        <v>0.1539019635</v>
      </c>
      <c r="AR129" s="3" t="n">
        <v>0.496438369</v>
      </c>
      <c r="AS129" s="3" t="n">
        <v>0.236406987</v>
      </c>
      <c r="AT129" s="3" t="n">
        <v>0.1275246135</v>
      </c>
      <c r="AU129" s="40" t="n">
        <v>0</v>
      </c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8.75" hidden="false" customHeight="false" outlineLevel="0" collapsed="false">
      <c r="A130" s="1" t="s">
        <v>368</v>
      </c>
      <c r="B130" s="2" t="s">
        <v>369</v>
      </c>
      <c r="C130" s="1" t="s">
        <v>370</v>
      </c>
      <c r="D130" s="3" t="n">
        <v>0.8</v>
      </c>
      <c r="E130" s="1" t="n">
        <v>6</v>
      </c>
      <c r="P130" s="4" t="n">
        <v>0.411826055</v>
      </c>
      <c r="Q130" s="6" t="n">
        <v>0.527003129</v>
      </c>
      <c r="T130" s="5" t="n">
        <v>0.60830726</v>
      </c>
      <c r="AB130" s="4" t="n">
        <v>0.465535242</v>
      </c>
      <c r="AC130" s="6" t="n">
        <v>0.497989648</v>
      </c>
      <c r="AE130" s="5" t="n">
        <v>0.406357598</v>
      </c>
      <c r="AK130" s="0"/>
      <c r="AL130" s="39" t="n">
        <v>0</v>
      </c>
      <c r="AM130" s="3" t="n">
        <v>0</v>
      </c>
      <c r="AN130" s="3" t="n">
        <v>0</v>
      </c>
      <c r="AO130" s="3" t="n">
        <v>0.477528406</v>
      </c>
      <c r="AP130" s="3" t="n">
        <v>0.258150818</v>
      </c>
      <c r="AQ130" s="3" t="n">
        <v>0.247358636</v>
      </c>
      <c r="AR130" s="3" t="n">
        <v>0.504391526</v>
      </c>
      <c r="AS130" s="3" t="n">
        <v>0.335117844333333</v>
      </c>
      <c r="AT130" s="3" t="n">
        <v>0.367163482</v>
      </c>
      <c r="AU130" s="40" t="n">
        <v>0</v>
      </c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8.75" hidden="false" customHeight="false" outlineLevel="0" collapsed="false">
      <c r="A131" s="1" t="s">
        <v>371</v>
      </c>
      <c r="B131" s="2" t="s">
        <v>372</v>
      </c>
      <c r="C131" s="1" t="s">
        <v>373</v>
      </c>
      <c r="D131" s="3" t="n">
        <v>0.8</v>
      </c>
      <c r="E131" s="1" t="n">
        <v>3</v>
      </c>
      <c r="J131" s="6" t="n">
        <v>0.650399113</v>
      </c>
      <c r="K131" s="5" t="n">
        <v>0.762838137</v>
      </c>
      <c r="AB131" s="4" t="n">
        <v>0.425816914</v>
      </c>
      <c r="AK131" s="0"/>
      <c r="AL131" s="39" t="n">
        <v>0.147878788</v>
      </c>
      <c r="AM131" s="3" t="n">
        <v>0.365465632</v>
      </c>
      <c r="AN131" s="3" t="n">
        <v>0.456326681</v>
      </c>
      <c r="AO131" s="3" t="n">
        <v>0.392723216</v>
      </c>
      <c r="AP131" s="3" t="n">
        <v>0.032875346</v>
      </c>
      <c r="AQ131" s="3" t="n">
        <v>0.0617149595</v>
      </c>
      <c r="AR131" s="3" t="n">
        <v>0.301159547</v>
      </c>
      <c r="AS131" s="3" t="n">
        <v>0.206618240333333</v>
      </c>
      <c r="AT131" s="3" t="n">
        <v>0.189963809</v>
      </c>
      <c r="AU131" s="40" t="n">
        <v>0.403281596</v>
      </c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8.75" hidden="false" customHeight="false" outlineLevel="0" collapsed="false">
      <c r="A132" s="1" t="s">
        <v>374</v>
      </c>
      <c r="B132" s="2" t="s">
        <v>375</v>
      </c>
      <c r="C132" s="1" t="e">
        <f aca="false">NA()</f>
        <v>#N/A</v>
      </c>
      <c r="D132" s="3" t="n">
        <v>0.8</v>
      </c>
      <c r="E132" s="1" t="n">
        <v>6</v>
      </c>
      <c r="L132" s="4" t="n">
        <v>0.457198817</v>
      </c>
      <c r="R132" s="6" t="n">
        <v>0.508774316</v>
      </c>
      <c r="S132" s="6" t="n">
        <v>0.458304993</v>
      </c>
      <c r="W132" s="6" t="n">
        <v>0.401033873</v>
      </c>
      <c r="AD132" s="6" t="n">
        <v>0.42759402</v>
      </c>
      <c r="AE132" s="5" t="n">
        <v>0.501010729</v>
      </c>
      <c r="AK132" s="0"/>
      <c r="AL132" s="39" t="n">
        <v>0.434981522666667</v>
      </c>
      <c r="AM132" s="3" t="n">
        <v>0.42424612</v>
      </c>
      <c r="AN132" s="3" t="n">
        <v>0</v>
      </c>
      <c r="AO132" s="3" t="n">
        <v>0.172366595</v>
      </c>
      <c r="AP132" s="3" t="n">
        <v>0.252573346</v>
      </c>
      <c r="AQ132" s="3" t="n">
        <v>0.3030653425</v>
      </c>
      <c r="AR132" s="3" t="n">
        <v>0.357338804</v>
      </c>
      <c r="AS132" s="3" t="n">
        <v>0.302611606</v>
      </c>
      <c r="AT132" s="3" t="n">
        <v>0.2128069425</v>
      </c>
      <c r="AU132" s="40" t="n">
        <v>0.334878049</v>
      </c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8.75" hidden="false" customHeight="false" outlineLevel="0" collapsed="false">
      <c r="A133" s="1" t="s">
        <v>376</v>
      </c>
      <c r="B133" s="2" t="s">
        <v>377</v>
      </c>
      <c r="C133" s="1" t="s">
        <v>378</v>
      </c>
      <c r="D133" s="3" t="n">
        <v>0.8</v>
      </c>
      <c r="E133" s="1" t="n">
        <v>1</v>
      </c>
      <c r="AG133" s="4" t="n">
        <v>0.424257206</v>
      </c>
      <c r="AK133" s="0"/>
      <c r="AL133" s="39" t="n">
        <v>0</v>
      </c>
      <c r="AM133" s="3" t="n">
        <v>0</v>
      </c>
      <c r="AN133" s="3" t="n">
        <v>0</v>
      </c>
      <c r="AO133" s="3" t="n">
        <v>0.263921701</v>
      </c>
      <c r="AP133" s="3" t="n">
        <v>0.314651068</v>
      </c>
      <c r="AQ133" s="3" t="n">
        <v>0.3188001635</v>
      </c>
      <c r="AR133" s="3" t="n">
        <v>0.429677955</v>
      </c>
      <c r="AS133" s="3" t="n">
        <v>0.463336073</v>
      </c>
      <c r="AT133" s="3" t="n">
        <v>0.186072304</v>
      </c>
      <c r="AU133" s="40" t="n">
        <v>0</v>
      </c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8.75" hidden="false" customHeight="false" outlineLevel="0" collapsed="false">
      <c r="A134" s="1" t="s">
        <v>379</v>
      </c>
      <c r="B134" s="2" t="s">
        <v>380</v>
      </c>
      <c r="C134" s="1" t="s">
        <v>381</v>
      </c>
      <c r="D134" s="3" t="n">
        <v>0.8</v>
      </c>
      <c r="E134" s="1" t="n">
        <v>1</v>
      </c>
      <c r="K134" s="5" t="n">
        <v>0.406940133</v>
      </c>
      <c r="AK134" s="0"/>
      <c r="AL134" s="39" t="n">
        <v>0</v>
      </c>
      <c r="AM134" s="3" t="n">
        <v>0</v>
      </c>
      <c r="AN134" s="3" t="n">
        <v>0</v>
      </c>
      <c r="AO134" s="3" t="n">
        <v>0.351154986</v>
      </c>
      <c r="AP134" s="3" t="n">
        <v>0.398177119</v>
      </c>
      <c r="AQ134" s="3" t="n">
        <v>0.4117126925</v>
      </c>
      <c r="AR134" s="3" t="n">
        <v>0.395698379</v>
      </c>
      <c r="AS134" s="3" t="n">
        <v>0.406061413666667</v>
      </c>
      <c r="AT134" s="3" t="n">
        <v>0.1353854535</v>
      </c>
      <c r="AU134" s="40" t="n">
        <v>0</v>
      </c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8.75" hidden="false" customHeight="false" outlineLevel="0" collapsed="false">
      <c r="A135" s="1" t="s">
        <v>382</v>
      </c>
      <c r="B135" s="2" t="s">
        <v>383</v>
      </c>
      <c r="C135" s="1" t="s">
        <v>384</v>
      </c>
      <c r="D135" s="3" t="n">
        <v>0.8</v>
      </c>
      <c r="E135" s="1" t="n">
        <v>2</v>
      </c>
      <c r="K135" s="5" t="n">
        <v>0.454368071</v>
      </c>
      <c r="M135" s="6" t="n">
        <v>0.428351811</v>
      </c>
      <c r="AK135" s="0"/>
      <c r="AL135" s="39" t="n">
        <v>0.435920177333333</v>
      </c>
      <c r="AM135" s="3" t="n">
        <v>0</v>
      </c>
      <c r="AN135" s="3" t="n">
        <v>0.25127864</v>
      </c>
      <c r="AO135" s="3" t="n">
        <v>0.651291859</v>
      </c>
      <c r="AP135" s="3" t="n">
        <v>0.070466603</v>
      </c>
      <c r="AQ135" s="3" t="n">
        <v>0.1547408515</v>
      </c>
      <c r="AR135" s="3" t="n">
        <v>0.083704096</v>
      </c>
      <c r="AS135" s="3" t="n">
        <v>0.0650569046666667</v>
      </c>
      <c r="AT135" s="3" t="n">
        <v>0.1492586685</v>
      </c>
      <c r="AU135" s="40" t="n">
        <v>0.312771619</v>
      </c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8.75" hidden="false" customHeight="false" outlineLevel="0" collapsed="false">
      <c r="A136" s="1" t="s">
        <v>385</v>
      </c>
      <c r="B136" s="2" t="s">
        <v>386</v>
      </c>
      <c r="C136" s="1" t="s">
        <v>48</v>
      </c>
      <c r="D136" s="3" t="n">
        <v>0.8</v>
      </c>
      <c r="E136" s="1" t="n">
        <v>1</v>
      </c>
      <c r="Q136" s="6" t="n">
        <v>0.421348569</v>
      </c>
      <c r="AK136" s="0"/>
      <c r="AL136" s="39" t="n">
        <v>0</v>
      </c>
      <c r="AM136" s="3" t="n">
        <v>0</v>
      </c>
      <c r="AN136" s="3" t="n">
        <v>0</v>
      </c>
      <c r="AO136" s="3" t="n">
        <v>0.479459632</v>
      </c>
      <c r="AP136" s="3" t="n">
        <v>0.205368884</v>
      </c>
      <c r="AQ136" s="3" t="n">
        <v>0.1685711695</v>
      </c>
      <c r="AR136" s="3" t="n">
        <v>0.276815971</v>
      </c>
      <c r="AS136" s="3" t="n">
        <v>0.403906672333333</v>
      </c>
      <c r="AT136" s="3" t="n">
        <v>0.024535938</v>
      </c>
      <c r="AU136" s="40" t="n">
        <v>0</v>
      </c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8.75" hidden="false" customHeight="false" outlineLevel="0" collapsed="false">
      <c r="A137" s="1" t="s">
        <v>387</v>
      </c>
      <c r="B137" s="2" t="s">
        <v>388</v>
      </c>
      <c r="C137" s="1" t="e">
        <f aca="false">NA()</f>
        <v>#N/A</v>
      </c>
      <c r="D137" s="3" t="n">
        <v>0.8</v>
      </c>
      <c r="E137" s="1" t="n">
        <v>2</v>
      </c>
      <c r="AB137" s="4" t="n">
        <v>0.566341604</v>
      </c>
      <c r="AC137" s="6" t="n">
        <v>0.423906524</v>
      </c>
      <c r="AK137" s="0"/>
      <c r="AL137" s="39" t="n">
        <v>0</v>
      </c>
      <c r="AM137" s="3" t="n">
        <v>0</v>
      </c>
      <c r="AN137" s="3" t="n">
        <v>0</v>
      </c>
      <c r="AO137" s="3" t="n">
        <v>0.312971088</v>
      </c>
      <c r="AP137" s="3" t="n">
        <v>0.276470321</v>
      </c>
      <c r="AQ137" s="3" t="n">
        <v>0.227338684</v>
      </c>
      <c r="AR137" s="3" t="n">
        <v>0.51670163</v>
      </c>
      <c r="AS137" s="3" t="n">
        <v>0.287491392333333</v>
      </c>
      <c r="AT137" s="3" t="n">
        <v>0.6516714015</v>
      </c>
      <c r="AU137" s="40" t="n">
        <v>0</v>
      </c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8.75" hidden="false" customHeight="false" outlineLevel="0" collapsed="false">
      <c r="A138" s="1" t="s">
        <v>389</v>
      </c>
      <c r="B138" s="2" t="s">
        <v>390</v>
      </c>
      <c r="C138" s="1" t="s">
        <v>391</v>
      </c>
      <c r="D138" s="3" t="n">
        <v>0.8</v>
      </c>
      <c r="E138" s="1" t="n">
        <v>2</v>
      </c>
      <c r="R138" s="6" t="n">
        <v>0.515576112</v>
      </c>
      <c r="S138" s="6" t="n">
        <v>0.519657189</v>
      </c>
      <c r="AK138" s="0"/>
      <c r="AL138" s="39" t="n">
        <v>0</v>
      </c>
      <c r="AM138" s="3" t="n">
        <v>0.333481153</v>
      </c>
      <c r="AN138" s="3" t="n">
        <v>0</v>
      </c>
      <c r="AO138" s="3" t="n">
        <v>0.318614767</v>
      </c>
      <c r="AP138" s="3" t="n">
        <v>0.094363579</v>
      </c>
      <c r="AQ138" s="3" t="n">
        <v>0.075522605</v>
      </c>
      <c r="AR138" s="3" t="n">
        <v>0.35869891</v>
      </c>
      <c r="AS138" s="3" t="n">
        <v>0.407231342</v>
      </c>
      <c r="AT138" s="3" t="n">
        <v>0.483324902</v>
      </c>
      <c r="AU138" s="40" t="n">
        <v>0</v>
      </c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8.75" hidden="false" customHeight="false" outlineLevel="0" collapsed="false">
      <c r="A139" s="1" t="s">
        <v>392</v>
      </c>
      <c r="B139" s="2" t="s">
        <v>393</v>
      </c>
      <c r="C139" s="1" t="s">
        <v>48</v>
      </c>
      <c r="D139" s="3" t="n">
        <v>0.8</v>
      </c>
      <c r="E139" s="1" t="n">
        <v>3</v>
      </c>
      <c r="M139" s="6" t="n">
        <v>0.417908352</v>
      </c>
      <c r="AE139" s="5" t="n">
        <v>0.571406358</v>
      </c>
      <c r="AJ139" s="5" t="n">
        <v>0.419379157</v>
      </c>
      <c r="AK139" s="0"/>
      <c r="AL139" s="39" t="n">
        <v>0</v>
      </c>
      <c r="AM139" s="3" t="n">
        <v>0.1973946785</v>
      </c>
      <c r="AN139" s="3" t="n">
        <v>0.353170732</v>
      </c>
      <c r="AO139" s="3" t="n">
        <v>0.439832002</v>
      </c>
      <c r="AP139" s="3" t="n">
        <v>0.200834354</v>
      </c>
      <c r="AQ139" s="3" t="n">
        <v>0.1102797805</v>
      </c>
      <c r="AR139" s="3" t="n">
        <v>0.262454183</v>
      </c>
      <c r="AS139" s="3" t="n">
        <v>0.236162635</v>
      </c>
      <c r="AT139" s="3" t="n">
        <v>0.43579017</v>
      </c>
      <c r="AU139" s="40" t="n">
        <v>0.352195122</v>
      </c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8.75" hidden="false" customHeight="false" outlineLevel="0" collapsed="false">
      <c r="A140" s="1" t="s">
        <v>394</v>
      </c>
      <c r="B140" s="2" t="s">
        <v>395</v>
      </c>
      <c r="C140" s="1" t="s">
        <v>48</v>
      </c>
      <c r="D140" s="3" t="n">
        <v>0.8</v>
      </c>
      <c r="E140" s="1" t="n">
        <v>11</v>
      </c>
      <c r="I140" s="6" t="n">
        <v>0.41364745</v>
      </c>
      <c r="K140" s="5" t="n">
        <v>0.44248337</v>
      </c>
      <c r="P140" s="4" t="n">
        <v>0.506688432</v>
      </c>
      <c r="R140" s="6" t="n">
        <v>0.417539564</v>
      </c>
      <c r="S140" s="6" t="n">
        <v>0.465514896</v>
      </c>
      <c r="T140" s="5" t="n">
        <v>0.63660273</v>
      </c>
      <c r="U140" s="4" t="n">
        <v>0.4481929895</v>
      </c>
      <c r="X140" s="6" t="n">
        <v>0.402303541</v>
      </c>
      <c r="AB140" s="4" t="n">
        <v>0.562343115</v>
      </c>
      <c r="AC140" s="6" t="n">
        <v>0.508074727</v>
      </c>
      <c r="AD140" s="6" t="n">
        <v>0.542506164</v>
      </c>
      <c r="AK140" s="0"/>
      <c r="AL140" s="39" t="n">
        <v>0.39578714</v>
      </c>
      <c r="AM140" s="3" t="n">
        <v>0.20902439</v>
      </c>
      <c r="AN140" s="3" t="n">
        <v>0</v>
      </c>
      <c r="AO140" s="3" t="n">
        <v>0.577399033</v>
      </c>
      <c r="AP140" s="3" t="n">
        <v>0.211082392</v>
      </c>
      <c r="AQ140" s="3" t="n">
        <v>0.295719403</v>
      </c>
      <c r="AR140" s="3" t="n">
        <v>0.3954448</v>
      </c>
      <c r="AS140" s="3" t="n">
        <v>0.370437834666667</v>
      </c>
      <c r="AT140" s="3" t="n">
        <v>0.579269954</v>
      </c>
      <c r="AU140" s="40" t="n">
        <v>0</v>
      </c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8.75" hidden="false" customHeight="false" outlineLevel="0" collapsed="false">
      <c r="A141" s="1" t="s">
        <v>396</v>
      </c>
      <c r="B141" s="2" t="s">
        <v>397</v>
      </c>
      <c r="C141" s="1" t="s">
        <v>48</v>
      </c>
      <c r="D141" s="3" t="n">
        <v>0.8</v>
      </c>
      <c r="E141" s="1" t="n">
        <v>1</v>
      </c>
      <c r="K141" s="5" t="n">
        <v>0.441108647</v>
      </c>
      <c r="AK141" s="0"/>
      <c r="AL141" s="39" t="n">
        <v>0</v>
      </c>
      <c r="AM141" s="3" t="n">
        <v>0.3409201775</v>
      </c>
      <c r="AN141" s="3" t="n">
        <v>0.122852919</v>
      </c>
      <c r="AO141" s="3" t="n">
        <v>0.365404807</v>
      </c>
      <c r="AP141" s="3" t="n">
        <v>0.443250351</v>
      </c>
      <c r="AQ141" s="3" t="n">
        <v>0.467714143</v>
      </c>
      <c r="AR141" s="3" t="n">
        <v>0.175153876</v>
      </c>
      <c r="AS141" s="3" t="n">
        <v>0.0152979246666667</v>
      </c>
      <c r="AT141" s="3" t="n">
        <v>0.394734794</v>
      </c>
      <c r="AU141" s="40" t="n">
        <v>0</v>
      </c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8.75" hidden="false" customHeight="false" outlineLevel="0" collapsed="false">
      <c r="A142" s="1" t="s">
        <v>398</v>
      </c>
      <c r="B142" s="2" t="s">
        <v>399</v>
      </c>
      <c r="C142" s="1" t="s">
        <v>48</v>
      </c>
      <c r="D142" s="3" t="n">
        <v>0.8</v>
      </c>
      <c r="E142" s="1" t="n">
        <v>3</v>
      </c>
      <c r="T142" s="5" t="n">
        <v>0.48392509</v>
      </c>
      <c r="AB142" s="4" t="n">
        <v>0.497989648</v>
      </c>
      <c r="AD142" s="6" t="n">
        <v>0.421240865</v>
      </c>
      <c r="AK142" s="0"/>
      <c r="AL142" s="39" t="n">
        <v>0</v>
      </c>
      <c r="AM142" s="3" t="n">
        <v>0</v>
      </c>
      <c r="AN142" s="3" t="n">
        <v>0</v>
      </c>
      <c r="AO142" s="3" t="n">
        <v>0.424841564</v>
      </c>
      <c r="AP142" s="3" t="n">
        <v>0.332199701</v>
      </c>
      <c r="AQ142" s="3" t="n">
        <v>0.400444384</v>
      </c>
      <c r="AR142" s="3" t="n">
        <v>0.322483229</v>
      </c>
      <c r="AS142" s="3" t="n">
        <v>0.184182272</v>
      </c>
      <c r="AT142" s="3" t="n">
        <v>0.1507179825</v>
      </c>
      <c r="AU142" s="40" t="n">
        <v>0</v>
      </c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8.75" hidden="false" customHeight="false" outlineLevel="0" collapsed="false">
      <c r="A143" s="1" t="s">
        <v>400</v>
      </c>
      <c r="B143" s="2" t="s">
        <v>401</v>
      </c>
      <c r="C143" s="1" t="s">
        <v>402</v>
      </c>
      <c r="D143" s="3" t="n">
        <v>0.8</v>
      </c>
      <c r="E143" s="1" t="n">
        <v>5</v>
      </c>
      <c r="H143" s="4" t="n">
        <v>0.468858093</v>
      </c>
      <c r="J143" s="6" t="n">
        <v>0.793481153</v>
      </c>
      <c r="K143" s="5" t="n">
        <v>0.614988914</v>
      </c>
      <c r="P143" s="4" t="n">
        <v>0.412506235</v>
      </c>
      <c r="T143" s="5" t="n">
        <v>0.428150365</v>
      </c>
      <c r="AK143" s="0"/>
      <c r="AL143" s="39" t="n">
        <v>0.133067258</v>
      </c>
      <c r="AM143" s="3" t="n">
        <v>0</v>
      </c>
      <c r="AN143" s="3" t="n">
        <v>0.119416112</v>
      </c>
      <c r="AO143" s="3" t="n">
        <v>0.231334608</v>
      </c>
      <c r="AP143" s="3" t="n">
        <v>0.31714506</v>
      </c>
      <c r="AQ143" s="3" t="n">
        <v>0.3283226775</v>
      </c>
      <c r="AR143" s="3" t="n">
        <v>0.421909219</v>
      </c>
      <c r="AS143" s="3" t="n">
        <v>0.643423595333333</v>
      </c>
      <c r="AT143" s="3" t="n">
        <v>0.3144141335</v>
      </c>
      <c r="AU143" s="40" t="n">
        <v>0</v>
      </c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7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1" topLeftCell="A242" activePane="bottomLeft" state="frozen"/>
      <selection pane="topLeft" activeCell="A1" activeCellId="0" sqref="A1"/>
      <selection pane="bottomLeft" activeCell="C15" activeCellId="0" sqref="C15"/>
    </sheetView>
  </sheetViews>
  <sheetFormatPr defaultColWidth="9.13671875" defaultRowHeight="15" zeroHeight="false" outlineLevelRow="0" outlineLevelCol="0"/>
  <cols>
    <col collapsed="false" customWidth="false" hidden="false" outlineLevel="0" max="1" min="1" style="41" width="9.14"/>
    <col collapsed="false" customWidth="true" hidden="false" outlineLevel="0" max="2" min="2" style="41" width="10.71"/>
    <col collapsed="false" customWidth="true" hidden="false" outlineLevel="0" max="3" min="3" style="42" width="15.7"/>
    <col collapsed="false" customWidth="false" hidden="false" outlineLevel="0" max="6" min="4" style="41" width="9.14"/>
    <col collapsed="false" customWidth="true" hidden="false" outlineLevel="0" max="40" min="7" style="3" width="5.28"/>
    <col collapsed="false" customWidth="false" hidden="false" outlineLevel="0" max="257" min="41" style="41" width="9.14"/>
  </cols>
  <sheetData>
    <row r="1" customFormat="false" ht="234.75" hidden="false" customHeight="false" outlineLevel="0" collapsed="false">
      <c r="A1" s="43" t="s">
        <v>403</v>
      </c>
      <c r="D1" s="44" t="s">
        <v>404</v>
      </c>
      <c r="E1" s="44" t="s">
        <v>405</v>
      </c>
      <c r="F1" s="44" t="s">
        <v>406</v>
      </c>
      <c r="G1" s="44" t="s">
        <v>407</v>
      </c>
      <c r="H1" s="44" t="s">
        <v>408</v>
      </c>
      <c r="I1" s="44" t="s">
        <v>409</v>
      </c>
      <c r="J1" s="44" t="s">
        <v>410</v>
      </c>
      <c r="K1" s="44" t="s">
        <v>411</v>
      </c>
      <c r="L1" s="44" t="s">
        <v>412</v>
      </c>
      <c r="M1" s="44" t="s">
        <v>413</v>
      </c>
      <c r="N1" s="44" t="s">
        <v>414</v>
      </c>
      <c r="O1" s="44" t="s">
        <v>415</v>
      </c>
      <c r="P1" s="44" t="s">
        <v>416</v>
      </c>
      <c r="Q1" s="44" t="s">
        <v>417</v>
      </c>
      <c r="R1" s="44" t="s">
        <v>418</v>
      </c>
      <c r="S1" s="44" t="s">
        <v>419</v>
      </c>
      <c r="T1" s="44" t="s">
        <v>420</v>
      </c>
      <c r="U1" s="44" t="s">
        <v>421</v>
      </c>
      <c r="V1" s="44" t="s">
        <v>422</v>
      </c>
      <c r="W1" s="44" t="s">
        <v>423</v>
      </c>
      <c r="X1" s="44" t="s">
        <v>424</v>
      </c>
      <c r="Y1" s="44" t="s">
        <v>425</v>
      </c>
      <c r="Z1" s="44" t="s">
        <v>426</v>
      </c>
      <c r="AA1" s="44" t="s">
        <v>427</v>
      </c>
      <c r="AB1" s="44" t="s">
        <v>428</v>
      </c>
      <c r="AC1" s="44" t="s">
        <v>429</v>
      </c>
      <c r="AD1" s="44" t="s">
        <v>430</v>
      </c>
      <c r="AE1" s="44" t="s">
        <v>431</v>
      </c>
      <c r="AF1" s="44" t="s">
        <v>432</v>
      </c>
      <c r="AG1" s="44" t="s">
        <v>433</v>
      </c>
      <c r="AH1" s="44" t="s">
        <v>434</v>
      </c>
      <c r="AI1" s="44" t="s">
        <v>435</v>
      </c>
      <c r="AJ1" s="44" t="s">
        <v>436</v>
      </c>
      <c r="AK1" s="44" t="s">
        <v>437</v>
      </c>
      <c r="AL1" s="44" t="s">
        <v>438</v>
      </c>
      <c r="AM1" s="44" t="s">
        <v>439</v>
      </c>
      <c r="AN1" s="44" t="s">
        <v>440</v>
      </c>
    </row>
    <row r="2" customFormat="false" ht="15" hidden="false" customHeight="false" outlineLevel="0" collapsed="false">
      <c r="A2" s="41" t="s">
        <v>441</v>
      </c>
      <c r="B2" s="41" t="s">
        <v>442</v>
      </c>
      <c r="C2" s="42" t="s">
        <v>443</v>
      </c>
      <c r="D2" s="3" t="n">
        <v>1</v>
      </c>
      <c r="E2" s="3" t="n">
        <v>0.00870614917511065</v>
      </c>
      <c r="F2" s="3" t="n">
        <v>0.00267172696345612</v>
      </c>
      <c r="G2" s="3" t="n">
        <v>0.00813544524515004</v>
      </c>
      <c r="H2" s="3" t="n">
        <v>0.00815744229432637</v>
      </c>
      <c r="I2" s="3" t="n">
        <v>0.00822450646864445</v>
      </c>
      <c r="J2" s="3" t="n">
        <v>0.00816963578056602</v>
      </c>
      <c r="K2" s="3" t="n">
        <v>0.00844398922095817</v>
      </c>
      <c r="L2" s="3" t="n">
        <v>0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n">
        <v>0</v>
      </c>
      <c r="X2" s="3" t="n">
        <v>0</v>
      </c>
      <c r="Y2" s="3" t="n">
        <v>0</v>
      </c>
      <c r="Z2" s="3" t="n">
        <v>0</v>
      </c>
      <c r="AA2" s="3" t="n">
        <v>0</v>
      </c>
      <c r="AB2" s="3" t="n">
        <v>0</v>
      </c>
      <c r="AC2" s="3" t="n">
        <v>0</v>
      </c>
      <c r="AD2" s="3" t="n">
        <v>0.622581117167209</v>
      </c>
      <c r="AE2" s="3" t="n">
        <v>0.65819219373011</v>
      </c>
      <c r="AF2" s="3" t="n">
        <v>0.00819402275304532</v>
      </c>
      <c r="AG2" s="3" t="n">
        <v>0.692779017448879</v>
      </c>
      <c r="AH2" s="3" t="n">
        <v>0.734151516260014</v>
      </c>
      <c r="AI2" s="3" t="n">
        <v>0.0082854738998427</v>
      </c>
      <c r="AJ2" s="3" t="n">
        <v>0.00788308885393423</v>
      </c>
      <c r="AK2" s="3" t="n">
        <v>0.00768189633097999</v>
      </c>
      <c r="AL2" s="3" t="n">
        <v>0.008</v>
      </c>
      <c r="AM2" s="3" t="n">
        <v>0.011</v>
      </c>
      <c r="AN2" s="3" t="n">
        <v>0.008</v>
      </c>
    </row>
    <row r="3" customFormat="false" ht="15" hidden="false" customHeight="false" outlineLevel="0" collapsed="false">
      <c r="A3" s="41" t="s">
        <v>444</v>
      </c>
      <c r="B3" s="41" t="s">
        <v>445</v>
      </c>
      <c r="C3" s="42" t="s">
        <v>446</v>
      </c>
      <c r="D3" s="3" t="n">
        <v>1</v>
      </c>
      <c r="E3" s="3" t="n">
        <v>0.181993878869908</v>
      </c>
      <c r="F3" s="3" t="n">
        <v>0.0523537761194636</v>
      </c>
      <c r="G3" s="3" t="n">
        <v>0.180977673726695</v>
      </c>
      <c r="H3" s="3" t="n">
        <v>0.182512102035093</v>
      </c>
      <c r="I3" s="3" t="n">
        <v>0.181585397080879</v>
      </c>
      <c r="J3" s="3" t="n">
        <v>0.180475789833071</v>
      </c>
      <c r="K3" s="3" t="n">
        <v>0.182390167172696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n">
        <v>0</v>
      </c>
      <c r="X3" s="3" t="n">
        <v>0</v>
      </c>
      <c r="Y3" s="3" t="n">
        <v>0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0.172037897355233</v>
      </c>
      <c r="AE3" s="3" t="n">
        <v>0.168544463547573</v>
      </c>
      <c r="AF3" s="3" t="n">
        <v>0.178951604053115</v>
      </c>
      <c r="AG3" s="3" t="n">
        <v>0.178201704649376</v>
      </c>
      <c r="AH3" s="3" t="n">
        <v>0.17282437721769</v>
      </c>
      <c r="AI3" s="3" t="n">
        <v>0.178512638548487</v>
      </c>
      <c r="AJ3" s="3" t="n">
        <v>0.166678860152906</v>
      </c>
      <c r="AK3" s="3" t="n">
        <v>0.176957969052932</v>
      </c>
      <c r="AL3" s="3" t="n">
        <v>0.138</v>
      </c>
      <c r="AM3" s="3" t="n">
        <v>0.445</v>
      </c>
      <c r="AN3" s="3" t="n">
        <v>0.138</v>
      </c>
    </row>
    <row r="4" customFormat="false" ht="15" hidden="false" customHeight="false" outlineLevel="0" collapsed="false">
      <c r="A4" s="41" t="s">
        <v>447</v>
      </c>
      <c r="B4" s="41" t="s">
        <v>448</v>
      </c>
      <c r="C4" s="42" t="s">
        <v>449</v>
      </c>
      <c r="D4" s="3" t="n">
        <v>1</v>
      </c>
      <c r="E4" s="3" t="n">
        <v>0.17386692029118</v>
      </c>
      <c r="F4" s="3" t="n">
        <v>0.0447802628102734</v>
      </c>
      <c r="G4" s="3" t="n">
        <v>0.131329748448379</v>
      </c>
      <c r="H4" s="3" t="n">
        <v>0.132128616892856</v>
      </c>
      <c r="I4" s="3" t="n">
        <v>0.131122654278085</v>
      </c>
      <c r="J4" s="3" t="n">
        <v>0.128940020241187</v>
      </c>
      <c r="K4" s="3" t="n">
        <v>0.131598200241431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  <c r="Z4" s="3" t="n">
        <v>0</v>
      </c>
      <c r="AA4" s="3" t="n">
        <v>0.335</v>
      </c>
      <c r="AB4" s="3" t="n">
        <v>0</v>
      </c>
      <c r="AC4" s="3" t="n">
        <v>0</v>
      </c>
      <c r="AD4" s="3" t="n">
        <v>0.254691443830706</v>
      </c>
      <c r="AE4" s="3" t="n">
        <v>0.17421443464901</v>
      </c>
      <c r="AF4" s="3" t="n">
        <v>0.176793356988697</v>
      </c>
      <c r="AG4" s="3" t="n">
        <v>0.177506675933716</v>
      </c>
      <c r="AH4" s="3" t="n">
        <v>0.172604894465377</v>
      </c>
      <c r="AI4" s="3" t="n">
        <v>0.176043457584958</v>
      </c>
      <c r="AJ4" s="3" t="n">
        <v>0.173903500749899</v>
      </c>
      <c r="AK4" s="3" t="n">
        <v>0.173043859970004</v>
      </c>
      <c r="AL4" s="3" t="n">
        <v>0.087</v>
      </c>
      <c r="AM4" s="3" t="n">
        <v>0.1</v>
      </c>
      <c r="AN4" s="3" t="n">
        <v>0.101</v>
      </c>
    </row>
    <row r="5" customFormat="false" ht="15" hidden="false" customHeight="false" outlineLevel="0" collapsed="false">
      <c r="A5" s="41" t="s">
        <v>450</v>
      </c>
      <c r="B5" s="41" t="s">
        <v>451</v>
      </c>
      <c r="C5" s="42" t="s">
        <v>452</v>
      </c>
      <c r="D5" s="3" t="n">
        <v>1</v>
      </c>
      <c r="E5" s="3" t="n">
        <v>0.355</v>
      </c>
      <c r="F5" s="3" t="n">
        <v>0.133297698276248</v>
      </c>
      <c r="G5" s="3" t="n">
        <v>0.0413336869444343</v>
      </c>
      <c r="H5" s="3" t="n">
        <v>0.0421223982148736</v>
      </c>
      <c r="I5" s="3" t="n">
        <v>0.0423053005084684</v>
      </c>
      <c r="J5" s="3" t="n">
        <v>0.0425552669763812</v>
      </c>
      <c r="K5" s="3" t="n">
        <v>0.0414273694992135</v>
      </c>
      <c r="L5" s="3" t="n">
        <v>0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0</v>
      </c>
      <c r="Z5" s="3" t="n">
        <v>0</v>
      </c>
      <c r="AA5" s="3" t="n">
        <v>0.354</v>
      </c>
      <c r="AB5" s="3" t="n">
        <v>0.358</v>
      </c>
      <c r="AC5" s="3" t="n">
        <v>0.355</v>
      </c>
      <c r="AD5" s="3" t="n">
        <v>0.0550901708307422</v>
      </c>
      <c r="AE5" s="3" t="n">
        <v>0.0618392654643889</v>
      </c>
      <c r="AF5" s="3" t="n">
        <v>0.0638694809232908</v>
      </c>
      <c r="AG5" s="3" t="n">
        <v>0.0620221677579837</v>
      </c>
      <c r="AH5" s="3" t="n">
        <v>0.0659179866115521</v>
      </c>
      <c r="AI5" s="3" t="n">
        <v>0.0638694809232908</v>
      </c>
      <c r="AJ5" s="3" t="n">
        <v>0.0647474119325456</v>
      </c>
      <c r="AK5" s="3" t="n">
        <v>0.0626623257855654</v>
      </c>
      <c r="AL5" s="3" t="n">
        <v>0.037</v>
      </c>
      <c r="AM5" s="3" t="n">
        <v>0.04</v>
      </c>
      <c r="AN5" s="3" t="n">
        <v>0.04</v>
      </c>
    </row>
    <row r="6" customFormat="false" ht="15" hidden="false" customHeight="false" outlineLevel="0" collapsed="false">
      <c r="A6" s="41" t="s">
        <v>453</v>
      </c>
      <c r="B6" s="41" t="s">
        <v>454</v>
      </c>
      <c r="C6" s="42" t="s">
        <v>455</v>
      </c>
      <c r="D6" s="3" t="n">
        <v>1</v>
      </c>
      <c r="E6" s="3" t="n">
        <v>0.187938203411738</v>
      </c>
      <c r="F6" s="3" t="n">
        <v>0.0564706994590157</v>
      </c>
      <c r="G6" s="3" t="n">
        <v>0.188131543329553</v>
      </c>
      <c r="H6" s="3" t="n">
        <v>0.217092829010742</v>
      </c>
      <c r="I6" s="3" t="n">
        <v>0.187938203411737</v>
      </c>
      <c r="J6" s="3" t="n">
        <v>0.184505737035276</v>
      </c>
      <c r="K6" s="3" t="n">
        <v>0.188511297265001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.178037092585141</v>
      </c>
      <c r="AE6" s="3" t="n">
        <v>0.179299118410945</v>
      </c>
      <c r="AF6" s="3" t="n">
        <v>0.18538976478765</v>
      </c>
      <c r="AG6" s="3" t="n">
        <v>0.184255770567363</v>
      </c>
      <c r="AH6" s="3" t="n">
        <v>0.179536891392618</v>
      </c>
      <c r="AI6" s="3" t="n">
        <v>0.18434722171416</v>
      </c>
      <c r="AJ6" s="3" t="n">
        <v>0.170592969235834</v>
      </c>
      <c r="AK6" s="3" t="n">
        <v>0.190968284742291</v>
      </c>
      <c r="AL6" s="3" t="n">
        <v>0.364</v>
      </c>
      <c r="AM6" s="3" t="n">
        <v>0.161</v>
      </c>
      <c r="AN6" s="3" t="n">
        <v>0.15</v>
      </c>
    </row>
    <row r="7" customFormat="false" ht="15" hidden="false" customHeight="false" outlineLevel="0" collapsed="false">
      <c r="A7" s="41" t="s">
        <v>456</v>
      </c>
      <c r="B7" s="41" t="s">
        <v>457</v>
      </c>
      <c r="C7" s="42" t="s">
        <v>458</v>
      </c>
      <c r="D7" s="3" t="n">
        <v>1</v>
      </c>
      <c r="E7" s="3" t="n">
        <v>0.374</v>
      </c>
      <c r="F7" s="3" t="n">
        <v>0.0834190421610109</v>
      </c>
      <c r="G7" s="3" t="n">
        <v>0.0642300179244248</v>
      </c>
      <c r="H7" s="3" t="n">
        <v>0.0632780968406677</v>
      </c>
      <c r="I7" s="3" t="n">
        <v>0.0631866456938703</v>
      </c>
      <c r="J7" s="3" t="n">
        <v>0.0629305824828377</v>
      </c>
      <c r="K7" s="3" t="n">
        <v>0.0622111667946983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3" t="n">
        <v>0</v>
      </c>
      <c r="AC7" s="3" t="n">
        <v>0</v>
      </c>
      <c r="AD7" s="3" t="n">
        <v>0.127117094048359</v>
      </c>
      <c r="AE7" s="3" t="n">
        <v>0.130537366938581</v>
      </c>
      <c r="AF7" s="3" t="n">
        <v>0.130884881296411</v>
      </c>
      <c r="AG7" s="3" t="n">
        <v>0.129037568131104</v>
      </c>
      <c r="AH7" s="3" t="n">
        <v>0.129824047993562</v>
      </c>
      <c r="AI7" s="3" t="n">
        <v>0.131470168635915</v>
      </c>
      <c r="AJ7" s="3" t="n">
        <v>0.136628013315287</v>
      </c>
      <c r="AK7" s="3" t="n">
        <v>0.234334418553609</v>
      </c>
      <c r="AL7" s="3" t="n">
        <v>0.102</v>
      </c>
      <c r="AM7" s="3" t="n">
        <v>0.104</v>
      </c>
      <c r="AN7" s="3" t="n">
        <v>0.106</v>
      </c>
    </row>
    <row r="8" customFormat="false" ht="15" hidden="false" customHeight="false" outlineLevel="0" collapsed="false">
      <c r="A8" s="41" t="s">
        <v>459</v>
      </c>
      <c r="B8" s="41" t="s">
        <v>460</v>
      </c>
      <c r="C8" s="42" t="s">
        <v>461</v>
      </c>
      <c r="D8" s="3" t="n">
        <v>1</v>
      </c>
      <c r="E8" s="3" t="n">
        <v>0.377</v>
      </c>
      <c r="F8" s="3" t="n">
        <v>0.343587917880935</v>
      </c>
      <c r="G8" s="3" t="n">
        <v>0.367582775481338</v>
      </c>
      <c r="H8" s="3" t="n">
        <v>0.404714001780249</v>
      </c>
      <c r="I8" s="3" t="n">
        <v>0.354726804940801</v>
      </c>
      <c r="J8" s="3" t="n">
        <v>0.355690090353733</v>
      </c>
      <c r="K8" s="3" t="n">
        <v>0.355501091317019</v>
      </c>
      <c r="L8" s="3" t="n">
        <v>0.38</v>
      </c>
      <c r="M8" s="3" t="n">
        <v>0.378</v>
      </c>
      <c r="N8" s="3" t="n">
        <v>0.38</v>
      </c>
      <c r="O8" s="3" t="n">
        <v>0.381</v>
      </c>
      <c r="P8" s="3" t="n">
        <v>0.378</v>
      </c>
      <c r="Q8" s="3" t="n">
        <v>0.383</v>
      </c>
      <c r="R8" s="3" t="n">
        <v>0.382</v>
      </c>
      <c r="S8" s="3" t="n">
        <v>0.378</v>
      </c>
      <c r="T8" s="3" t="n">
        <v>0.378</v>
      </c>
      <c r="U8" s="3" t="n">
        <v>0.373</v>
      </c>
      <c r="V8" s="3" t="n">
        <v>0.378</v>
      </c>
      <c r="W8" s="3" t="n">
        <v>0.38</v>
      </c>
      <c r="X8" s="3" t="n">
        <v>0.377</v>
      </c>
      <c r="Y8" s="3" t="n">
        <v>0.376</v>
      </c>
      <c r="Z8" s="3" t="n">
        <v>0.375</v>
      </c>
      <c r="AA8" s="3" t="n">
        <v>0.346</v>
      </c>
      <c r="AB8" s="3" t="n">
        <v>0</v>
      </c>
      <c r="AC8" s="3" t="n">
        <v>0.347</v>
      </c>
      <c r="AD8" s="3" t="n">
        <v>0.33694260526027</v>
      </c>
      <c r="AE8" s="3" t="n">
        <v>0.340015363792662</v>
      </c>
      <c r="AF8" s="3" t="n">
        <v>0.341149358012949</v>
      </c>
      <c r="AG8" s="3" t="n">
        <v>0.32997402787431</v>
      </c>
      <c r="AH8" s="3" t="n">
        <v>0.332004243333211</v>
      </c>
      <c r="AI8" s="3" t="n">
        <v>0.333229688700296</v>
      </c>
      <c r="AJ8" s="3" t="n">
        <v>0.34460621136189</v>
      </c>
      <c r="AK8" s="3" t="n">
        <v>0.335643998975747</v>
      </c>
      <c r="AL8" s="3" t="n">
        <v>0.113</v>
      </c>
      <c r="AM8" s="3" t="n">
        <v>0.108</v>
      </c>
      <c r="AN8" s="3" t="n">
        <v>0.11</v>
      </c>
    </row>
    <row r="9" customFormat="false" ht="15" hidden="false" customHeight="false" outlineLevel="0" collapsed="false">
      <c r="A9" s="41" t="s">
        <v>462</v>
      </c>
      <c r="B9" s="41" t="s">
        <v>463</v>
      </c>
      <c r="C9" s="42" t="s">
        <v>464</v>
      </c>
      <c r="D9" s="3" t="n">
        <v>1</v>
      </c>
      <c r="E9" s="3" t="n">
        <v>0.121434929460682</v>
      </c>
      <c r="F9" s="3" t="n">
        <v>0.0370150800908821</v>
      </c>
      <c r="G9" s="3" t="n">
        <v>0.147792674153467</v>
      </c>
      <c r="H9" s="3" t="n">
        <v>0.121812927534111</v>
      </c>
      <c r="I9" s="3" t="n">
        <v>0.125641682213362</v>
      </c>
      <c r="J9" s="3" t="n">
        <v>0.124903976295863</v>
      </c>
      <c r="K9" s="3" t="n">
        <v>0.12114228579093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</v>
      </c>
      <c r="X9" s="3" t="n">
        <v>0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0.358</v>
      </c>
      <c r="AD9" s="3" t="n">
        <v>0.104876175147236</v>
      </c>
      <c r="AE9" s="3" t="n">
        <v>0.119343746570582</v>
      </c>
      <c r="AF9" s="3" t="n">
        <v>0.120386289644072</v>
      </c>
      <c r="AG9" s="3" t="n">
        <v>0.118886490836595</v>
      </c>
      <c r="AH9" s="3" t="n">
        <v>0.117130628818085</v>
      </c>
      <c r="AI9" s="3" t="n">
        <v>0.120148516662399</v>
      </c>
      <c r="AJ9" s="3" t="n">
        <v>0.121904378680909</v>
      </c>
      <c r="AK9" s="3" t="n">
        <v>0.118118301203497</v>
      </c>
      <c r="AL9" s="3" t="n">
        <v>0.085</v>
      </c>
      <c r="AM9" s="3" t="n">
        <v>0.1</v>
      </c>
      <c r="AN9" s="3" t="n">
        <v>0.099</v>
      </c>
    </row>
    <row r="10" customFormat="false" ht="15" hidden="false" customHeight="false" outlineLevel="0" collapsed="false">
      <c r="A10" s="41" t="s">
        <v>465</v>
      </c>
      <c r="B10" s="41" t="s">
        <v>466</v>
      </c>
      <c r="C10" s="42" t="s">
        <v>467</v>
      </c>
      <c r="D10" s="3" t="n">
        <v>1</v>
      </c>
      <c r="E10" s="3" t="n">
        <v>0.091</v>
      </c>
      <c r="F10" s="3" t="n">
        <v>0.0193583267285283</v>
      </c>
      <c r="G10" s="3" t="n">
        <v>0.0104177488385705</v>
      </c>
      <c r="H10" s="3" t="n">
        <v>0.0105900427991367</v>
      </c>
      <c r="I10" s="3" t="n">
        <v>0.0106449134872151</v>
      </c>
      <c r="J10" s="3" t="n">
        <v>0.0106205265147358</v>
      </c>
      <c r="K10" s="3" t="n">
        <v>0.0104132372486618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.382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.0463474411969126</v>
      </c>
      <c r="AE10" s="3" t="n">
        <v>0.0524563778029776</v>
      </c>
      <c r="AF10" s="3" t="n">
        <v>0.0531331162892783</v>
      </c>
      <c r="AG10" s="3" t="n">
        <v>0.0509931594542196</v>
      </c>
      <c r="AH10" s="3" t="n">
        <v>0.051432124958847</v>
      </c>
      <c r="AI10" s="3" t="n">
        <v>0.0525661191791345</v>
      </c>
      <c r="AJ10" s="3" t="n">
        <v>0.0543402714270037</v>
      </c>
      <c r="AK10" s="3" t="n">
        <v>0.0526758605552914</v>
      </c>
      <c r="AL10" s="3" t="n">
        <v>0.079</v>
      </c>
      <c r="AM10" s="3" t="n">
        <v>0.09</v>
      </c>
      <c r="AN10" s="3" t="n">
        <v>0.09</v>
      </c>
    </row>
    <row r="11" customFormat="false" ht="15" hidden="false" customHeight="false" outlineLevel="0" collapsed="false">
      <c r="A11" s="41" t="s">
        <v>468</v>
      </c>
      <c r="B11" s="41" t="s">
        <v>469</v>
      </c>
      <c r="C11" s="42" t="s">
        <v>470</v>
      </c>
      <c r="D11" s="3" t="n">
        <v>1</v>
      </c>
      <c r="E11" s="3" t="n">
        <v>0.189194132494421</v>
      </c>
      <c r="F11" s="3" t="n">
        <v>0.0279512943385643</v>
      </c>
      <c r="G11" s="3" t="n">
        <v>0.191619148650791</v>
      </c>
      <c r="H11" s="3" t="n">
        <v>0.189986709099999</v>
      </c>
      <c r="I11" s="3" t="n">
        <v>0.193461852678299</v>
      </c>
      <c r="J11" s="3" t="n">
        <v>0.193150918779188</v>
      </c>
      <c r="K11" s="3" t="n">
        <v>0.192596115155284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.087537037714453</v>
      </c>
      <c r="AE11" s="3" t="n">
        <v>0.0817939056955774</v>
      </c>
      <c r="AF11" s="3" t="n">
        <v>0.0845008596407799</v>
      </c>
      <c r="AG11" s="3" t="n">
        <v>0.0820499689066101</v>
      </c>
      <c r="AH11" s="3" t="n">
        <v>0.0823426125763617</v>
      </c>
      <c r="AI11" s="3" t="n">
        <v>0.085927497530819</v>
      </c>
      <c r="AJ11" s="3" t="n">
        <v>0.0775688627135384</v>
      </c>
      <c r="AK11" s="3" t="n">
        <v>0.0815744229432637</v>
      </c>
      <c r="AL11" s="3" t="n">
        <v>0.034</v>
      </c>
      <c r="AM11" s="3" t="n">
        <v>0.04</v>
      </c>
      <c r="AN11" s="3" t="n">
        <v>0.036</v>
      </c>
    </row>
    <row r="12" customFormat="false" ht="15" hidden="false" customHeight="false" outlineLevel="0" collapsed="false">
      <c r="A12" s="41" t="s">
        <v>471</v>
      </c>
      <c r="B12" s="41" t="s">
        <v>472</v>
      </c>
      <c r="C12" s="42" t="s">
        <v>473</v>
      </c>
      <c r="D12" s="3" t="n">
        <v>1</v>
      </c>
      <c r="E12" s="3" t="n">
        <v>0.043</v>
      </c>
      <c r="F12" s="3" t="n">
        <v>0.0107785288965301</v>
      </c>
      <c r="G12" s="3" t="n">
        <v>0.0290238260721123</v>
      </c>
      <c r="H12" s="3" t="n">
        <v>0.0291485288558852</v>
      </c>
      <c r="I12" s="3" t="n">
        <v>0.0294411725256368</v>
      </c>
      <c r="J12" s="3" t="n">
        <v>0.0290692711953275</v>
      </c>
      <c r="K12" s="3" t="n">
        <v>0.029050980965968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.0339832461499067</v>
      </c>
      <c r="AE12" s="3" t="n">
        <v>0.026118447525332</v>
      </c>
      <c r="AF12" s="3" t="n">
        <v>0.0273073124336979</v>
      </c>
      <c r="AG12" s="3" t="n">
        <v>0.028386435965907</v>
      </c>
      <c r="AH12" s="3" t="n">
        <v>0.0263745107363646</v>
      </c>
      <c r="AI12" s="3" t="n">
        <v>0.0273804733511358</v>
      </c>
      <c r="AJ12" s="3" t="n">
        <v>0.0258623843142993</v>
      </c>
      <c r="AK12" s="3" t="n">
        <v>0.0266305739473973</v>
      </c>
      <c r="AL12" s="3" t="n">
        <v>0.04</v>
      </c>
      <c r="AM12" s="3" t="n">
        <v>0.05</v>
      </c>
      <c r="AN12" s="3" t="n">
        <v>0.042</v>
      </c>
    </row>
    <row r="13" customFormat="false" ht="15" hidden="false" customHeight="false" outlineLevel="0" collapsed="false">
      <c r="A13" s="41" t="s">
        <v>474</v>
      </c>
      <c r="B13" s="41" t="s">
        <v>475</v>
      </c>
      <c r="C13" s="42" t="s">
        <v>476</v>
      </c>
      <c r="D13" s="3" t="n">
        <v>1</v>
      </c>
      <c r="E13" s="3" t="n">
        <v>0.202</v>
      </c>
      <c r="F13" s="3" t="n">
        <v>0.0552924835286323</v>
      </c>
      <c r="G13" s="3" t="n">
        <v>0.147657497165014</v>
      </c>
      <c r="H13" s="3" t="n">
        <v>0.14910804648157</v>
      </c>
      <c r="I13" s="3" t="n">
        <v>0.149418980380681</v>
      </c>
      <c r="J13" s="3" t="n">
        <v>0.146468156710685</v>
      </c>
      <c r="K13" s="3" t="n">
        <v>0.148888563729256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  <c r="Z13" s="3" t="n">
        <v>0</v>
      </c>
      <c r="AA13" s="3" t="n">
        <v>0</v>
      </c>
      <c r="AB13" s="3" t="n">
        <v>0</v>
      </c>
      <c r="AC13" s="3" t="n">
        <v>0</v>
      </c>
      <c r="AD13" s="3" t="n">
        <v>0.14209679189377</v>
      </c>
      <c r="AE13" s="3" t="n">
        <v>0.13584153345283</v>
      </c>
      <c r="AF13" s="3" t="n">
        <v>0.144072136664594</v>
      </c>
      <c r="AG13" s="3" t="n">
        <v>0.144127007352672</v>
      </c>
      <c r="AH13" s="3" t="n">
        <v>0.140395800563339</v>
      </c>
      <c r="AI13" s="3" t="n">
        <v>0.144017265976515</v>
      </c>
      <c r="AJ13" s="3" t="n">
        <v>0.132896806525954</v>
      </c>
      <c r="AK13" s="3" t="n">
        <v>0.138365585104437</v>
      </c>
      <c r="AL13" s="3" t="n">
        <v>0.545</v>
      </c>
      <c r="AM13" s="3" t="n">
        <v>0.156</v>
      </c>
      <c r="AN13" s="3" t="n">
        <v>0.206</v>
      </c>
    </row>
    <row r="14" customFormat="false" ht="15" hidden="false" customHeight="false" outlineLevel="0" collapsed="false">
      <c r="A14" s="41" t="s">
        <v>477</v>
      </c>
      <c r="B14" s="41" t="s">
        <v>478</v>
      </c>
      <c r="C14" s="42" t="s">
        <v>479</v>
      </c>
      <c r="D14" s="3" t="n">
        <v>1</v>
      </c>
      <c r="E14" s="3" t="n">
        <v>0.390057431320189</v>
      </c>
      <c r="F14" s="3" t="n">
        <v>0.149502478122853</v>
      </c>
      <c r="G14" s="3" t="n">
        <v>0.308976478765044</v>
      </c>
      <c r="H14" s="3" t="n">
        <v>0.309074392459548</v>
      </c>
      <c r="I14" s="3" t="n">
        <v>0.311391154845082</v>
      </c>
      <c r="J14" s="3" t="n">
        <v>0.315713745717038</v>
      </c>
      <c r="K14" s="3" t="n">
        <v>0.310604674982624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.373705966272817</v>
      </c>
      <c r="AE14" s="3" t="n">
        <v>0.389581885356842</v>
      </c>
      <c r="AF14" s="3" t="n">
        <v>0.391099974393679</v>
      </c>
      <c r="AG14" s="3" t="n">
        <v>0.380473351135823</v>
      </c>
      <c r="AH14" s="3" t="n">
        <v>0.381387862603797</v>
      </c>
      <c r="AI14" s="3" t="n">
        <v>0.384021655631562</v>
      </c>
      <c r="AJ14" s="3" t="n">
        <v>0.372809745034203</v>
      </c>
      <c r="AK14" s="3" t="n">
        <v>0.38338149760398</v>
      </c>
      <c r="AL14" s="3" t="n">
        <v>0.411</v>
      </c>
      <c r="AM14" s="3" t="n">
        <v>0.223</v>
      </c>
      <c r="AN14" s="3" t="n">
        <v>0.215</v>
      </c>
    </row>
    <row r="15" customFormat="false" ht="15" hidden="false" customHeight="false" outlineLevel="0" collapsed="false">
      <c r="A15" s="41" t="s">
        <v>480</v>
      </c>
      <c r="B15" s="41" t="s">
        <v>481</v>
      </c>
      <c r="C15" s="42" t="s">
        <v>482</v>
      </c>
      <c r="D15" s="3" t="n">
        <v>1</v>
      </c>
      <c r="E15" s="3" t="n">
        <v>0.211361890478106</v>
      </c>
      <c r="F15" s="3" t="n">
        <v>0.041834731926205</v>
      </c>
      <c r="G15" s="3" t="n">
        <v>0.587639792222995</v>
      </c>
      <c r="H15" s="3" t="n">
        <v>0.419821731231176</v>
      </c>
      <c r="I15" s="3" t="n">
        <v>0.429521649534818</v>
      </c>
      <c r="J15" s="3" t="n">
        <v>0.308153784248454</v>
      </c>
      <c r="K15" s="3" t="n">
        <v>0.302246040165344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.414</v>
      </c>
      <c r="AB15" s="3" t="n">
        <v>0</v>
      </c>
      <c r="AC15" s="3" t="n">
        <v>0</v>
      </c>
      <c r="AD15" s="3" t="n">
        <v>0.109576764092622</v>
      </c>
      <c r="AE15" s="3" t="n">
        <v>0.110290083037641</v>
      </c>
      <c r="AF15" s="3" t="n">
        <v>0.113289680652595</v>
      </c>
      <c r="AG15" s="3" t="n">
        <v>0.114844350148151</v>
      </c>
      <c r="AH15" s="3" t="n">
        <v>0.110472985331236</v>
      </c>
      <c r="AI15" s="3" t="n">
        <v>0.114698028313275</v>
      </c>
      <c r="AJ15" s="3" t="n">
        <v>0.107491677945641</v>
      </c>
      <c r="AK15" s="3" t="n">
        <v>0.137853458682372</v>
      </c>
      <c r="AL15" s="3" t="n">
        <v>0.083</v>
      </c>
      <c r="AM15" s="3" t="n">
        <v>0.097</v>
      </c>
      <c r="AN15" s="3" t="n">
        <v>0.298</v>
      </c>
    </row>
    <row r="16" customFormat="false" ht="15" hidden="false" customHeight="false" outlineLevel="0" collapsed="false">
      <c r="A16" s="41" t="s">
        <v>483</v>
      </c>
      <c r="B16" s="41" t="s">
        <v>481</v>
      </c>
      <c r="C16" s="42" t="s">
        <v>484</v>
      </c>
      <c r="D16" s="3" t="n">
        <v>1</v>
      </c>
      <c r="E16" s="3" t="n">
        <v>0.336887734572192</v>
      </c>
      <c r="F16" s="3" t="n">
        <v>0.100096690281385</v>
      </c>
      <c r="G16" s="3" t="n">
        <v>0.325651607711161</v>
      </c>
      <c r="H16" s="3" t="n">
        <v>0.363189084391119</v>
      </c>
      <c r="I16" s="3" t="n">
        <v>0.328705905305386</v>
      </c>
      <c r="J16" s="3" t="n">
        <v>0.327334138103425</v>
      </c>
      <c r="K16" s="3" t="n">
        <v>0.331400665764349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.603175183816805</v>
      </c>
      <c r="AE16" s="3" t="n">
        <v>0.406738120496031</v>
      </c>
      <c r="AF16" s="3" t="n">
        <v>0.342923510260819</v>
      </c>
      <c r="AG16" s="3" t="n">
        <v>0.33136408530563</v>
      </c>
      <c r="AH16" s="3" t="n">
        <v>0.400574313201888</v>
      </c>
      <c r="AI16" s="3" t="n">
        <v>0.341643194205655</v>
      </c>
      <c r="AJ16" s="3" t="n">
        <v>0.320463108607382</v>
      </c>
      <c r="AK16" s="3" t="n">
        <v>0.334381973149943</v>
      </c>
      <c r="AL16" s="3" t="n">
        <v>0.25</v>
      </c>
      <c r="AM16" s="3" t="n">
        <v>0.27</v>
      </c>
      <c r="AN16" s="3" t="n">
        <v>0.263</v>
      </c>
    </row>
    <row r="17" customFormat="false" ht="15" hidden="false" customHeight="false" outlineLevel="0" collapsed="false">
      <c r="A17" s="41" t="s">
        <v>485</v>
      </c>
      <c r="B17" s="41" t="s">
        <v>486</v>
      </c>
      <c r="C17" s="42" t="n">
        <v>0</v>
      </c>
      <c r="D17" s="3" t="n">
        <v>1</v>
      </c>
      <c r="E17" s="3" t="n">
        <v>0.244851300435308</v>
      </c>
      <c r="F17" s="3" t="n">
        <v>0.0713430905610223</v>
      </c>
      <c r="G17" s="3" t="n">
        <v>0.24841272512224</v>
      </c>
      <c r="H17" s="3" t="n">
        <v>0.248978795527429</v>
      </c>
      <c r="I17" s="3" t="n">
        <v>0.249149504334784</v>
      </c>
      <c r="J17" s="3" t="n">
        <v>0.244814719976588</v>
      </c>
      <c r="K17" s="3" t="n">
        <v>0.247960639426418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0</v>
      </c>
      <c r="AC17" s="3" t="n">
        <v>0</v>
      </c>
      <c r="AD17" s="3" t="n">
        <v>0.235724475984929</v>
      </c>
      <c r="AE17" s="3" t="n">
        <v>0.235212349562864</v>
      </c>
      <c r="AF17" s="3" t="n">
        <v>0.243735596444379</v>
      </c>
      <c r="AG17" s="3" t="n">
        <v>0.24093719135238</v>
      </c>
      <c r="AH17" s="3" t="n">
        <v>0.2367304385997</v>
      </c>
      <c r="AI17" s="3" t="n">
        <v>0.260928412042287</v>
      </c>
      <c r="AJ17" s="3" t="n">
        <v>0.244833010205948</v>
      </c>
      <c r="AK17" s="3" t="n">
        <v>0.321158137323042</v>
      </c>
      <c r="AL17" s="3" t="n">
        <v>0.177</v>
      </c>
      <c r="AM17" s="3" t="n">
        <v>0.182</v>
      </c>
      <c r="AN17" s="3" t="n">
        <v>0.183</v>
      </c>
    </row>
    <row r="18" customFormat="false" ht="15" hidden="false" customHeight="false" outlineLevel="0" collapsed="false">
      <c r="A18" s="41" t="s">
        <v>487</v>
      </c>
      <c r="B18" s="41" t="s">
        <v>488</v>
      </c>
      <c r="C18" s="42" t="s">
        <v>489</v>
      </c>
      <c r="D18" s="3" t="n">
        <v>1</v>
      </c>
      <c r="E18" s="3" t="n">
        <v>0.398</v>
      </c>
      <c r="F18" s="3" t="n">
        <v>0.0707027431279544</v>
      </c>
      <c r="G18" s="3" t="n">
        <v>0.179925058833571</v>
      </c>
      <c r="H18" s="3" t="n">
        <v>0.179244247722866</v>
      </c>
      <c r="I18" s="3" t="n">
        <v>0.179610052310056</v>
      </c>
      <c r="J18" s="3" t="n">
        <v>0.180055114557803</v>
      </c>
      <c r="K18" s="3" t="n">
        <v>0.193047274146151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.117715916157589</v>
      </c>
      <c r="AE18" s="3" t="n">
        <v>0.11557595932253</v>
      </c>
      <c r="AF18" s="3" t="n">
        <v>0.122745729231445</v>
      </c>
      <c r="AG18" s="3" t="n">
        <v>0.119197424735706</v>
      </c>
      <c r="AH18" s="3" t="n">
        <v>0.118886490836595</v>
      </c>
      <c r="AI18" s="3" t="n">
        <v>0.139133774737535</v>
      </c>
      <c r="AJ18" s="3" t="n">
        <v>0.119636390240334</v>
      </c>
      <c r="AK18" s="3" t="n">
        <v>0.609009766982478</v>
      </c>
      <c r="AL18" s="3" t="n">
        <v>0.384</v>
      </c>
      <c r="AM18" s="3" t="n">
        <v>0.41</v>
      </c>
      <c r="AN18" s="3" t="n">
        <v>0.404</v>
      </c>
    </row>
    <row r="19" customFormat="false" ht="15" hidden="false" customHeight="false" outlineLevel="0" collapsed="false">
      <c r="A19" s="41" t="s">
        <v>490</v>
      </c>
      <c r="B19" s="41" t="s">
        <v>491</v>
      </c>
      <c r="C19" s="42" t="s">
        <v>492</v>
      </c>
      <c r="D19" s="3" t="n">
        <v>1</v>
      </c>
      <c r="E19" s="3" t="n">
        <v>0.13</v>
      </c>
      <c r="F19" s="3" t="n">
        <v>0.0350158938028639</v>
      </c>
      <c r="G19" s="3" t="n">
        <v>0.1365122727439</v>
      </c>
      <c r="H19" s="3" t="n">
        <v>0.114301740010486</v>
      </c>
      <c r="I19" s="3" t="n">
        <v>0.120544804965188</v>
      </c>
      <c r="J19" s="3" t="n">
        <v>0.146443769738206</v>
      </c>
      <c r="K19" s="3" t="n">
        <v>0.110558339734914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.463</v>
      </c>
      <c r="AA19" s="3" t="n">
        <v>0.496</v>
      </c>
      <c r="AB19" s="3" t="n">
        <v>0.434</v>
      </c>
      <c r="AC19" s="3" t="n">
        <v>0.419</v>
      </c>
      <c r="AD19" s="3" t="n">
        <v>0.0749899403738523</v>
      </c>
      <c r="AE19" s="3" t="n">
        <v>0.0778066356952116</v>
      </c>
      <c r="AF19" s="3" t="n">
        <v>0.0793795954201266</v>
      </c>
      <c r="AG19" s="3" t="n">
        <v>0.079434466108205</v>
      </c>
      <c r="AH19" s="3" t="n">
        <v>0.0772579288144273</v>
      </c>
      <c r="AI19" s="3" t="n">
        <v>0.0799648827596298</v>
      </c>
      <c r="AJ19" s="3" t="n">
        <v>0.0783919230347149</v>
      </c>
      <c r="AK19" s="3" t="n">
        <v>0.0777883454658521</v>
      </c>
      <c r="AL19" s="3" t="n">
        <v>0.127</v>
      </c>
      <c r="AM19" s="3" t="n">
        <v>0.132</v>
      </c>
      <c r="AN19" s="3" t="n">
        <v>0.134</v>
      </c>
    </row>
    <row r="20" customFormat="false" ht="15" hidden="false" customHeight="false" outlineLevel="0" collapsed="false">
      <c r="A20" s="41" t="s">
        <v>493</v>
      </c>
      <c r="B20" s="41" t="s">
        <v>494</v>
      </c>
      <c r="C20" s="42" t="s">
        <v>495</v>
      </c>
      <c r="D20" s="3" t="n">
        <v>1</v>
      </c>
      <c r="E20" s="3" t="n">
        <v>0.376089792832669</v>
      </c>
      <c r="F20" s="3" t="n">
        <v>0.182416431129157</v>
      </c>
      <c r="G20" s="3" t="n">
        <v>0.382587799197669</v>
      </c>
      <c r="H20" s="3" t="n">
        <v>0.376986014071283</v>
      </c>
      <c r="I20" s="3" t="n">
        <v>0.379912450768799</v>
      </c>
      <c r="J20" s="3" t="n">
        <v>0.383838753337967</v>
      </c>
      <c r="K20" s="3" t="n">
        <v>0.386411578934533</v>
      </c>
      <c r="L20" s="3" t="n">
        <v>0.426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.392</v>
      </c>
      <c r="W20" s="3" t="n">
        <v>0</v>
      </c>
      <c r="X20" s="3" t="n">
        <v>0</v>
      </c>
      <c r="Y20" s="3" t="n">
        <v>0.407</v>
      </c>
      <c r="Z20" s="3" t="n">
        <v>0.39</v>
      </c>
      <c r="AA20" s="3" t="n">
        <v>0.364</v>
      </c>
      <c r="AB20" s="3" t="n">
        <v>0.367</v>
      </c>
      <c r="AC20" s="3" t="n">
        <v>0.365</v>
      </c>
      <c r="AD20" s="3" t="n">
        <v>0.42773530380071</v>
      </c>
      <c r="AE20" s="3" t="n">
        <v>0.387441928521784</v>
      </c>
      <c r="AF20" s="3" t="n">
        <v>0.392416870907561</v>
      </c>
      <c r="AG20" s="3" t="n">
        <v>0.377492043750229</v>
      </c>
      <c r="AH20" s="3" t="n">
        <v>0.374821670263745</v>
      </c>
      <c r="AI20" s="3" t="n">
        <v>0.65535720817939</v>
      </c>
      <c r="AJ20" s="3" t="n">
        <v>0.568405457804441</v>
      </c>
      <c r="AK20" s="3" t="n">
        <v>0.57438636280499</v>
      </c>
      <c r="AL20" s="3" t="n">
        <v>0.085</v>
      </c>
      <c r="AM20" s="3" t="n">
        <v>0.087</v>
      </c>
      <c r="AN20" s="3" t="n">
        <v>0.082</v>
      </c>
    </row>
    <row r="21" customFormat="false" ht="15" hidden="false" customHeight="false" outlineLevel="0" collapsed="false">
      <c r="A21" s="41" t="s">
        <v>496</v>
      </c>
      <c r="B21" s="41" t="s">
        <v>497</v>
      </c>
      <c r="C21" s="42" t="s">
        <v>498</v>
      </c>
      <c r="D21" s="3" t="n">
        <v>1</v>
      </c>
      <c r="E21" s="3" t="n">
        <v>0.345923107875773</v>
      </c>
      <c r="F21" s="3" t="n">
        <v>0.108796506972642</v>
      </c>
      <c r="G21" s="3" t="n">
        <v>0.340870151565034</v>
      </c>
      <c r="H21" s="3" t="n">
        <v>0.338972820719172</v>
      </c>
      <c r="I21" s="3" t="n">
        <v>0.342210191315799</v>
      </c>
      <c r="J21" s="3" t="n">
        <v>0.341990708563485</v>
      </c>
      <c r="K21" s="3" t="n">
        <v>0.340289717233054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.343764860811355</v>
      </c>
      <c r="AE21" s="3" t="n">
        <v>0.347203423930936</v>
      </c>
      <c r="AF21" s="3" t="n">
        <v>0.346069429710649</v>
      </c>
      <c r="AG21" s="3" t="n">
        <v>0.348044774481472</v>
      </c>
      <c r="AH21" s="3" t="n">
        <v>0.340399458609211</v>
      </c>
      <c r="AI21" s="3" t="n">
        <v>0.350001829022936</v>
      </c>
      <c r="AJ21" s="3" t="n">
        <v>0.704155540110473</v>
      </c>
      <c r="AK21" s="3" t="n">
        <v>0.348191096316348</v>
      </c>
      <c r="AL21" s="3" t="n">
        <v>0.308</v>
      </c>
      <c r="AM21" s="3" t="n">
        <v>0.324</v>
      </c>
      <c r="AN21" s="3" t="n">
        <v>0.575</v>
      </c>
    </row>
    <row r="22" customFormat="false" ht="15" hidden="false" customHeight="false" outlineLevel="0" collapsed="false">
      <c r="A22" s="41" t="s">
        <v>499</v>
      </c>
      <c r="B22" s="41" t="s">
        <v>500</v>
      </c>
      <c r="C22" s="42" t="s">
        <v>501</v>
      </c>
      <c r="D22" s="3" t="n">
        <v>1</v>
      </c>
      <c r="E22" s="3" t="n">
        <v>0.292375413054346</v>
      </c>
      <c r="F22" s="3" t="n">
        <v>0.0801954193136693</v>
      </c>
      <c r="G22" s="3" t="n">
        <v>0.291254429283877</v>
      </c>
      <c r="H22" s="3" t="n">
        <v>0.294545853605004</v>
      </c>
      <c r="I22" s="3" t="n">
        <v>0.293058248283767</v>
      </c>
      <c r="J22" s="3" t="n">
        <v>0.290790259843192</v>
      </c>
      <c r="K22" s="3" t="n">
        <v>0.294399531770128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.243314921169111</v>
      </c>
      <c r="AE22" s="3" t="n">
        <v>0.253027032958993</v>
      </c>
      <c r="AF22" s="3" t="n">
        <v>0.252569777225006</v>
      </c>
      <c r="AG22" s="3" t="n">
        <v>0.244887880894026</v>
      </c>
      <c r="AH22" s="3" t="n">
        <v>0.244229432637085</v>
      </c>
      <c r="AI22" s="3" t="n">
        <v>0.256831400665764</v>
      </c>
      <c r="AJ22" s="3" t="n">
        <v>0.254965797271098</v>
      </c>
      <c r="AK22" s="3" t="n">
        <v>0.250100596261477</v>
      </c>
      <c r="AL22" s="3" t="n">
        <v>0.215</v>
      </c>
      <c r="AM22" s="3" t="n">
        <v>0.22</v>
      </c>
      <c r="AN22" s="3" t="n">
        <v>0.21</v>
      </c>
    </row>
    <row r="23" customFormat="false" ht="15" hidden="false" customHeight="false" outlineLevel="0" collapsed="false">
      <c r="A23" s="41" t="s">
        <v>502</v>
      </c>
      <c r="B23" s="41" t="s">
        <v>503</v>
      </c>
      <c r="C23" s="42" t="s">
        <v>504</v>
      </c>
      <c r="D23" s="3" t="n">
        <v>1</v>
      </c>
      <c r="E23" s="3" t="n">
        <v>0.389</v>
      </c>
      <c r="F23" s="3" t="n">
        <v>0.104389206325981</v>
      </c>
      <c r="G23" s="3" t="n">
        <v>0.258755325505115</v>
      </c>
      <c r="H23" s="3" t="n">
        <v>0.254392703417834</v>
      </c>
      <c r="I23" s="3" t="n">
        <v>0.254624379656387</v>
      </c>
      <c r="J23" s="3" t="n">
        <v>0.313585982368219</v>
      </c>
      <c r="K23" s="3" t="n">
        <v>0.255355988830766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0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.238339978783334</v>
      </c>
      <c r="AE23" s="3" t="n">
        <v>0.268427406079672</v>
      </c>
      <c r="AF23" s="3" t="n">
        <v>0.271536745070783</v>
      </c>
      <c r="AG23" s="3" t="n">
        <v>0.265519259611516</v>
      </c>
      <c r="AH23" s="3" t="n">
        <v>0.263635365987489</v>
      </c>
      <c r="AI23" s="3" t="n">
        <v>0.269671141676117</v>
      </c>
      <c r="AJ23" s="3" t="n">
        <v>0.267915279657607</v>
      </c>
      <c r="AK23" s="3" t="n">
        <v>0.265757032593189</v>
      </c>
      <c r="AL23" s="3" t="n">
        <v>0.505</v>
      </c>
      <c r="AM23" s="3" t="n">
        <v>0.395</v>
      </c>
      <c r="AN23" s="3" t="n">
        <v>0.388</v>
      </c>
    </row>
    <row r="24" customFormat="false" ht="15" hidden="false" customHeight="false" outlineLevel="0" collapsed="false">
      <c r="A24" s="41" t="s">
        <v>505</v>
      </c>
      <c r="B24" s="41" t="s">
        <v>506</v>
      </c>
      <c r="C24" s="42" t="s">
        <v>507</v>
      </c>
      <c r="D24" s="3" t="n">
        <v>1</v>
      </c>
      <c r="E24" s="3" t="n">
        <v>0.101657094779968</v>
      </c>
      <c r="F24" s="3" t="n">
        <v>0.0278108107449001</v>
      </c>
      <c r="G24" s="3" t="n">
        <v>0.102066027727988</v>
      </c>
      <c r="H24" s="3" t="n">
        <v>0.101839997073563</v>
      </c>
      <c r="I24" s="3" t="n">
        <v>0.101553450146932</v>
      </c>
      <c r="J24" s="3" t="n">
        <v>0.100297521064248</v>
      </c>
      <c r="K24" s="3" t="n">
        <v>0.101492482715733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0.0914511467973808</v>
      </c>
      <c r="AE24" s="3" t="n">
        <v>0.093261879503969</v>
      </c>
      <c r="AF24" s="3" t="n">
        <v>0.0961517357427662</v>
      </c>
      <c r="AG24" s="3" t="n">
        <v>0.0968833449171453</v>
      </c>
      <c r="AH24" s="3" t="n">
        <v>0.0934264915682043</v>
      </c>
      <c r="AI24" s="3" t="n">
        <v>0.0969199253758642</v>
      </c>
      <c r="AJ24" s="3" t="n">
        <v>0.0918352416139298</v>
      </c>
      <c r="AK24" s="3" t="n">
        <v>0.0925485605589494</v>
      </c>
      <c r="AL24" s="3" t="n">
        <v>0.133</v>
      </c>
      <c r="AM24" s="3" t="n">
        <v>0.066</v>
      </c>
      <c r="AN24" s="3" t="n">
        <v>0.067</v>
      </c>
    </row>
    <row r="25" customFormat="false" ht="15" hidden="false" customHeight="false" outlineLevel="0" collapsed="false">
      <c r="A25" s="41" t="s">
        <v>508</v>
      </c>
      <c r="B25" s="41" t="s">
        <v>509</v>
      </c>
      <c r="C25" s="42" t="s">
        <v>510</v>
      </c>
      <c r="D25" s="3" t="n">
        <v>1</v>
      </c>
      <c r="E25" s="3" t="n">
        <v>0.21</v>
      </c>
      <c r="F25" s="3" t="n">
        <v>0.0307833607686774</v>
      </c>
      <c r="G25" s="3" t="n">
        <v>0.0503877528624209</v>
      </c>
      <c r="H25" s="3" t="n">
        <v>0.0507858701881455</v>
      </c>
      <c r="I25" s="3" t="n">
        <v>0.050560290692712</v>
      </c>
      <c r="J25" s="3" t="n">
        <v>0.050700515784468</v>
      </c>
      <c r="K25" s="3" t="n">
        <v>0.0508590311055834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.41</v>
      </c>
      <c r="T25" s="3" t="n">
        <v>0</v>
      </c>
      <c r="U25" s="3" t="n">
        <v>0</v>
      </c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3" t="n">
        <v>0</v>
      </c>
      <c r="AB25" s="3" t="n">
        <v>0</v>
      </c>
      <c r="AC25" s="3" t="n">
        <v>0</v>
      </c>
      <c r="AD25" s="3" t="n">
        <v>0.859348136225628</v>
      </c>
      <c r="AE25" s="3" t="n">
        <v>0.0607967223908988</v>
      </c>
      <c r="AF25" s="3" t="n">
        <v>0.645096389508724</v>
      </c>
      <c r="AG25" s="3" t="n">
        <v>0.0613088488129641</v>
      </c>
      <c r="AH25" s="3" t="n">
        <v>0.0616197827120752</v>
      </c>
      <c r="AI25" s="3" t="n">
        <v>0.523923620002195</v>
      </c>
      <c r="AJ25" s="3" t="n">
        <v>0.059077440831108</v>
      </c>
      <c r="AK25" s="3" t="n">
        <v>0.0611808172074478</v>
      </c>
      <c r="AL25" s="3" t="n">
        <v>0.458</v>
      </c>
      <c r="AM25" s="3" t="n">
        <v>0.083</v>
      </c>
      <c r="AN25" s="3" t="n">
        <v>0.355</v>
      </c>
    </row>
    <row r="26" customFormat="false" ht="15" hidden="false" customHeight="false" outlineLevel="0" collapsed="false">
      <c r="A26" s="41" t="s">
        <v>511</v>
      </c>
      <c r="B26" s="41" t="s">
        <v>512</v>
      </c>
      <c r="C26" s="42" t="s">
        <v>513</v>
      </c>
      <c r="D26" s="3" t="n">
        <v>1</v>
      </c>
      <c r="E26" s="3" t="n">
        <v>0.195827389008791</v>
      </c>
      <c r="F26" s="3" t="n">
        <v>0.0532568712327208</v>
      </c>
      <c r="G26" s="3" t="n">
        <v>0.195575934935558</v>
      </c>
      <c r="H26" s="3" t="n">
        <v>0.196443160063894</v>
      </c>
      <c r="I26" s="3" t="n">
        <v>0.197321091073149</v>
      </c>
      <c r="J26" s="3" t="n">
        <v>0.193516723366377</v>
      </c>
      <c r="K26" s="3" t="n">
        <v>0.19621758056846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.369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0.366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0.174287595566448</v>
      </c>
      <c r="AE26" s="3" t="n">
        <v>0.170647839923913</v>
      </c>
      <c r="AF26" s="3" t="n">
        <v>0.180085598273402</v>
      </c>
      <c r="AG26" s="3" t="n">
        <v>0.179152796576069</v>
      </c>
      <c r="AH26" s="3" t="n">
        <v>0.174104693272854</v>
      </c>
      <c r="AI26" s="3" t="n">
        <v>0.430277645681677</v>
      </c>
      <c r="AJ26" s="3" t="n">
        <v>0.168087207813586</v>
      </c>
      <c r="AK26" s="3" t="n">
        <v>0.172732926070893</v>
      </c>
      <c r="AL26" s="3" t="n">
        <v>0.402</v>
      </c>
      <c r="AM26" s="3" t="n">
        <v>0.477</v>
      </c>
      <c r="AN26" s="3" t="n">
        <v>0.236</v>
      </c>
    </row>
    <row r="27" customFormat="false" ht="15" hidden="false" customHeight="false" outlineLevel="0" collapsed="false">
      <c r="A27" s="41" t="s">
        <v>514</v>
      </c>
      <c r="B27" s="41" t="s">
        <v>515</v>
      </c>
      <c r="C27" s="42" t="s">
        <v>516</v>
      </c>
      <c r="D27" s="3" t="n">
        <v>1</v>
      </c>
      <c r="E27" s="3" t="n">
        <v>0.211526502542342</v>
      </c>
      <c r="F27" s="3" t="n">
        <v>0.0585111070466157</v>
      </c>
      <c r="G27" s="3" t="n">
        <v>0.210647754569509</v>
      </c>
      <c r="H27" s="3" t="n">
        <v>0.21192888758825</v>
      </c>
      <c r="I27" s="3" t="n">
        <v>0.211770372267135</v>
      </c>
      <c r="J27" s="3" t="n">
        <v>0.208697613734743</v>
      </c>
      <c r="K27" s="3" t="n">
        <v>0.212325175891039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.201485166623989</v>
      </c>
      <c r="AE27" s="3" t="n">
        <v>0.196473643779493</v>
      </c>
      <c r="AF27" s="3" t="n">
        <v>0.209569448000878</v>
      </c>
      <c r="AG27" s="3" t="n">
        <v>0.207703844606211</v>
      </c>
      <c r="AH27" s="3" t="n">
        <v>0.201448586165271</v>
      </c>
      <c r="AI27" s="3" t="n">
        <v>0.209880381899989</v>
      </c>
      <c r="AJ27" s="3" t="n">
        <v>0.206551560156564</v>
      </c>
      <c r="AK27" s="3" t="n">
        <v>0.202399678091963</v>
      </c>
      <c r="AL27" s="3" t="n">
        <v>0.128</v>
      </c>
      <c r="AM27" s="3" t="n">
        <v>0.146</v>
      </c>
      <c r="AN27" s="3" t="n">
        <v>0.145</v>
      </c>
    </row>
    <row r="28" customFormat="false" ht="15" hidden="false" customHeight="false" outlineLevel="0" collapsed="false">
      <c r="A28" s="41" t="s">
        <v>517</v>
      </c>
      <c r="B28" s="41" t="s">
        <v>518</v>
      </c>
      <c r="C28" s="42" t="s">
        <v>519</v>
      </c>
      <c r="D28" s="3" t="n">
        <v>1</v>
      </c>
      <c r="E28" s="3" t="n">
        <v>0.395550596871152</v>
      </c>
      <c r="F28" s="3" t="n">
        <v>0.0794670609227218</v>
      </c>
      <c r="G28" s="3" t="n">
        <v>0.398364719366914</v>
      </c>
      <c r="H28" s="3" t="n">
        <v>0.396032239577618</v>
      </c>
      <c r="I28" s="3" t="n">
        <v>0.397867359256685</v>
      </c>
      <c r="J28" s="3" t="n">
        <v>0.399251319944885</v>
      </c>
      <c r="K28" s="3" t="n">
        <v>0.397196717513504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.21576983575374</v>
      </c>
      <c r="AE28" s="3" t="n">
        <v>0.231700625525844</v>
      </c>
      <c r="AF28" s="3" t="n">
        <v>0.23601711965468</v>
      </c>
      <c r="AG28" s="3" t="n">
        <v>0.231279950250576</v>
      </c>
      <c r="AH28" s="3" t="n">
        <v>0.229597249149504</v>
      </c>
      <c r="AI28" s="3" t="n">
        <v>0.23566960529685</v>
      </c>
      <c r="AJ28" s="3" t="n">
        <v>0.231920108278158</v>
      </c>
      <c r="AK28" s="3" t="n">
        <v>0.231956688736877</v>
      </c>
      <c r="AL28" s="3" t="n">
        <v>0.145</v>
      </c>
      <c r="AM28" s="3" t="n">
        <v>0.177</v>
      </c>
      <c r="AN28" s="3" t="n">
        <v>0.172</v>
      </c>
    </row>
    <row r="29" customFormat="false" ht="15" hidden="false" customHeight="false" outlineLevel="0" collapsed="false">
      <c r="A29" s="41" t="s">
        <v>520</v>
      </c>
      <c r="B29" s="41" t="s">
        <v>521</v>
      </c>
      <c r="C29" s="42" t="s">
        <v>522</v>
      </c>
      <c r="D29" s="3" t="n">
        <v>1</v>
      </c>
      <c r="E29" s="3" t="n">
        <v>0.397</v>
      </c>
      <c r="F29" s="3" t="n">
        <v>0.0811806156084753</v>
      </c>
      <c r="G29" s="3" t="n">
        <v>0.162849264123105</v>
      </c>
      <c r="H29" s="3" t="n">
        <v>0.161783175427687</v>
      </c>
      <c r="I29" s="3" t="n">
        <v>0.162667203180061</v>
      </c>
      <c r="J29" s="3" t="n">
        <v>0.16271597712502</v>
      </c>
      <c r="K29" s="3" t="n">
        <v>0.16236236602407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0</v>
      </c>
      <c r="AA29" s="3" t="n">
        <v>0</v>
      </c>
      <c r="AB29" s="3" t="n">
        <v>0</v>
      </c>
      <c r="AC29" s="3" t="n">
        <v>0</v>
      </c>
      <c r="AD29" s="3" t="n">
        <v>0.159618831620149</v>
      </c>
      <c r="AE29" s="3" t="n">
        <v>0.152211288729561</v>
      </c>
      <c r="AF29" s="3" t="n">
        <v>0.163642682079233</v>
      </c>
      <c r="AG29" s="3" t="n">
        <v>0.161100340198266</v>
      </c>
      <c r="AH29" s="3" t="n">
        <v>0.158923802904488</v>
      </c>
      <c r="AI29" s="3" t="n">
        <v>0.24406482057285</v>
      </c>
      <c r="AJ29" s="3" t="n">
        <v>0.77515821048396</v>
      </c>
      <c r="AK29" s="3" t="n">
        <v>0.158082452353953</v>
      </c>
      <c r="AL29" s="3" t="n">
        <v>0.66</v>
      </c>
      <c r="AM29" s="3" t="n">
        <v>0.168</v>
      </c>
      <c r="AN29" s="3" t="n">
        <v>0.421</v>
      </c>
    </row>
    <row r="30" customFormat="false" ht="15" hidden="false" customHeight="false" outlineLevel="0" collapsed="false">
      <c r="A30" s="41" t="s">
        <v>523</v>
      </c>
      <c r="B30" s="41" t="s">
        <v>524</v>
      </c>
      <c r="C30" s="42" t="s">
        <v>525</v>
      </c>
      <c r="D30" s="3" t="n">
        <v>1</v>
      </c>
      <c r="E30" s="3" t="n">
        <v>0.385009328016974</v>
      </c>
      <c r="F30" s="3" t="n">
        <v>0.0850750240821354</v>
      </c>
      <c r="G30" s="3" t="n">
        <v>0.38728441306654</v>
      </c>
      <c r="H30" s="3" t="n">
        <v>0.385393422833522</v>
      </c>
      <c r="I30" s="3" t="n">
        <v>0.389185597054054</v>
      </c>
      <c r="J30" s="3" t="n">
        <v>0.388124763751204</v>
      </c>
      <c r="K30" s="3" t="n">
        <v>0.387185865310751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n">
        <v>0.384</v>
      </c>
      <c r="X30" s="3" t="n">
        <v>0</v>
      </c>
      <c r="Y30" s="3" t="n">
        <v>0</v>
      </c>
      <c r="Z30" s="3" t="n">
        <v>0.47</v>
      </c>
      <c r="AA30" s="3" t="n">
        <v>0</v>
      </c>
      <c r="AB30" s="3" t="n">
        <v>0</v>
      </c>
      <c r="AC30" s="3" t="n">
        <v>0</v>
      </c>
      <c r="AD30" s="3" t="n">
        <v>0.26222701832681</v>
      </c>
      <c r="AE30" s="3" t="n">
        <v>0.263598785528771</v>
      </c>
      <c r="AF30" s="3" t="n">
        <v>0.269780883052273</v>
      </c>
      <c r="AG30" s="3" t="n">
        <v>0.263415883235176</v>
      </c>
      <c r="AH30" s="3" t="n">
        <v>0.433057760544317</v>
      </c>
      <c r="AI30" s="3" t="n">
        <v>0.268281084244796</v>
      </c>
      <c r="AJ30" s="3" t="n">
        <v>0.260050481033032</v>
      </c>
      <c r="AK30" s="3" t="n">
        <v>0.267348282547463</v>
      </c>
      <c r="AL30" s="3" t="n">
        <v>0.136</v>
      </c>
      <c r="AM30" s="3" t="n">
        <v>0.189</v>
      </c>
      <c r="AN30" s="3" t="n">
        <v>0.183</v>
      </c>
    </row>
    <row r="31" customFormat="false" ht="15" hidden="false" customHeight="false" outlineLevel="0" collapsed="false">
      <c r="A31" s="41" t="s">
        <v>526</v>
      </c>
      <c r="B31" s="41" t="s">
        <v>527</v>
      </c>
      <c r="C31" s="42" t="s">
        <v>528</v>
      </c>
      <c r="D31" s="3" t="n">
        <v>1</v>
      </c>
      <c r="E31" s="3" t="n">
        <v>0.328968065259538</v>
      </c>
      <c r="F31" s="3" t="n">
        <v>0.0956111261497441</v>
      </c>
      <c r="G31" s="3" t="n">
        <v>0.329519332772433</v>
      </c>
      <c r="H31" s="3" t="n">
        <v>0.329736254892636</v>
      </c>
      <c r="I31" s="3" t="n">
        <v>0.329199741498092</v>
      </c>
      <c r="J31" s="3" t="n">
        <v>0.326864688883199</v>
      </c>
      <c r="K31" s="3" t="n">
        <v>0.329687480947678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3" t="n">
        <v>0</v>
      </c>
      <c r="AB31" s="3" t="n">
        <v>0</v>
      </c>
      <c r="AC31" s="3" t="n">
        <v>0</v>
      </c>
      <c r="AD31" s="3" t="n">
        <v>0.321761714891905</v>
      </c>
      <c r="AE31" s="3" t="n">
        <v>0.321048395946885</v>
      </c>
      <c r="AF31" s="3" t="n">
        <v>0.331327504846911</v>
      </c>
      <c r="AG31" s="3" t="n">
        <v>0.331327504846911</v>
      </c>
      <c r="AH31" s="3" t="n">
        <v>0.320152174708271</v>
      </c>
      <c r="AI31" s="3" t="n">
        <v>0.330723927278048</v>
      </c>
      <c r="AJ31" s="3" t="n">
        <v>0.326718367048323</v>
      </c>
      <c r="AK31" s="3" t="n">
        <v>0.324450378607748</v>
      </c>
      <c r="AL31" s="3" t="n">
        <v>0.222</v>
      </c>
      <c r="AM31" s="3" t="n">
        <v>0.24</v>
      </c>
      <c r="AN31" s="3" t="n">
        <v>0.245</v>
      </c>
    </row>
    <row r="32" customFormat="false" ht="15" hidden="false" customHeight="false" outlineLevel="0" collapsed="false">
      <c r="A32" s="41" t="s">
        <v>529</v>
      </c>
      <c r="B32" s="41" t="s">
        <v>530</v>
      </c>
      <c r="C32" s="42" t="s">
        <v>531</v>
      </c>
      <c r="D32" s="3" t="n">
        <v>1</v>
      </c>
      <c r="E32" s="3" t="n">
        <v>0.208</v>
      </c>
      <c r="F32" s="3" t="n">
        <v>0.0483373815707649</v>
      </c>
      <c r="G32" s="3" t="n">
        <v>0.111813134823377</v>
      </c>
      <c r="H32" s="3" t="n">
        <v>0.112856811891088</v>
      </c>
      <c r="I32" s="3" t="n">
        <v>0.113466486203071</v>
      </c>
      <c r="J32" s="3" t="n">
        <v>0.114002999597615</v>
      </c>
      <c r="K32" s="3" t="n">
        <v>0.112204460377267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0</v>
      </c>
      <c r="AB32" s="3" t="n">
        <v>0</v>
      </c>
      <c r="AC32" s="3" t="n">
        <v>0.35</v>
      </c>
      <c r="AD32" s="3" t="n">
        <v>0.0990050115228445</v>
      </c>
      <c r="AE32" s="3" t="n">
        <v>0.10613820097304</v>
      </c>
      <c r="AF32" s="3" t="n">
        <v>0.105168818816988</v>
      </c>
      <c r="AG32" s="3" t="n">
        <v>0.106650327395106</v>
      </c>
      <c r="AH32" s="3" t="n">
        <v>0.102882540147053</v>
      </c>
      <c r="AI32" s="3" t="n">
        <v>0.105278560193145</v>
      </c>
      <c r="AJ32" s="3" t="n">
        <v>0.103504407945276</v>
      </c>
      <c r="AK32" s="3" t="n">
        <v>0.105973588908805</v>
      </c>
      <c r="AL32" s="3" t="n">
        <v>0.344</v>
      </c>
      <c r="AM32" s="3" t="n">
        <v>0.201</v>
      </c>
      <c r="AN32" s="3" t="n">
        <v>0.206</v>
      </c>
    </row>
    <row r="33" customFormat="false" ht="15" hidden="false" customHeight="false" outlineLevel="0" collapsed="false">
      <c r="A33" s="41" t="s">
        <v>532</v>
      </c>
      <c r="B33" s="41" t="s">
        <v>533</v>
      </c>
      <c r="C33" s="42" t="s">
        <v>534</v>
      </c>
      <c r="D33" s="3" t="n">
        <v>1</v>
      </c>
      <c r="E33" s="3" t="n">
        <v>0.389</v>
      </c>
      <c r="F33" s="3" t="n">
        <v>0.205424497526755</v>
      </c>
      <c r="G33" s="3" t="n">
        <v>0.209513760349221</v>
      </c>
      <c r="H33" s="3" t="n">
        <v>0.209307288046725</v>
      </c>
      <c r="I33" s="3" t="n">
        <v>0.208868322542098</v>
      </c>
      <c r="J33" s="3" t="n">
        <v>0.207978198046604</v>
      </c>
      <c r="K33" s="3" t="n">
        <v>0.211776469010255</v>
      </c>
      <c r="L33" s="3" t="n">
        <v>0.395</v>
      </c>
      <c r="M33" s="3" t="n">
        <v>0.392</v>
      </c>
      <c r="N33" s="3" t="n">
        <v>0.394</v>
      </c>
      <c r="O33" s="3" t="n">
        <v>0.396</v>
      </c>
      <c r="P33" s="3" t="n">
        <v>0.391</v>
      </c>
      <c r="Q33" s="3" t="n">
        <v>0.397</v>
      </c>
      <c r="R33" s="3" t="n">
        <v>0.397</v>
      </c>
      <c r="S33" s="3" t="n">
        <v>0.393</v>
      </c>
      <c r="T33" s="3" t="n">
        <v>0</v>
      </c>
      <c r="U33" s="3" t="n">
        <v>0.388</v>
      </c>
      <c r="V33" s="3" t="n">
        <v>0.393</v>
      </c>
      <c r="W33" s="3" t="n">
        <v>0.394</v>
      </c>
      <c r="X33" s="3" t="n">
        <v>0.392</v>
      </c>
      <c r="Y33" s="3" t="n">
        <v>0.405</v>
      </c>
      <c r="Z33" s="3" t="n">
        <v>0.39</v>
      </c>
      <c r="AA33" s="3" t="n">
        <v>0</v>
      </c>
      <c r="AB33" s="3" t="n">
        <v>0</v>
      </c>
      <c r="AC33" s="3" t="n">
        <v>0</v>
      </c>
      <c r="AD33" s="3" t="n">
        <v>0.209679189377035</v>
      </c>
      <c r="AE33" s="3" t="n">
        <v>0.196674836302447</v>
      </c>
      <c r="AF33" s="3" t="n">
        <v>0.205856531440904</v>
      </c>
      <c r="AG33" s="3" t="n">
        <v>0.204539634927022</v>
      </c>
      <c r="AH33" s="3" t="n">
        <v>0.200625525844094</v>
      </c>
      <c r="AI33" s="3" t="n">
        <v>0.20461279584446</v>
      </c>
      <c r="AJ33" s="3" t="n">
        <v>0.195742034605114</v>
      </c>
      <c r="AK33" s="3" t="n">
        <v>0.203679994147127</v>
      </c>
      <c r="AL33" s="3" t="n">
        <v>0.149</v>
      </c>
      <c r="AM33" s="3" t="n">
        <v>0.158</v>
      </c>
      <c r="AN33" s="3" t="n">
        <v>0.153</v>
      </c>
    </row>
    <row r="34" customFormat="false" ht="15" hidden="false" customHeight="false" outlineLevel="0" collapsed="false">
      <c r="A34" s="41" t="s">
        <v>535</v>
      </c>
      <c r="B34" s="41" t="s">
        <v>536</v>
      </c>
      <c r="C34" s="42" t="s">
        <v>537</v>
      </c>
      <c r="D34" s="3" t="n">
        <v>1</v>
      </c>
      <c r="E34" s="3" t="n">
        <v>0.0760934508785407</v>
      </c>
      <c r="F34" s="3" t="n">
        <v>0.0169639674352628</v>
      </c>
      <c r="G34" s="3" t="n">
        <v>0.0759321920230213</v>
      </c>
      <c r="H34" s="3" t="n">
        <v>0.0756483886307934</v>
      </c>
      <c r="I34" s="3" t="n">
        <v>0.0758190974381485</v>
      </c>
      <c r="J34" s="3" t="n">
        <v>0.075593517942715</v>
      </c>
      <c r="K34" s="3" t="n">
        <v>0.076014193217983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</v>
      </c>
      <c r="AA34" s="3" t="n">
        <v>0</v>
      </c>
      <c r="AB34" s="3" t="n">
        <v>0</v>
      </c>
      <c r="AC34" s="3" t="n">
        <v>0</v>
      </c>
      <c r="AD34" s="3" t="n">
        <v>0.0436953579397886</v>
      </c>
      <c r="AE34" s="3" t="n">
        <v>0.0434027142700369</v>
      </c>
      <c r="AF34" s="3" t="n">
        <v>0.0455975417931741</v>
      </c>
      <c r="AG34" s="3" t="n">
        <v>0.0443903866554487</v>
      </c>
      <c r="AH34" s="3" t="n">
        <v>0.0438782602333833</v>
      </c>
      <c r="AI34" s="3" t="n">
        <v>0.0451219958298277</v>
      </c>
      <c r="AJ34" s="3" t="n">
        <v>0.0432563924351611</v>
      </c>
      <c r="AK34" s="3" t="n">
        <v>0.0453048981234225</v>
      </c>
      <c r="AL34" s="3" t="n">
        <v>0.044</v>
      </c>
      <c r="AM34" s="3" t="n">
        <v>0.044</v>
      </c>
      <c r="AN34" s="3" t="n">
        <v>0.043</v>
      </c>
    </row>
    <row r="35" customFormat="false" ht="15" hidden="false" customHeight="false" outlineLevel="0" collapsed="false">
      <c r="A35" s="41" t="s">
        <v>538</v>
      </c>
      <c r="B35" s="41" t="s">
        <v>539</v>
      </c>
      <c r="C35" s="42" t="s">
        <v>540</v>
      </c>
      <c r="D35" s="3" t="n">
        <v>1</v>
      </c>
      <c r="E35" s="3" t="n">
        <v>0.182048749557986</v>
      </c>
      <c r="F35" s="3" t="n">
        <v>0.0343853060361822</v>
      </c>
      <c r="G35" s="3" t="n">
        <v>0.182278267549475</v>
      </c>
      <c r="H35" s="3" t="n">
        <v>0.181176915291851</v>
      </c>
      <c r="I35" s="3" t="n">
        <v>0.182506005291973</v>
      </c>
      <c r="J35" s="3" t="n">
        <v>0.179616149053176</v>
      </c>
      <c r="K35" s="3" t="n">
        <v>0.183018131714038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.116728243772177</v>
      </c>
      <c r="AE35" s="3" t="n">
        <v>0.115594249551889</v>
      </c>
      <c r="AF35" s="3" t="n">
        <v>0.119014522442111</v>
      </c>
      <c r="AG35" s="3" t="n">
        <v>0.118593847166843</v>
      </c>
      <c r="AH35" s="3" t="n">
        <v>0.114569996707759</v>
      </c>
      <c r="AI35" s="3" t="n">
        <v>0.118648717854922</v>
      </c>
      <c r="AJ35" s="3" t="n">
        <v>0.105333430881223</v>
      </c>
      <c r="AK35" s="3" t="n">
        <v>0.157881259830998</v>
      </c>
      <c r="AL35" s="3" t="n">
        <v>0.048</v>
      </c>
      <c r="AM35" s="3" t="n">
        <v>0.052</v>
      </c>
      <c r="AN35" s="3" t="n">
        <v>0.051</v>
      </c>
    </row>
    <row r="36" customFormat="false" ht="15" hidden="false" customHeight="false" outlineLevel="0" collapsed="false">
      <c r="A36" s="41" t="s">
        <v>541</v>
      </c>
      <c r="B36" s="41" t="s">
        <v>542</v>
      </c>
      <c r="C36" s="42" t="s">
        <v>543</v>
      </c>
      <c r="D36" s="3" t="n">
        <v>1</v>
      </c>
      <c r="E36" s="3" t="n">
        <v>0.243900208508615</v>
      </c>
      <c r="F36" s="3" t="n">
        <v>0.0654888815727972</v>
      </c>
      <c r="G36" s="3" t="n">
        <v>0.556259940739657</v>
      </c>
      <c r="H36" s="3" t="n">
        <v>0.246479130848301</v>
      </c>
      <c r="I36" s="3" t="n">
        <v>0.272573191401154</v>
      </c>
      <c r="J36" s="3" t="n">
        <v>0.269091951079733</v>
      </c>
      <c r="K36" s="3" t="n">
        <v>0.169129750887076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0</v>
      </c>
      <c r="AB36" s="3" t="n">
        <v>0</v>
      </c>
      <c r="AC36" s="3" t="n">
        <v>0</v>
      </c>
      <c r="AD36" s="3" t="n">
        <v>0.23674872882906</v>
      </c>
      <c r="AE36" s="3" t="n">
        <v>0.244686688371072</v>
      </c>
      <c r="AF36" s="3" t="n">
        <v>0.245985294655595</v>
      </c>
      <c r="AG36" s="3" t="n">
        <v>0.245198814793138</v>
      </c>
      <c r="AH36" s="3" t="n">
        <v>0.253978124885686</v>
      </c>
      <c r="AI36" s="3" t="n">
        <v>0.244284303325164</v>
      </c>
      <c r="AJ36" s="3" t="n">
        <v>0.398324614990672</v>
      </c>
      <c r="AK36" s="3" t="n">
        <v>0.23918132933387</v>
      </c>
      <c r="AL36" s="3" t="n">
        <v>0.174</v>
      </c>
      <c r="AM36" s="3" t="n">
        <v>0.172</v>
      </c>
      <c r="AN36" s="3" t="n">
        <v>0.325</v>
      </c>
    </row>
    <row r="37" customFormat="false" ht="15" hidden="false" customHeight="false" outlineLevel="0" collapsed="false">
      <c r="A37" s="41" t="s">
        <v>544</v>
      </c>
      <c r="B37" s="41" t="s">
        <v>545</v>
      </c>
      <c r="C37" s="42" t="s">
        <v>546</v>
      </c>
      <c r="D37" s="3" t="n">
        <v>1</v>
      </c>
      <c r="E37" s="3" t="n">
        <v>0.0486337198668471</v>
      </c>
      <c r="F37" s="3" t="n">
        <v>0.0142089987928449</v>
      </c>
      <c r="G37" s="3" t="n">
        <v>0.0331921449561644</v>
      </c>
      <c r="H37" s="3" t="n">
        <v>0.0330748314250527</v>
      </c>
      <c r="I37" s="3" t="n">
        <v>0.0335991513333577</v>
      </c>
      <c r="J37" s="3" t="n">
        <v>0.0335442806452793</v>
      </c>
      <c r="K37" s="3" t="n">
        <v>0.0330077672507346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0</v>
      </c>
      <c r="AB37" s="3" t="n">
        <v>0</v>
      </c>
      <c r="AC37" s="3" t="n">
        <v>0</v>
      </c>
      <c r="AD37" s="3" t="n">
        <v>0.0469144383070564</v>
      </c>
      <c r="AE37" s="3" t="n">
        <v>0.0476277572520759</v>
      </c>
      <c r="AF37" s="3" t="n">
        <v>0.0497860043164941</v>
      </c>
      <c r="AG37" s="3" t="n">
        <v>0.0485971394081282</v>
      </c>
      <c r="AH37" s="3" t="n">
        <v>0.0483044957383766</v>
      </c>
      <c r="AI37" s="3" t="n">
        <v>0.0499323261513699</v>
      </c>
      <c r="AJ37" s="3" t="n">
        <v>0.047170501518089</v>
      </c>
      <c r="AK37" s="3" t="n">
        <v>0.0477557888575923</v>
      </c>
      <c r="AL37" s="3" t="n">
        <v>0.041</v>
      </c>
      <c r="AM37" s="3" t="n">
        <v>0.141</v>
      </c>
      <c r="AN37" s="3" t="n">
        <v>0.047</v>
      </c>
    </row>
    <row r="38" customFormat="false" ht="15" hidden="false" customHeight="false" outlineLevel="0" collapsed="false">
      <c r="A38" s="41" t="s">
        <v>547</v>
      </c>
      <c r="B38" s="41" t="s">
        <v>548</v>
      </c>
      <c r="C38" s="42" t="s">
        <v>549</v>
      </c>
      <c r="D38" s="3" t="n">
        <v>1</v>
      </c>
      <c r="E38" s="3" t="n">
        <v>0.083696089548963</v>
      </c>
      <c r="F38" s="3" t="n">
        <v>0.0228653473314555</v>
      </c>
      <c r="G38" s="3" t="n">
        <v>0.0262557705673629</v>
      </c>
      <c r="H38" s="3" t="n">
        <v>0.0264049944519638</v>
      </c>
      <c r="I38" s="3" t="n">
        <v>0.0265513162868396</v>
      </c>
      <c r="J38" s="3" t="n">
        <v>0.0263379302776457</v>
      </c>
      <c r="K38" s="3" t="n">
        <v>0.0264354781675629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0.136243918498738</v>
      </c>
      <c r="AE38" s="3" t="n">
        <v>0.0913231151918645</v>
      </c>
      <c r="AF38" s="3" t="n">
        <v>0.0900427991367012</v>
      </c>
      <c r="AG38" s="3" t="n">
        <v>0.094341003036178</v>
      </c>
      <c r="AH38" s="3" t="n">
        <v>0.0888539342283352</v>
      </c>
      <c r="AI38" s="3" t="n">
        <v>0.0890917072100084</v>
      </c>
      <c r="AJ38" s="3" t="n">
        <v>0.0908475692285181</v>
      </c>
      <c r="AK38" s="3" t="n">
        <v>0.0904086037238907</v>
      </c>
      <c r="AL38" s="3" t="n">
        <v>0.077</v>
      </c>
      <c r="AM38" s="3" t="n">
        <v>0.077</v>
      </c>
      <c r="AN38" s="3" t="n">
        <v>0.077</v>
      </c>
    </row>
    <row r="39" customFormat="false" ht="15" hidden="false" customHeight="false" outlineLevel="0" collapsed="false">
      <c r="A39" s="41" t="s">
        <v>550</v>
      </c>
      <c r="B39" s="41" t="s">
        <v>551</v>
      </c>
      <c r="C39" s="42" t="s">
        <v>552</v>
      </c>
      <c r="D39" s="3" t="n">
        <v>1</v>
      </c>
      <c r="E39" s="3" t="n">
        <v>0.127354867030033</v>
      </c>
      <c r="F39" s="3" t="n">
        <v>0.0310003097145505</v>
      </c>
      <c r="G39" s="3" t="n">
        <v>0.177463779249125</v>
      </c>
      <c r="H39" s="3" t="n">
        <v>0.0792271768421309</v>
      </c>
      <c r="I39" s="3" t="n">
        <v>0.0807208789064882</v>
      </c>
      <c r="J39" s="3" t="n">
        <v>0.100535294045921</v>
      </c>
      <c r="K39" s="3" t="n">
        <v>0.0792881442733292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0.111350916340491</v>
      </c>
      <c r="AE39" s="3" t="n">
        <v>0.128251088268647</v>
      </c>
      <c r="AF39" s="3" t="n">
        <v>0.124373559644438</v>
      </c>
      <c r="AG39" s="3" t="n">
        <v>0.135658631159235</v>
      </c>
      <c r="AH39" s="3" t="n">
        <v>0.124867395837144</v>
      </c>
      <c r="AI39" s="3" t="n">
        <v>0.128598602626477</v>
      </c>
      <c r="AJ39" s="3" t="n">
        <v>0.695101876577532</v>
      </c>
      <c r="AK39" s="3" t="n">
        <v>0.412993378936972</v>
      </c>
      <c r="AL39" s="3" t="n">
        <v>0.066</v>
      </c>
      <c r="AM39" s="3" t="n">
        <v>0.068</v>
      </c>
      <c r="AN39" s="3" t="n">
        <v>0.07</v>
      </c>
    </row>
    <row r="40" customFormat="false" ht="15" hidden="false" customHeight="false" outlineLevel="0" collapsed="false">
      <c r="A40" s="41" t="s">
        <v>553</v>
      </c>
      <c r="B40" s="41" t="s">
        <v>554</v>
      </c>
      <c r="C40" s="42" t="s">
        <v>555</v>
      </c>
      <c r="D40" s="3" t="n">
        <v>1</v>
      </c>
      <c r="E40" s="3" t="n">
        <v>0.330516638011974</v>
      </c>
      <c r="F40" s="3" t="n">
        <v>0.0924189202261485</v>
      </c>
      <c r="G40" s="3" t="n">
        <v>0.326501310799771</v>
      </c>
      <c r="H40" s="3" t="n">
        <v>0.329114387094414</v>
      </c>
      <c r="I40" s="3" t="n">
        <v>0.329199741498092</v>
      </c>
      <c r="J40" s="3" t="n">
        <v>0.326175756910658</v>
      </c>
      <c r="K40" s="3" t="n">
        <v>0.328943678287059</v>
      </c>
      <c r="L40" s="3" t="n">
        <v>0</v>
      </c>
      <c r="M40" s="3" t="n">
        <v>0</v>
      </c>
      <c r="N40" s="3" t="n">
        <v>0</v>
      </c>
      <c r="O40" s="3" t="n">
        <v>0.373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v>0</v>
      </c>
      <c r="Z40" s="3" t="n">
        <v>0</v>
      </c>
      <c r="AA40" s="3" t="n">
        <v>0</v>
      </c>
      <c r="AB40" s="3" t="n">
        <v>0</v>
      </c>
      <c r="AC40" s="3" t="n">
        <v>0</v>
      </c>
      <c r="AD40" s="3" t="n">
        <v>0.322237260855251</v>
      </c>
      <c r="AE40" s="3" t="n">
        <v>0.316219775395983</v>
      </c>
      <c r="AF40" s="3" t="n">
        <v>0.503603175183817</v>
      </c>
      <c r="AG40" s="3" t="n">
        <v>0.333558912828767</v>
      </c>
      <c r="AH40" s="3" t="n">
        <v>0.318469473607199</v>
      </c>
      <c r="AI40" s="3" t="n">
        <v>0.599005011522844</v>
      </c>
      <c r="AJ40" s="3" t="n">
        <v>0.313860335808611</v>
      </c>
      <c r="AK40" s="3" t="n">
        <v>0.32472473204814</v>
      </c>
      <c r="AL40" s="3" t="n">
        <v>0.298</v>
      </c>
      <c r="AM40" s="3" t="n">
        <v>0.233</v>
      </c>
      <c r="AN40" s="3" t="n">
        <v>0.226</v>
      </c>
    </row>
    <row r="41" customFormat="false" ht="15" hidden="false" customHeight="false" outlineLevel="0" collapsed="false">
      <c r="A41" s="41" t="s">
        <v>556</v>
      </c>
      <c r="B41" s="41" t="s">
        <v>557</v>
      </c>
      <c r="C41" s="42" t="s">
        <v>558</v>
      </c>
      <c r="D41" s="3" t="n">
        <v>1</v>
      </c>
      <c r="E41" s="3" t="n">
        <v>0.316</v>
      </c>
      <c r="F41" s="3" t="n">
        <v>0.0744337263700398</v>
      </c>
      <c r="G41" s="3" t="n">
        <v>0.296710209606028</v>
      </c>
      <c r="H41" s="3" t="n">
        <v>0.340960358976235</v>
      </c>
      <c r="I41" s="3" t="n">
        <v>0.382156052236895</v>
      </c>
      <c r="J41" s="3" t="n">
        <v>0.620075355744961</v>
      </c>
      <c r="K41" s="3" t="n">
        <v>0.266391093877651</v>
      </c>
      <c r="L41" s="3" t="n">
        <v>0.465</v>
      </c>
      <c r="M41" s="3" t="n">
        <v>0</v>
      </c>
      <c r="N41" s="3" t="n">
        <v>0.436</v>
      </c>
      <c r="O41" s="3" t="n">
        <v>0</v>
      </c>
      <c r="P41" s="3" t="n">
        <v>0.64</v>
      </c>
      <c r="Q41" s="3" t="n">
        <v>0</v>
      </c>
      <c r="R41" s="3" t="n">
        <v>0.384</v>
      </c>
      <c r="S41" s="3" t="n">
        <v>0.558</v>
      </c>
      <c r="T41" s="3" t="n">
        <v>0.51</v>
      </c>
      <c r="U41" s="3" t="n">
        <v>0</v>
      </c>
      <c r="V41" s="3" t="n">
        <v>0</v>
      </c>
      <c r="W41" s="3" t="n">
        <v>0.626</v>
      </c>
      <c r="X41" s="3" t="n">
        <v>0</v>
      </c>
      <c r="Y41" s="3" t="n">
        <v>0</v>
      </c>
      <c r="Z41" s="3" t="n">
        <v>0</v>
      </c>
      <c r="AA41" s="3" t="n">
        <v>0</v>
      </c>
      <c r="AB41" s="3" t="n">
        <v>0</v>
      </c>
      <c r="AC41" s="3" t="n">
        <v>0</v>
      </c>
      <c r="AD41" s="3" t="n">
        <v>0.700863298825767</v>
      </c>
      <c r="AE41" s="3" t="n">
        <v>0.220049749423858</v>
      </c>
      <c r="AF41" s="3" t="n">
        <v>0.128964407213666</v>
      </c>
      <c r="AG41" s="3" t="n">
        <v>0.683944836668252</v>
      </c>
      <c r="AH41" s="3" t="n">
        <v>0.764751069978418</v>
      </c>
      <c r="AI41" s="3" t="n">
        <v>0.12920218019534</v>
      </c>
      <c r="AJ41" s="3" t="n">
        <v>0.130720269232176</v>
      </c>
      <c r="AK41" s="3" t="n">
        <v>0.128543731938399</v>
      </c>
      <c r="AL41" s="3" t="n">
        <v>0.376</v>
      </c>
      <c r="AM41" s="3" t="n">
        <v>0.594</v>
      </c>
      <c r="AN41" s="3" t="n">
        <v>0.595</v>
      </c>
    </row>
    <row r="42" customFormat="false" ht="15" hidden="false" customHeight="false" outlineLevel="0" collapsed="false">
      <c r="A42" s="41" t="s">
        <v>559</v>
      </c>
      <c r="B42" s="41" t="s">
        <v>560</v>
      </c>
      <c r="C42" s="42" t="s">
        <v>561</v>
      </c>
      <c r="D42" s="3" t="n">
        <v>1</v>
      </c>
      <c r="E42" s="3" t="n">
        <v>0.329</v>
      </c>
      <c r="F42" s="3" t="n">
        <v>0.077474951734117</v>
      </c>
      <c r="G42" s="3" t="n">
        <v>0.152222238480204</v>
      </c>
      <c r="H42" s="3" t="n">
        <v>0.15291241418834</v>
      </c>
      <c r="I42" s="3" t="n">
        <v>0.15188206460109</v>
      </c>
      <c r="J42" s="3" t="n">
        <v>0.149388496665081</v>
      </c>
      <c r="K42" s="3" t="n">
        <v>0.152107644096524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v>0</v>
      </c>
      <c r="Z42" s="3" t="n">
        <v>0</v>
      </c>
      <c r="AA42" s="3" t="n">
        <v>0</v>
      </c>
      <c r="AB42" s="3" t="n">
        <v>0.347</v>
      </c>
      <c r="AC42" s="3" t="n">
        <v>0</v>
      </c>
      <c r="AD42" s="3" t="n">
        <v>0.5774957017961</v>
      </c>
      <c r="AE42" s="3" t="n">
        <v>0.202472839009401</v>
      </c>
      <c r="AF42" s="3" t="n">
        <v>0.835461096682152</v>
      </c>
      <c r="AG42" s="3" t="n">
        <v>0.210044993964224</v>
      </c>
      <c r="AH42" s="3" t="n">
        <v>0.176793356988697</v>
      </c>
      <c r="AI42" s="3" t="n">
        <v>0.194297106485715</v>
      </c>
      <c r="AJ42" s="3" t="n">
        <v>0.947561912426382</v>
      </c>
      <c r="AK42" s="3" t="n">
        <v>0.793942276036142</v>
      </c>
      <c r="AL42" s="3" t="n">
        <v>0.303</v>
      </c>
      <c r="AM42" s="3" t="n">
        <v>0.331</v>
      </c>
      <c r="AN42" s="3" t="n">
        <v>0.324</v>
      </c>
    </row>
    <row r="43" customFormat="false" ht="15" hidden="false" customHeight="false" outlineLevel="0" collapsed="false">
      <c r="A43" s="41" t="s">
        <v>562</v>
      </c>
      <c r="B43" s="41" t="s">
        <v>563</v>
      </c>
      <c r="C43" s="42" t="s">
        <v>564</v>
      </c>
      <c r="D43" s="3" t="n">
        <v>1</v>
      </c>
      <c r="E43" s="3" t="n">
        <v>0.233999097682019</v>
      </c>
      <c r="F43" s="3" t="n">
        <v>0.0202728325062085</v>
      </c>
      <c r="G43" s="3" t="n">
        <v>0.507944300154857</v>
      </c>
      <c r="H43" s="3" t="n">
        <v>0.399324480862323</v>
      </c>
      <c r="I43" s="3" t="n">
        <v>0.358488495445733</v>
      </c>
      <c r="J43" s="3" t="n">
        <v>0.241924863737791</v>
      </c>
      <c r="K43" s="3" t="n">
        <v>0.234840448232554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.378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  <c r="AB43" s="3" t="n">
        <v>0</v>
      </c>
      <c r="AC43" s="3" t="n">
        <v>0</v>
      </c>
      <c r="AD43" s="3" t="n">
        <v>0.0142846691297509</v>
      </c>
      <c r="AE43" s="3" t="n">
        <v>0.0154186633500384</v>
      </c>
      <c r="AF43" s="3" t="n">
        <v>0.0577056736291473</v>
      </c>
      <c r="AG43" s="3" t="n">
        <v>0.0151260196802868</v>
      </c>
      <c r="AH43" s="3" t="n">
        <v>0.01571130701979</v>
      </c>
      <c r="AI43" s="3" t="n">
        <v>0.0158942093133848</v>
      </c>
      <c r="AJ43" s="3" t="n">
        <v>0.0156198558729926</v>
      </c>
      <c r="AK43" s="3" t="n">
        <v>0.0155649851849142</v>
      </c>
      <c r="AL43" s="3" t="n">
        <v>0.056</v>
      </c>
      <c r="AM43" s="3" t="n">
        <v>0.02</v>
      </c>
      <c r="AN43" s="3" t="n">
        <v>0.02</v>
      </c>
    </row>
    <row r="44" customFormat="false" ht="15" hidden="false" customHeight="false" outlineLevel="0" collapsed="false">
      <c r="A44" s="41" t="s">
        <v>565</v>
      </c>
      <c r="B44" s="41" t="s">
        <v>566</v>
      </c>
      <c r="C44" s="42" t="s">
        <v>567</v>
      </c>
      <c r="D44" s="3" t="n">
        <v>1</v>
      </c>
      <c r="E44" s="3" t="n">
        <v>0.276481203740962</v>
      </c>
      <c r="F44" s="3" t="n">
        <v>0.0776418301609947</v>
      </c>
      <c r="G44" s="3" t="n">
        <v>0.274369755276731</v>
      </c>
      <c r="H44" s="3" t="n">
        <v>0.2786455475485</v>
      </c>
      <c r="I44" s="3" t="n">
        <v>0.275975174062016</v>
      </c>
      <c r="J44" s="3" t="n">
        <v>0.276950652961188</v>
      </c>
      <c r="K44" s="3" t="n">
        <v>0.277694455621807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3" t="n">
        <v>0</v>
      </c>
      <c r="AB44" s="3" t="n">
        <v>0</v>
      </c>
      <c r="AC44" s="3" t="n">
        <v>0</v>
      </c>
      <c r="AD44" s="3" t="n">
        <v>0.296228554706076</v>
      </c>
      <c r="AE44" s="3" t="n">
        <v>0.267531184841058</v>
      </c>
      <c r="AF44" s="3" t="n">
        <v>0.276237334016169</v>
      </c>
      <c r="AG44" s="3" t="n">
        <v>0.276292204704247</v>
      </c>
      <c r="AH44" s="3" t="n">
        <v>0.267640926217215</v>
      </c>
      <c r="AI44" s="3" t="n">
        <v>0.283900940117789</v>
      </c>
      <c r="AJ44" s="3" t="n">
        <v>0.256758239748326</v>
      </c>
      <c r="AK44" s="3" t="n">
        <v>0.271591615758862</v>
      </c>
      <c r="AL44" s="3" t="n">
        <v>0.182</v>
      </c>
      <c r="AM44" s="3" t="n">
        <v>0.193</v>
      </c>
      <c r="AN44" s="3" t="n">
        <v>0.184</v>
      </c>
    </row>
    <row r="45" customFormat="false" ht="15" hidden="false" customHeight="false" outlineLevel="0" collapsed="false">
      <c r="A45" s="41" t="s">
        <v>568</v>
      </c>
      <c r="B45" s="41" t="s">
        <v>569</v>
      </c>
      <c r="C45" s="42" t="s">
        <v>570</v>
      </c>
      <c r="D45" s="3" t="n">
        <v>1</v>
      </c>
      <c r="E45" s="3" t="n">
        <v>0.101644901293729</v>
      </c>
      <c r="F45" s="3" t="n">
        <v>0.0313807066531726</v>
      </c>
      <c r="G45" s="3" t="n">
        <v>0.101948202070454</v>
      </c>
      <c r="H45" s="3" t="n">
        <v>0.101785126385485</v>
      </c>
      <c r="I45" s="3" t="n">
        <v>0.102144834229555</v>
      </c>
      <c r="J45" s="3" t="n">
        <v>0.102906927119533</v>
      </c>
      <c r="K45" s="3" t="n">
        <v>0.10194973844972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  <c r="Z45" s="3" t="n">
        <v>0</v>
      </c>
      <c r="AA45" s="3" t="n">
        <v>0</v>
      </c>
      <c r="AB45" s="3" t="n">
        <v>0</v>
      </c>
      <c r="AC45" s="3" t="n">
        <v>0</v>
      </c>
      <c r="AD45" s="3" t="n">
        <v>0.0913962761093024</v>
      </c>
      <c r="AE45" s="3" t="n">
        <v>0.0944324541829755</v>
      </c>
      <c r="AF45" s="3" t="n">
        <v>0.0975966638621648</v>
      </c>
      <c r="AG45" s="3" t="n">
        <v>0.0966638621648315</v>
      </c>
      <c r="AH45" s="3" t="n">
        <v>0.0957310604674983</v>
      </c>
      <c r="AI45" s="3" t="n">
        <v>0.0976332443208838</v>
      </c>
      <c r="AJ45" s="3" t="n">
        <v>0.0933167501920474</v>
      </c>
      <c r="AK45" s="3" t="n">
        <v>0.101547353403812</v>
      </c>
      <c r="AL45" s="3" t="n">
        <v>0.09</v>
      </c>
      <c r="AM45" s="3" t="n">
        <v>0.091</v>
      </c>
      <c r="AN45" s="3" t="n">
        <v>0.088</v>
      </c>
    </row>
    <row r="46" customFormat="false" ht="15" hidden="false" customHeight="false" outlineLevel="0" collapsed="false">
      <c r="A46" s="41" t="s">
        <v>571</v>
      </c>
      <c r="B46" s="41" t="s">
        <v>572</v>
      </c>
      <c r="C46" s="42" t="s">
        <v>573</v>
      </c>
      <c r="D46" s="3" t="n">
        <v>1</v>
      </c>
      <c r="E46" s="3" t="n">
        <v>0.363774371730621</v>
      </c>
      <c r="F46" s="3" t="n">
        <v>0.114702513890413</v>
      </c>
      <c r="G46" s="3" t="n">
        <v>0.362924863737791</v>
      </c>
      <c r="H46" s="3" t="n">
        <v>0.363951177281096</v>
      </c>
      <c r="I46" s="3" t="n">
        <v>0.361640511638683</v>
      </c>
      <c r="J46" s="3" t="n">
        <v>0.361067417785419</v>
      </c>
      <c r="K46" s="3" t="n">
        <v>0.362707441684652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0</v>
      </c>
      <c r="Z46" s="3" t="n">
        <v>0</v>
      </c>
      <c r="AA46" s="3" t="n">
        <v>0</v>
      </c>
      <c r="AB46" s="3" t="n">
        <v>0</v>
      </c>
      <c r="AC46" s="3" t="n">
        <v>0</v>
      </c>
      <c r="AD46" s="3" t="n">
        <v>0.336320737462048</v>
      </c>
      <c r="AE46" s="3" t="n">
        <v>0.353458682371877</v>
      </c>
      <c r="AF46" s="3" t="n">
        <v>0.533818634085671</v>
      </c>
      <c r="AG46" s="3" t="n">
        <v>0.357263050078648</v>
      </c>
      <c r="AH46" s="3" t="n">
        <v>0.356970406408896</v>
      </c>
      <c r="AI46" s="3" t="n">
        <v>0.367212934850203</v>
      </c>
      <c r="AJ46" s="3" t="n">
        <v>0.62847057102096</v>
      </c>
      <c r="AK46" s="3" t="n">
        <v>0.440190949994513</v>
      </c>
      <c r="AL46" s="3" t="n">
        <v>0.309</v>
      </c>
      <c r="AM46" s="3" t="n">
        <v>0.336</v>
      </c>
      <c r="AN46" s="3" t="n">
        <v>0.316</v>
      </c>
    </row>
    <row r="47" customFormat="false" ht="15" hidden="false" customHeight="false" outlineLevel="0" collapsed="false">
      <c r="A47" s="41" t="s">
        <v>574</v>
      </c>
      <c r="B47" s="41" t="s">
        <v>575</v>
      </c>
      <c r="C47" s="42" t="s">
        <v>576</v>
      </c>
      <c r="D47" s="3" t="n">
        <v>1</v>
      </c>
      <c r="E47" s="3" t="n">
        <v>0.104967626294034</v>
      </c>
      <c r="F47" s="3" t="n">
        <v>0.0213011319619726</v>
      </c>
      <c r="G47" s="3" t="n">
        <v>0.230708673226762</v>
      </c>
      <c r="H47" s="3" t="n">
        <v>0.183786321347136</v>
      </c>
      <c r="I47" s="3" t="n">
        <v>0.238376559242053</v>
      </c>
      <c r="J47" s="3" t="n">
        <v>0.243589274609504</v>
      </c>
      <c r="K47" s="3" t="n">
        <v>0.168727365841167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0</v>
      </c>
      <c r="Z47" s="3" t="n">
        <v>0</v>
      </c>
      <c r="AA47" s="3" t="n">
        <v>0</v>
      </c>
      <c r="AB47" s="3" t="n">
        <v>0</v>
      </c>
      <c r="AC47" s="3" t="n">
        <v>0</v>
      </c>
      <c r="AD47" s="3" t="n">
        <v>0.0984928851007792</v>
      </c>
      <c r="AE47" s="3" t="n">
        <v>0.105973588908805</v>
      </c>
      <c r="AF47" s="3" t="n">
        <v>0.107052712441014</v>
      </c>
      <c r="AG47" s="3" t="n">
        <v>0.107802611844753</v>
      </c>
      <c r="AH47" s="3" t="n">
        <v>0.506566192340052</v>
      </c>
      <c r="AI47" s="3" t="n">
        <v>0.106650327395106</v>
      </c>
      <c r="AJ47" s="3" t="n">
        <v>0.10822328712002</v>
      </c>
      <c r="AK47" s="3" t="n">
        <v>0.105498042945459</v>
      </c>
      <c r="AL47" s="3" t="n">
        <v>0.018</v>
      </c>
      <c r="AM47" s="3" t="n">
        <v>0.02</v>
      </c>
      <c r="AN47" s="3" t="n">
        <v>0.031</v>
      </c>
    </row>
    <row r="48" customFormat="false" ht="15" hidden="false" customHeight="false" outlineLevel="0" collapsed="false">
      <c r="A48" s="41" t="s">
        <v>577</v>
      </c>
      <c r="B48" s="41" t="s">
        <v>578</v>
      </c>
      <c r="C48" s="42" t="s">
        <v>579</v>
      </c>
      <c r="D48" s="3" t="n">
        <v>1</v>
      </c>
      <c r="E48" s="3" t="n">
        <v>0.0886649351916207</v>
      </c>
      <c r="F48" s="3" t="n">
        <v>0.0253875854052099</v>
      </c>
      <c r="G48" s="3" t="n">
        <v>0.0891871822072649</v>
      </c>
      <c r="H48" s="3" t="n">
        <v>0.0886954189072198</v>
      </c>
      <c r="I48" s="3" t="n">
        <v>0.0896769945495117</v>
      </c>
      <c r="J48" s="3" t="n">
        <v>0.0895733499164746</v>
      </c>
      <c r="K48" s="3" t="n">
        <v>0.0881528087695553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0</v>
      </c>
      <c r="Z48" s="3" t="n">
        <v>0</v>
      </c>
      <c r="AA48" s="3" t="n">
        <v>0</v>
      </c>
      <c r="AB48" s="3" t="n">
        <v>0</v>
      </c>
      <c r="AC48" s="3" t="n">
        <v>0</v>
      </c>
      <c r="AD48" s="3" t="n">
        <v>0.0853422101913158</v>
      </c>
      <c r="AE48" s="3" t="n">
        <v>0.0823974832644401</v>
      </c>
      <c r="AF48" s="3" t="n">
        <v>0.083659509090244</v>
      </c>
      <c r="AG48" s="3" t="n">
        <v>0.0834948970260087</v>
      </c>
      <c r="AH48" s="3" t="n">
        <v>0.08100742583312</v>
      </c>
      <c r="AI48" s="3" t="n">
        <v>0.0836412188608845</v>
      </c>
      <c r="AJ48" s="3" t="n">
        <v>0.0826535464754728</v>
      </c>
      <c r="AK48" s="3" t="n">
        <v>0.0823243223470022</v>
      </c>
      <c r="AL48" s="3" t="n">
        <v>0.065</v>
      </c>
      <c r="AM48" s="3" t="n">
        <v>0.07</v>
      </c>
      <c r="AN48" s="3" t="n">
        <v>0.067</v>
      </c>
    </row>
    <row r="49" customFormat="false" ht="15" hidden="false" customHeight="false" outlineLevel="0" collapsed="false">
      <c r="A49" s="41" t="s">
        <v>580</v>
      </c>
      <c r="B49" s="41" t="s">
        <v>581</v>
      </c>
      <c r="C49" s="42" t="s">
        <v>582</v>
      </c>
      <c r="D49" s="3" t="n">
        <v>1</v>
      </c>
      <c r="E49" s="3" t="n">
        <v>0.282</v>
      </c>
      <c r="F49" s="3" t="n">
        <v>0.0534253762706629</v>
      </c>
      <c r="G49" s="3" t="n">
        <v>0.189045384155784</v>
      </c>
      <c r="H49" s="3" t="n">
        <v>0.166044798868444</v>
      </c>
      <c r="I49" s="3" t="n">
        <v>0.226920778919901</v>
      </c>
      <c r="J49" s="3" t="n">
        <v>0.166428893684994</v>
      </c>
      <c r="K49" s="3" t="n">
        <v>0.166325249051957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  <c r="W49" s="3" t="n">
        <v>0</v>
      </c>
      <c r="X49" s="3" t="n">
        <v>0</v>
      </c>
      <c r="Y49" s="3" t="n">
        <v>0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.0428722976186121</v>
      </c>
      <c r="AE49" s="3" t="n">
        <v>0.0442257745912134</v>
      </c>
      <c r="AF49" s="3" t="n">
        <v>0.0454329297289388</v>
      </c>
      <c r="AG49" s="3" t="n">
        <v>0.0436953579397886</v>
      </c>
      <c r="AH49" s="3" t="n">
        <v>0.0444086768848081</v>
      </c>
      <c r="AI49" s="3" t="n">
        <v>0.0455792515638146</v>
      </c>
      <c r="AJ49" s="3" t="n">
        <v>0.0455060906463767</v>
      </c>
      <c r="AK49" s="3" t="n">
        <v>0.0447196107839192</v>
      </c>
      <c r="AL49" s="3" t="n">
        <v>0.267</v>
      </c>
      <c r="AM49" s="3" t="n">
        <v>0.284</v>
      </c>
      <c r="AN49" s="3" t="n">
        <v>0.277</v>
      </c>
    </row>
    <row r="50" customFormat="false" ht="15" hidden="false" customHeight="false" outlineLevel="0" collapsed="false">
      <c r="A50" s="41" t="s">
        <v>583</v>
      </c>
      <c r="B50" s="41" t="s">
        <v>584</v>
      </c>
      <c r="C50" s="42" t="s">
        <v>585</v>
      </c>
      <c r="D50" s="3" t="n">
        <v>1</v>
      </c>
      <c r="E50" s="3" t="n">
        <v>0.391</v>
      </c>
      <c r="F50" s="3" t="n">
        <v>0.218432874451801</v>
      </c>
      <c r="G50" s="3" t="n">
        <v>0.292059199375694</v>
      </c>
      <c r="H50" s="3" t="n">
        <v>0.289150235943959</v>
      </c>
      <c r="I50" s="3" t="n">
        <v>0.290089134384412</v>
      </c>
      <c r="J50" s="3" t="n">
        <v>0.293247247320481</v>
      </c>
      <c r="K50" s="3" t="n">
        <v>0.29155844947629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0.391</v>
      </c>
      <c r="AB50" s="3" t="n">
        <v>0.393</v>
      </c>
      <c r="AC50" s="3" t="n">
        <v>0.391</v>
      </c>
      <c r="AD50" s="3" t="n">
        <v>0.280279474704613</v>
      </c>
      <c r="AE50" s="3" t="n">
        <v>0.281687822365292</v>
      </c>
      <c r="AF50" s="3" t="n">
        <v>0.299612247137579</v>
      </c>
      <c r="AG50" s="3" t="n">
        <v>0.285547060760142</v>
      </c>
      <c r="AH50" s="3" t="n">
        <v>0.288674689980612</v>
      </c>
      <c r="AI50" s="3" t="n">
        <v>0.297929546036507</v>
      </c>
      <c r="AJ50" s="3" t="n">
        <v>0.315323554157369</v>
      </c>
      <c r="AK50" s="3" t="n">
        <v>0.293960566265501</v>
      </c>
      <c r="AL50" s="3" t="n">
        <v>0.224</v>
      </c>
      <c r="AM50" s="3" t="n">
        <v>0.247</v>
      </c>
      <c r="AN50" s="3" t="n">
        <v>0.245</v>
      </c>
    </row>
    <row r="51" customFormat="false" ht="15" hidden="false" customHeight="false" outlineLevel="0" collapsed="false">
      <c r="A51" s="41" t="s">
        <v>586</v>
      </c>
      <c r="B51" s="41" t="s">
        <v>587</v>
      </c>
      <c r="C51" s="42" t="s">
        <v>588</v>
      </c>
      <c r="D51" s="3" t="n">
        <v>1</v>
      </c>
      <c r="E51" s="3" t="n">
        <v>0.248</v>
      </c>
      <c r="F51" s="3" t="n">
        <v>0.0327151845484142</v>
      </c>
      <c r="G51" s="3" t="n">
        <v>0.0450935240394581</v>
      </c>
      <c r="H51" s="3" t="n">
        <v>0.0446708368389606</v>
      </c>
      <c r="I51" s="3" t="n">
        <v>0.0458962822060455</v>
      </c>
      <c r="J51" s="3" t="n">
        <v>0.0449695772518321</v>
      </c>
      <c r="K51" s="3" t="n">
        <v>0.0453048981234225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0</v>
      </c>
      <c r="AA51" s="3" t="n">
        <v>0</v>
      </c>
      <c r="AB51" s="3" t="n">
        <v>0</v>
      </c>
      <c r="AC51" s="3" t="n">
        <v>0</v>
      </c>
      <c r="AD51" s="3" t="n">
        <v>0.0596261477118923</v>
      </c>
      <c r="AE51" s="3" t="n">
        <v>0.0781541500530417</v>
      </c>
      <c r="AF51" s="3" t="n">
        <v>0.0623696821158137</v>
      </c>
      <c r="AG51" s="3" t="n">
        <v>0.0596261477118923</v>
      </c>
      <c r="AH51" s="3" t="n">
        <v>0.0599553718403629</v>
      </c>
      <c r="AI51" s="3" t="n">
        <v>0.0620221677579837</v>
      </c>
      <c r="AJ51" s="3" t="n">
        <v>0.0607601419321798</v>
      </c>
      <c r="AK51" s="3" t="n">
        <v>0.0602845959688334</v>
      </c>
      <c r="AL51" s="3" t="n">
        <v>0.075</v>
      </c>
      <c r="AM51" s="3" t="n">
        <v>0.081</v>
      </c>
      <c r="AN51" s="3" t="n">
        <v>0.082</v>
      </c>
    </row>
    <row r="52" customFormat="false" ht="15" hidden="false" customHeight="false" outlineLevel="0" collapsed="false">
      <c r="A52" s="41" t="s">
        <v>589</v>
      </c>
      <c r="B52" s="41" t="s">
        <v>590</v>
      </c>
      <c r="C52" s="42" t="s">
        <v>591</v>
      </c>
      <c r="D52" s="3" t="n">
        <v>1</v>
      </c>
      <c r="E52" s="3" t="n">
        <v>0.381</v>
      </c>
      <c r="F52" s="3" t="n">
        <v>0.116532699272049</v>
      </c>
      <c r="G52" s="3" t="n">
        <v>0.32662735486703</v>
      </c>
      <c r="H52" s="3" t="n">
        <v>0.328096230993404</v>
      </c>
      <c r="I52" s="3" t="n">
        <v>0.330772701223007</v>
      </c>
      <c r="J52" s="3" t="n">
        <v>0.325968467644584</v>
      </c>
      <c r="K52" s="3" t="n">
        <v>0.327346331589665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</v>
      </c>
      <c r="AA52" s="3" t="n">
        <v>0</v>
      </c>
      <c r="AB52" s="3" t="n">
        <v>0</v>
      </c>
      <c r="AC52" s="3" t="n">
        <v>0</v>
      </c>
      <c r="AD52" s="3" t="n">
        <v>0.319896111497238</v>
      </c>
      <c r="AE52" s="3" t="n">
        <v>0.318341442001683</v>
      </c>
      <c r="AF52" s="3" t="n">
        <v>0.33030325200278</v>
      </c>
      <c r="AG52" s="3" t="n">
        <v>0.328821743424663</v>
      </c>
      <c r="AH52" s="3" t="n">
        <v>0.320371657460585</v>
      </c>
      <c r="AI52" s="3" t="n">
        <v>0.333668654204924</v>
      </c>
      <c r="AJ52" s="3" t="n">
        <v>0.309269488239382</v>
      </c>
      <c r="AK52" s="3" t="n">
        <v>0.326023338332663</v>
      </c>
      <c r="AL52" s="3" t="n">
        <v>0.333</v>
      </c>
      <c r="AM52" s="3" t="n">
        <v>0.21</v>
      </c>
      <c r="AN52" s="3" t="n">
        <v>0.398</v>
      </c>
    </row>
    <row r="53" customFormat="false" ht="15" hidden="false" customHeight="false" outlineLevel="0" collapsed="false">
      <c r="A53" s="41" t="s">
        <v>592</v>
      </c>
      <c r="B53" s="41" t="s">
        <v>593</v>
      </c>
      <c r="C53" s="42" t="s">
        <v>594</v>
      </c>
      <c r="D53" s="3" t="n">
        <v>1</v>
      </c>
      <c r="E53" s="3" t="n">
        <v>0.398</v>
      </c>
      <c r="F53" s="3" t="n">
        <v>0.123313192132763</v>
      </c>
      <c r="G53" s="3" t="n">
        <v>0.324804294545854</v>
      </c>
      <c r="H53" s="3" t="n">
        <v>0.326761044250162</v>
      </c>
      <c r="I53" s="3" t="n">
        <v>0.326986623745595</v>
      </c>
      <c r="J53" s="3" t="n">
        <v>0.382838887466316</v>
      </c>
      <c r="K53" s="3" t="n">
        <v>0.446129177793223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0</v>
      </c>
      <c r="Z53" s="3" t="n">
        <v>0</v>
      </c>
      <c r="AA53" s="3" t="n">
        <v>0</v>
      </c>
      <c r="AB53" s="3" t="n">
        <v>0</v>
      </c>
      <c r="AC53" s="3" t="n">
        <v>0</v>
      </c>
      <c r="AD53" s="3" t="n">
        <v>0.244485495848118</v>
      </c>
      <c r="AE53" s="3" t="n">
        <v>0.192193730109376</v>
      </c>
      <c r="AF53" s="3" t="n">
        <v>0.193217982953506</v>
      </c>
      <c r="AG53" s="3" t="n">
        <v>0.189120971576984</v>
      </c>
      <c r="AH53" s="3" t="n">
        <v>0.193748399604931</v>
      </c>
      <c r="AI53" s="3" t="n">
        <v>0.189816000292644</v>
      </c>
      <c r="AJ53" s="3" t="n">
        <v>0.187895526209899</v>
      </c>
      <c r="AK53" s="3" t="n">
        <v>0.191297508870761</v>
      </c>
      <c r="AL53" s="3" t="n">
        <v>0.121</v>
      </c>
      <c r="AM53" s="3" t="n">
        <v>0.146</v>
      </c>
      <c r="AN53" s="3" t="n">
        <v>0.55</v>
      </c>
    </row>
    <row r="54" customFormat="false" ht="15" hidden="false" customHeight="false" outlineLevel="0" collapsed="false">
      <c r="A54" s="41" t="s">
        <v>595</v>
      </c>
      <c r="B54" s="41" t="s">
        <v>596</v>
      </c>
      <c r="C54" s="42" t="s">
        <v>597</v>
      </c>
      <c r="D54" s="3" t="n">
        <v>1</v>
      </c>
      <c r="E54" s="3" t="n">
        <v>0.318268281084245</v>
      </c>
      <c r="F54" s="3" t="n">
        <v>0.0713671182321071</v>
      </c>
      <c r="G54" s="3" t="n">
        <v>0.316943202741096</v>
      </c>
      <c r="H54" s="3" t="n">
        <v>0.316890417139164</v>
      </c>
      <c r="I54" s="3" t="n">
        <v>0.317652510029142</v>
      </c>
      <c r="J54" s="3" t="n">
        <v>0.315439392276646</v>
      </c>
      <c r="K54" s="3" t="n">
        <v>0.318243894111766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0</v>
      </c>
      <c r="Y54" s="3" t="n">
        <v>0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0.302154589018546</v>
      </c>
      <c r="AE54" s="3" t="n">
        <v>0.313018985258075</v>
      </c>
      <c r="AF54" s="3" t="n">
        <v>0.320408237919304</v>
      </c>
      <c r="AG54" s="3" t="n">
        <v>0.312433697918572</v>
      </c>
      <c r="AH54" s="3" t="n">
        <v>0.309781614661448</v>
      </c>
      <c r="AI54" s="3" t="n">
        <v>0.316914804111644</v>
      </c>
      <c r="AJ54" s="3" t="n">
        <v>0.313293338698467</v>
      </c>
      <c r="AK54" s="3" t="n">
        <v>0.311519186450598</v>
      </c>
      <c r="AL54" s="3" t="n">
        <v>0.055</v>
      </c>
      <c r="AM54" s="3" t="n">
        <v>0.065</v>
      </c>
      <c r="AN54" s="3" t="n">
        <v>0.064</v>
      </c>
    </row>
    <row r="55" customFormat="false" ht="15" hidden="false" customHeight="false" outlineLevel="0" collapsed="false">
      <c r="A55" s="41" t="s">
        <v>598</v>
      </c>
      <c r="B55" s="41" t="s">
        <v>599</v>
      </c>
      <c r="C55" s="42" t="s">
        <v>600</v>
      </c>
      <c r="D55" s="3" t="n">
        <v>1</v>
      </c>
      <c r="E55" s="3" t="n">
        <v>0.37</v>
      </c>
      <c r="F55" s="3" t="n">
        <v>0.20951065995212</v>
      </c>
      <c r="G55" s="3" t="n">
        <v>0.294981660996696</v>
      </c>
      <c r="H55" s="3" t="n">
        <v>0.295192108375706</v>
      </c>
      <c r="I55" s="3" t="n">
        <v>0.297094292229091</v>
      </c>
      <c r="J55" s="3" t="n">
        <v>0.294558047091244</v>
      </c>
      <c r="K55" s="3" t="n">
        <v>0.299782955944934</v>
      </c>
      <c r="L55" s="3" t="n">
        <v>0</v>
      </c>
      <c r="M55" s="3" t="n">
        <v>0.419</v>
      </c>
      <c r="N55" s="3" t="n">
        <v>0</v>
      </c>
      <c r="O55" s="3" t="n">
        <v>0.374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0.364</v>
      </c>
      <c r="Z55" s="3" t="n">
        <v>0</v>
      </c>
      <c r="AA55" s="3" t="n">
        <v>0.368</v>
      </c>
      <c r="AB55" s="3" t="n">
        <v>0.371</v>
      </c>
      <c r="AC55" s="3" t="n">
        <v>0.369</v>
      </c>
      <c r="AD55" s="3" t="n">
        <v>0.19274243699016</v>
      </c>
      <c r="AE55" s="3" t="n">
        <v>0.191535281852434</v>
      </c>
      <c r="AF55" s="3" t="n">
        <v>0.192833888136957</v>
      </c>
      <c r="AG55" s="3" t="n">
        <v>0.195943227128068</v>
      </c>
      <c r="AH55" s="3" t="n">
        <v>0.186761531989611</v>
      </c>
      <c r="AI55" s="3" t="n">
        <v>0.190931704283572</v>
      </c>
      <c r="AJ55" s="3" t="n">
        <v>0.190840253136774</v>
      </c>
      <c r="AK55" s="3" t="n">
        <v>0.208673226762264</v>
      </c>
      <c r="AL55" s="3" t="n">
        <v>0.158</v>
      </c>
      <c r="AM55" s="3" t="n">
        <v>0.138</v>
      </c>
      <c r="AN55" s="3" t="n">
        <v>0.134</v>
      </c>
    </row>
    <row r="56" customFormat="false" ht="15" hidden="false" customHeight="false" outlineLevel="0" collapsed="false">
      <c r="A56" s="41" t="s">
        <v>601</v>
      </c>
      <c r="B56" s="41" t="s">
        <v>602</v>
      </c>
      <c r="C56" s="42" t="s">
        <v>603</v>
      </c>
      <c r="D56" s="3" t="n">
        <v>1</v>
      </c>
      <c r="E56" s="3" t="n">
        <v>0.313403080074624</v>
      </c>
      <c r="F56" s="3" t="n">
        <v>0.0724674153467218</v>
      </c>
      <c r="G56" s="3" t="n">
        <v>0.067798868444477</v>
      </c>
      <c r="H56" s="3" t="n">
        <v>0.0670093036300008</v>
      </c>
      <c r="I56" s="3" t="n">
        <v>0.0672287863823146</v>
      </c>
      <c r="J56" s="3" t="n">
        <v>0.0673507212447111</v>
      </c>
      <c r="K56" s="3" t="n">
        <v>0.0663813390886588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</v>
      </c>
      <c r="X56" s="3" t="n">
        <v>0</v>
      </c>
      <c r="Y56" s="3" t="n">
        <v>0</v>
      </c>
      <c r="Z56" s="3" t="n">
        <v>0</v>
      </c>
      <c r="AA56" s="3" t="n">
        <v>0</v>
      </c>
      <c r="AB56" s="3" t="n">
        <v>0</v>
      </c>
      <c r="AC56" s="3" t="n">
        <v>0</v>
      </c>
      <c r="AD56" s="3" t="n">
        <v>0.312744631817683</v>
      </c>
      <c r="AE56" s="3" t="n">
        <v>0.317500091451147</v>
      </c>
      <c r="AF56" s="3" t="n">
        <v>0.516223433441855</v>
      </c>
      <c r="AG56" s="3" t="n">
        <v>0.3107509968175</v>
      </c>
      <c r="AH56" s="3" t="n">
        <v>0.516186852983136</v>
      </c>
      <c r="AI56" s="3" t="n">
        <v>0.838643596590701</v>
      </c>
      <c r="AJ56" s="3" t="n">
        <v>0.536342685737279</v>
      </c>
      <c r="AK56" s="3" t="n">
        <v>0.321030105717526</v>
      </c>
      <c r="AL56" s="3" t="n">
        <v>0.195</v>
      </c>
      <c r="AM56" s="3" t="n">
        <v>0.439</v>
      </c>
      <c r="AN56" s="3" t="n">
        <v>0.211</v>
      </c>
    </row>
    <row r="57" customFormat="false" ht="15" hidden="false" customHeight="false" outlineLevel="0" collapsed="false">
      <c r="A57" s="41" t="s">
        <v>604</v>
      </c>
      <c r="B57" s="41" t="s">
        <v>605</v>
      </c>
      <c r="C57" s="42" t="s">
        <v>606</v>
      </c>
      <c r="D57" s="3" t="n">
        <v>1</v>
      </c>
      <c r="E57" s="3" t="n">
        <v>0.235614734608772</v>
      </c>
      <c r="F57" s="3" t="n">
        <v>0.0664213971296534</v>
      </c>
      <c r="G57" s="3" t="n">
        <v>0.236588616161247</v>
      </c>
      <c r="H57" s="3" t="n">
        <v>0.235937861994123</v>
      </c>
      <c r="I57" s="3" t="n">
        <v>0.234547804562803</v>
      </c>
      <c r="J57" s="3" t="n">
        <v>0.23464535245272</v>
      </c>
      <c r="K57" s="3" t="n">
        <v>0.235803733645487</v>
      </c>
      <c r="L57" s="3" t="n">
        <v>0</v>
      </c>
      <c r="M57" s="3" t="n">
        <v>0</v>
      </c>
      <c r="N57" s="3" t="n">
        <v>0</v>
      </c>
      <c r="O57" s="3" t="n">
        <v>0.413</v>
      </c>
      <c r="P57" s="3" t="n">
        <v>0</v>
      </c>
      <c r="Q57" s="3" t="n">
        <v>0</v>
      </c>
      <c r="R57" s="3" t="n">
        <v>0</v>
      </c>
      <c r="S57" s="3" t="n">
        <v>0.454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.225738010754655</v>
      </c>
      <c r="AE57" s="3" t="n">
        <v>0.225335625708746</v>
      </c>
      <c r="AF57" s="3" t="n">
        <v>0.233127263415883</v>
      </c>
      <c r="AG57" s="3" t="n">
        <v>0.233017522039726</v>
      </c>
      <c r="AH57" s="3" t="n">
        <v>0.22694516589238</v>
      </c>
      <c r="AI57" s="3" t="n">
        <v>0.235303800709661</v>
      </c>
      <c r="AJ57" s="3" t="n">
        <v>0.229176573874236</v>
      </c>
      <c r="AK57" s="3" t="n">
        <v>0.22626842740608</v>
      </c>
      <c r="AL57" s="3" t="n">
        <v>0.158</v>
      </c>
      <c r="AM57" s="3" t="n">
        <v>0.167</v>
      </c>
      <c r="AN57" s="3" t="n">
        <v>0.164</v>
      </c>
    </row>
    <row r="58" customFormat="false" ht="15" hidden="false" customHeight="false" outlineLevel="0" collapsed="false">
      <c r="A58" s="41" t="s">
        <v>607</v>
      </c>
      <c r="B58" s="41" t="s">
        <v>608</v>
      </c>
      <c r="C58" s="42" t="s">
        <v>609</v>
      </c>
      <c r="D58" s="3" t="n">
        <v>1</v>
      </c>
      <c r="E58" s="3" t="n">
        <v>0.348</v>
      </c>
      <c r="F58" s="3" t="n">
        <v>0.161095029528559</v>
      </c>
      <c r="G58" s="3" t="n">
        <v>0.071526100157296</v>
      </c>
      <c r="H58" s="3" t="n">
        <v>0.0764409652363707</v>
      </c>
      <c r="I58" s="3" t="n">
        <v>0.073532818768214</v>
      </c>
      <c r="J58" s="3" t="n">
        <v>0.0716916023460267</v>
      </c>
      <c r="K58" s="3" t="n">
        <v>0.0731974978966236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  <c r="W58" s="3" t="n">
        <v>0</v>
      </c>
      <c r="X58" s="3" t="n">
        <v>0</v>
      </c>
      <c r="Y58" s="3" t="n">
        <v>0</v>
      </c>
      <c r="Z58" s="3" t="n">
        <v>0</v>
      </c>
      <c r="AA58" s="3" t="n">
        <v>0.347</v>
      </c>
      <c r="AB58" s="3" t="n">
        <v>0.351</v>
      </c>
      <c r="AC58" s="3" t="n">
        <v>0.348</v>
      </c>
      <c r="AD58" s="3" t="n">
        <v>0.20005852873395</v>
      </c>
      <c r="AE58" s="3" t="n">
        <v>0.170922193364305</v>
      </c>
      <c r="AF58" s="3" t="n">
        <v>0.175586201850971</v>
      </c>
      <c r="AG58" s="3" t="n">
        <v>0.172056187584592</v>
      </c>
      <c r="AH58" s="3" t="n">
        <v>0.171836704832279</v>
      </c>
      <c r="AI58" s="3" t="n">
        <v>0.174982624282109</v>
      </c>
      <c r="AJ58" s="3" t="n">
        <v>0.170355196254161</v>
      </c>
      <c r="AK58" s="3" t="n">
        <v>0.172019607125873</v>
      </c>
      <c r="AL58" s="3" t="n">
        <v>0.132</v>
      </c>
      <c r="AM58" s="3" t="n">
        <v>0.137</v>
      </c>
      <c r="AN58" s="3" t="n">
        <v>0.136</v>
      </c>
    </row>
    <row r="59" customFormat="false" ht="15" hidden="false" customHeight="false" outlineLevel="0" collapsed="false">
      <c r="A59" s="41" t="s">
        <v>610</v>
      </c>
      <c r="B59" s="41" t="s">
        <v>611</v>
      </c>
      <c r="C59" s="42" t="s">
        <v>612</v>
      </c>
      <c r="D59" s="3" t="n">
        <v>1</v>
      </c>
      <c r="E59" s="3" t="n">
        <v>0.0205765080294107</v>
      </c>
      <c r="F59" s="3" t="n">
        <v>0.00635434758751874</v>
      </c>
      <c r="G59" s="3" t="n">
        <v>0.0212846691297509</v>
      </c>
      <c r="H59" s="3" t="n">
        <v>0.0207350233505261</v>
      </c>
      <c r="I59" s="3" t="n">
        <v>0.0206435722037288</v>
      </c>
      <c r="J59" s="3" t="n">
        <v>0.0208203777542037</v>
      </c>
      <c r="K59" s="3" t="n">
        <v>0.0206313787174891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  <c r="W59" s="3" t="n">
        <v>0</v>
      </c>
      <c r="X59" s="3" t="n">
        <v>0</v>
      </c>
      <c r="Y59" s="3" t="n">
        <v>0</v>
      </c>
      <c r="Z59" s="3" t="n">
        <v>0</v>
      </c>
      <c r="AA59" s="3" t="n">
        <v>0</v>
      </c>
      <c r="AB59" s="3" t="n">
        <v>0</v>
      </c>
      <c r="AC59" s="3" t="n">
        <v>0</v>
      </c>
      <c r="AD59" s="3" t="n">
        <v>0.0180707466071625</v>
      </c>
      <c r="AE59" s="3" t="n">
        <v>0.0164977868822475</v>
      </c>
      <c r="AF59" s="3" t="n">
        <v>0.0192230310568095</v>
      </c>
      <c r="AG59" s="3" t="n">
        <v>0.0184182609649925</v>
      </c>
      <c r="AH59" s="3" t="n">
        <v>0.0190767092219336</v>
      </c>
      <c r="AI59" s="3" t="n">
        <v>0.018399970735633</v>
      </c>
      <c r="AJ59" s="3" t="n">
        <v>0.019936350001829</v>
      </c>
      <c r="AK59" s="3" t="n">
        <v>0.01955225518528</v>
      </c>
      <c r="AL59" s="3" t="n">
        <v>0.018</v>
      </c>
      <c r="AM59" s="3" t="n">
        <v>0.019</v>
      </c>
      <c r="AN59" s="3" t="n">
        <v>0.019</v>
      </c>
    </row>
    <row r="60" customFormat="false" ht="15" hidden="false" customHeight="false" outlineLevel="0" collapsed="false">
      <c r="A60" s="41" t="s">
        <v>613</v>
      </c>
      <c r="B60" s="41" t="s">
        <v>614</v>
      </c>
      <c r="C60" s="42" t="s">
        <v>615</v>
      </c>
      <c r="D60" s="3" t="n">
        <v>1</v>
      </c>
      <c r="E60" s="3" t="n">
        <v>0.357006986867615</v>
      </c>
      <c r="F60" s="3" t="n">
        <v>0.100213273829121</v>
      </c>
      <c r="G60" s="3" t="n">
        <v>0.346511626489129</v>
      </c>
      <c r="H60" s="3" t="n">
        <v>0.348447159527381</v>
      </c>
      <c r="I60" s="3" t="n">
        <v>0.348672739022814</v>
      </c>
      <c r="J60" s="3" t="n">
        <v>0.352623428564461</v>
      </c>
      <c r="K60" s="3" t="n">
        <v>0.348623965077855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  <c r="W60" s="3" t="n">
        <v>0</v>
      </c>
      <c r="X60" s="3" t="n">
        <v>0</v>
      </c>
      <c r="Y60" s="3" t="n">
        <v>0</v>
      </c>
      <c r="Z60" s="3" t="n">
        <v>0</v>
      </c>
      <c r="AA60" s="3" t="n">
        <v>0</v>
      </c>
      <c r="AB60" s="3" t="n">
        <v>0</v>
      </c>
      <c r="AC60" s="3" t="n">
        <v>0</v>
      </c>
      <c r="AD60" s="3" t="n">
        <v>0.350824889344112</v>
      </c>
      <c r="AE60" s="3" t="n">
        <v>0.347514357830047</v>
      </c>
      <c r="AF60" s="3" t="n">
        <v>0.357939788564949</v>
      </c>
      <c r="AG60" s="3" t="n">
        <v>0.361524673519406</v>
      </c>
      <c r="AH60" s="3" t="n">
        <v>0.348538610674178</v>
      </c>
      <c r="AI60" s="3" t="n">
        <v>0.364560851593079</v>
      </c>
      <c r="AJ60" s="3" t="n">
        <v>0.327230493470388</v>
      </c>
      <c r="AK60" s="3" t="n">
        <v>0.352105205399276</v>
      </c>
      <c r="AL60" s="3" t="n">
        <v>0.197</v>
      </c>
      <c r="AM60" s="3" t="n">
        <v>0.242</v>
      </c>
      <c r="AN60" s="3" t="n">
        <v>0.231</v>
      </c>
    </row>
    <row r="61" customFormat="false" ht="15" hidden="false" customHeight="false" outlineLevel="0" collapsed="false">
      <c r="A61" s="41" t="s">
        <v>616</v>
      </c>
      <c r="B61" s="41" t="s">
        <v>617</v>
      </c>
      <c r="C61" s="42" t="s">
        <v>618</v>
      </c>
      <c r="D61" s="3" t="n">
        <v>1</v>
      </c>
      <c r="E61" s="3" t="n">
        <v>0.104912755605955</v>
      </c>
      <c r="F61" s="3" t="n">
        <v>0.0251707242524377</v>
      </c>
      <c r="G61" s="3" t="n">
        <v>0.0641690504932265</v>
      </c>
      <c r="H61" s="3" t="n">
        <v>0.0644059943178354</v>
      </c>
      <c r="I61" s="3" t="n">
        <v>0.0647717989050249</v>
      </c>
      <c r="J61" s="3" t="n">
        <v>0.0640523832168855</v>
      </c>
      <c r="K61" s="3" t="n">
        <v>0.0645401226664716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0</v>
      </c>
      <c r="Z61" s="3" t="n">
        <v>0</v>
      </c>
      <c r="AA61" s="3" t="n">
        <v>0</v>
      </c>
      <c r="AB61" s="3" t="n">
        <v>0</v>
      </c>
      <c r="AC61" s="3" t="n">
        <v>0</v>
      </c>
      <c r="AD61" s="3" t="n">
        <v>0.0972308592749753</v>
      </c>
      <c r="AE61" s="3" t="n">
        <v>0.102022899367158</v>
      </c>
      <c r="AF61" s="3" t="n">
        <v>0.10474814354172</v>
      </c>
      <c r="AG61" s="3" t="n">
        <v>0.103778761385668</v>
      </c>
      <c r="AH61" s="3" t="n">
        <v>0.102589896477302</v>
      </c>
      <c r="AI61" s="3" t="n">
        <v>0.105351721110583</v>
      </c>
      <c r="AJ61" s="3" t="n">
        <v>0.101035226981746</v>
      </c>
      <c r="AK61" s="3" t="n">
        <v>0.102150930972674</v>
      </c>
      <c r="AL61" s="3" t="n">
        <v>0.055</v>
      </c>
      <c r="AM61" s="3" t="n">
        <v>0.057</v>
      </c>
      <c r="AN61" s="3" t="n">
        <v>0.051</v>
      </c>
    </row>
    <row r="62" customFormat="false" ht="15" hidden="false" customHeight="false" outlineLevel="0" collapsed="false">
      <c r="A62" s="41" t="s">
        <v>619</v>
      </c>
      <c r="B62" s="41" t="s">
        <v>620</v>
      </c>
      <c r="C62" s="42" t="s">
        <v>621</v>
      </c>
      <c r="D62" s="3" t="n">
        <v>1</v>
      </c>
      <c r="E62" s="3" t="n">
        <v>0.376</v>
      </c>
      <c r="F62" s="3" t="n">
        <v>0.0290045018351197</v>
      </c>
      <c r="G62" s="3" t="n">
        <v>0.01592337613247</v>
      </c>
      <c r="H62" s="3" t="n">
        <v>0.0158942093133848</v>
      </c>
      <c r="I62" s="3" t="n">
        <v>0.0159003060565046</v>
      </c>
      <c r="J62" s="3" t="n">
        <v>0.0158210483959469</v>
      </c>
      <c r="K62" s="3" t="n">
        <v>0.0158088549097072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0</v>
      </c>
      <c r="AD62" s="3" t="n">
        <v>0.0126019680286791</v>
      </c>
      <c r="AE62" s="3" t="n">
        <v>0.0130043530745876</v>
      </c>
      <c r="AF62" s="3" t="n">
        <v>0.0134798990379339</v>
      </c>
      <c r="AG62" s="3" t="n">
        <v>0.0130409335333065</v>
      </c>
      <c r="AH62" s="3" t="n">
        <v>0.013059223762666</v>
      </c>
      <c r="AI62" s="3" t="n">
        <v>0.0135347697260124</v>
      </c>
      <c r="AJ62" s="3" t="n">
        <v>0.0131872553681823</v>
      </c>
      <c r="AK62" s="3" t="n">
        <v>0.0132969967443392</v>
      </c>
      <c r="AL62" s="3" t="n">
        <v>0.351</v>
      </c>
      <c r="AM62" s="3" t="n">
        <v>0.016</v>
      </c>
      <c r="AN62" s="3" t="n">
        <v>0.581</v>
      </c>
    </row>
    <row r="63" customFormat="false" ht="15" hidden="false" customHeight="false" outlineLevel="0" collapsed="false">
      <c r="A63" s="41" t="s">
        <v>622</v>
      </c>
      <c r="B63" s="41" t="s">
        <v>623</v>
      </c>
      <c r="C63" s="42" t="s">
        <v>624</v>
      </c>
      <c r="D63" s="3" t="n">
        <v>1</v>
      </c>
      <c r="E63" s="3" t="n">
        <v>0.375577666410603</v>
      </c>
      <c r="F63" s="3" t="n">
        <v>0.0658620055033268</v>
      </c>
      <c r="G63" s="3" t="n">
        <v>0.380035251368719</v>
      </c>
      <c r="H63" s="3" t="n">
        <v>0.382052407603858</v>
      </c>
      <c r="I63" s="3" t="n">
        <v>0.377205496823597</v>
      </c>
      <c r="J63" s="3" t="n">
        <v>0.381857311824023</v>
      </c>
      <c r="K63" s="3" t="n">
        <v>0.378351684530124</v>
      </c>
      <c r="L63" s="3" t="n">
        <v>0</v>
      </c>
      <c r="M63" s="3" t="n">
        <v>0.397</v>
      </c>
      <c r="N63" s="3" t="n">
        <v>0.391</v>
      </c>
      <c r="O63" s="3" t="n">
        <v>0</v>
      </c>
      <c r="P63" s="3" t="n">
        <v>0</v>
      </c>
      <c r="Q63" s="3" t="n">
        <v>0</v>
      </c>
      <c r="R63" s="3" t="n">
        <v>0.437</v>
      </c>
      <c r="S63" s="3" t="n">
        <v>0</v>
      </c>
      <c r="T63" s="3" t="n">
        <v>0</v>
      </c>
      <c r="U63" s="3" t="n">
        <v>0</v>
      </c>
      <c r="V63" s="3" t="n">
        <v>0</v>
      </c>
      <c r="W63" s="3" t="n">
        <v>0.426</v>
      </c>
      <c r="X63" s="3" t="n">
        <v>0</v>
      </c>
      <c r="Y63" s="3" t="n">
        <v>0</v>
      </c>
      <c r="Z63" s="3" t="n">
        <v>0</v>
      </c>
      <c r="AA63" s="3" t="n">
        <v>0</v>
      </c>
      <c r="AB63" s="3" t="n">
        <v>0</v>
      </c>
      <c r="AC63" s="3" t="n">
        <v>0</v>
      </c>
      <c r="AD63" s="3" t="n">
        <v>0.228408384241138</v>
      </c>
      <c r="AE63" s="3" t="n">
        <v>0.210611991074368</v>
      </c>
      <c r="AF63" s="3" t="n">
        <v>0.210740022679884</v>
      </c>
      <c r="AG63" s="3" t="n">
        <v>0.207850166441087</v>
      </c>
      <c r="AH63" s="3" t="n">
        <v>0.204996890661009</v>
      </c>
      <c r="AI63" s="3" t="n">
        <v>0.209807220982551</v>
      </c>
      <c r="AJ63" s="3" t="n">
        <v>0.203497091853532</v>
      </c>
      <c r="AK63" s="3" t="n">
        <v>0.284888612503201</v>
      </c>
      <c r="AL63" s="3" t="n">
        <v>0.093</v>
      </c>
      <c r="AM63" s="3" t="n">
        <v>0.102</v>
      </c>
      <c r="AN63" s="3" t="n">
        <v>0.102</v>
      </c>
    </row>
    <row r="64" customFormat="false" ht="15" hidden="false" customHeight="false" outlineLevel="0" collapsed="false">
      <c r="A64" s="41" t="s">
        <v>625</v>
      </c>
      <c r="B64" s="41" t="s">
        <v>626</v>
      </c>
      <c r="C64" s="42" t="s">
        <v>627</v>
      </c>
      <c r="D64" s="3" t="n">
        <v>1</v>
      </c>
      <c r="E64" s="3" t="n">
        <v>0.183798514833376</v>
      </c>
      <c r="F64" s="3" t="n">
        <v>0.0394388817760219</v>
      </c>
      <c r="G64" s="3" t="n">
        <v>0.012935837875407</v>
      </c>
      <c r="H64" s="3" t="n">
        <v>0.0137298655058468</v>
      </c>
      <c r="I64" s="3" t="n">
        <v>0.0130714172489056</v>
      </c>
      <c r="J64" s="3" t="n">
        <v>0.0134250283498555</v>
      </c>
      <c r="K64" s="3" t="n">
        <v>0.0131262879369841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  <c r="AA64" s="3" t="n">
        <v>0</v>
      </c>
      <c r="AB64" s="3" t="n">
        <v>0</v>
      </c>
      <c r="AC64" s="3" t="n">
        <v>0</v>
      </c>
      <c r="AD64" s="3" t="n">
        <v>0.204905439514212</v>
      </c>
      <c r="AE64" s="3" t="n">
        <v>0.184841057906866</v>
      </c>
      <c r="AF64" s="3" t="n">
        <v>0.184072868273768</v>
      </c>
      <c r="AG64" s="3" t="n">
        <v>0.174818012217873</v>
      </c>
      <c r="AH64" s="3" t="n">
        <v>0.179957566667886</v>
      </c>
      <c r="AI64" s="3" t="n">
        <v>0.180908658594579</v>
      </c>
      <c r="AJ64" s="3" t="n">
        <v>0.183853385521454</v>
      </c>
      <c r="AK64" s="3" t="n">
        <v>0.178110253502579</v>
      </c>
      <c r="AL64" s="3" t="n">
        <v>0.106</v>
      </c>
      <c r="AM64" s="3" t="n">
        <v>0.124</v>
      </c>
      <c r="AN64" s="3" t="n">
        <v>0.113</v>
      </c>
    </row>
    <row r="65" customFormat="false" ht="15" hidden="false" customHeight="false" outlineLevel="0" collapsed="false">
      <c r="A65" s="41" t="s">
        <v>628</v>
      </c>
      <c r="B65" s="41" t="s">
        <v>629</v>
      </c>
      <c r="C65" s="42" t="s">
        <v>630</v>
      </c>
      <c r="D65" s="3" t="n">
        <v>1</v>
      </c>
      <c r="E65" s="3" t="n">
        <v>0.37</v>
      </c>
      <c r="F65" s="3" t="n">
        <v>0.0857620977673727</v>
      </c>
      <c r="G65" s="3" t="n">
        <v>0.162003804367707</v>
      </c>
      <c r="H65" s="3" t="n">
        <v>0.159533477216471</v>
      </c>
      <c r="I65" s="3" t="n">
        <v>0.161539305702894</v>
      </c>
      <c r="J65" s="3" t="n">
        <v>0.178280962309934</v>
      </c>
      <c r="K65" s="3" t="n">
        <v>0.161813659143286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  <c r="Z65" s="3" t="n">
        <v>0</v>
      </c>
      <c r="AA65" s="3" t="n">
        <v>0</v>
      </c>
      <c r="AB65" s="3" t="n">
        <v>0</v>
      </c>
      <c r="AC65" s="3" t="n">
        <v>0</v>
      </c>
      <c r="AD65" s="3" t="n">
        <v>0.155137725427077</v>
      </c>
      <c r="AE65" s="3" t="n">
        <v>0.152046676665325</v>
      </c>
      <c r="AF65" s="3" t="n">
        <v>0.155174305885796</v>
      </c>
      <c r="AG65" s="3" t="n">
        <v>0.153857409371914</v>
      </c>
      <c r="AH65" s="3" t="n">
        <v>0.150967553133116</v>
      </c>
      <c r="AI65" s="3" t="n">
        <v>0.155485239784907</v>
      </c>
      <c r="AJ65" s="3" t="n">
        <v>0.142151662581849</v>
      </c>
      <c r="AK65" s="3" t="n">
        <v>0.149028788821012</v>
      </c>
      <c r="AL65" s="3" t="n">
        <v>0.506</v>
      </c>
      <c r="AM65" s="3" t="n">
        <v>0.148</v>
      </c>
      <c r="AN65" s="3" t="n">
        <v>0.142</v>
      </c>
    </row>
    <row r="66" customFormat="false" ht="15" hidden="false" customHeight="false" outlineLevel="0" collapsed="false">
      <c r="A66" s="41" t="s">
        <v>631</v>
      </c>
      <c r="B66" s="41" t="s">
        <v>632</v>
      </c>
      <c r="C66" s="42" t="s">
        <v>633</v>
      </c>
      <c r="D66" s="3" t="n">
        <v>1</v>
      </c>
      <c r="E66" s="3" t="n">
        <v>0.367</v>
      </c>
      <c r="F66" s="3" t="n">
        <v>0.108235822023875</v>
      </c>
      <c r="G66" s="3" t="n">
        <v>0.197917218421919</v>
      </c>
      <c r="H66" s="3" t="n">
        <v>0.197967345843851</v>
      </c>
      <c r="I66" s="3" t="n">
        <v>0.20006462547707</v>
      </c>
      <c r="J66" s="3" t="n">
        <v>0.197107705063955</v>
      </c>
      <c r="K66" s="3" t="n">
        <v>0.201942422357976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.350422504298204</v>
      </c>
      <c r="AE66" s="3" t="n">
        <v>0.354300032922413</v>
      </c>
      <c r="AF66" s="3" t="n">
        <v>0.355946153564766</v>
      </c>
      <c r="AG66" s="3" t="n">
        <v>0.341643194205655</v>
      </c>
      <c r="AH66" s="3" t="n">
        <v>0.345374400994988</v>
      </c>
      <c r="AI66" s="3" t="n">
        <v>0.35440977429857</v>
      </c>
      <c r="AJ66" s="3" t="n">
        <v>0.34219190108644</v>
      </c>
      <c r="AK66" s="3" t="n">
        <v>0.347258294619015</v>
      </c>
      <c r="AL66" s="3" t="n">
        <v>0.342</v>
      </c>
      <c r="AM66" s="3" t="n">
        <v>0.373</v>
      </c>
      <c r="AN66" s="3" t="n">
        <v>0.364</v>
      </c>
    </row>
    <row r="67" customFormat="false" ht="15" hidden="false" customHeight="false" outlineLevel="0" collapsed="false">
      <c r="A67" s="41" t="s">
        <v>634</v>
      </c>
      <c r="B67" s="41" t="s">
        <v>635</v>
      </c>
      <c r="C67" s="42" t="s">
        <v>636</v>
      </c>
      <c r="D67" s="3" t="n">
        <v>1</v>
      </c>
      <c r="E67" s="3" t="n">
        <v>0.129092438819183</v>
      </c>
      <c r="F67" s="3" t="n">
        <v>0.0330021094731195</v>
      </c>
      <c r="G67" s="3" t="n">
        <v>0.0964608650059138</v>
      </c>
      <c r="H67" s="3" t="n">
        <v>0.0970479569813806</v>
      </c>
      <c r="I67" s="3" t="n">
        <v>0.0960358976234895</v>
      </c>
      <c r="J67" s="3" t="n">
        <v>0.0955237712014242</v>
      </c>
      <c r="K67" s="3" t="n">
        <v>0.0969686993208229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.121630025240517</v>
      </c>
      <c r="AE67" s="3" t="n">
        <v>0.125269780883052</v>
      </c>
      <c r="AF67" s="3" t="n">
        <v>0.12987891868164</v>
      </c>
      <c r="AG67" s="3" t="n">
        <v>0.128616892855836</v>
      </c>
      <c r="AH67" s="3" t="n">
        <v>0.127281706112595</v>
      </c>
      <c r="AI67" s="3" t="n">
        <v>0.129458243406372</v>
      </c>
      <c r="AJ67" s="3" t="n">
        <v>0.116911146065772</v>
      </c>
      <c r="AK67" s="3" t="n">
        <v>0.131927424369902</v>
      </c>
      <c r="AL67" s="3" t="n">
        <v>0.069</v>
      </c>
      <c r="AM67" s="3" t="n">
        <v>0.077</v>
      </c>
      <c r="AN67" s="3" t="n">
        <v>0.072</v>
      </c>
    </row>
    <row r="68" customFormat="false" ht="15" hidden="false" customHeight="false" outlineLevel="0" collapsed="false">
      <c r="A68" s="41" t="s">
        <v>637</v>
      </c>
      <c r="B68" s="41" t="s">
        <v>638</v>
      </c>
      <c r="C68" s="42" t="s">
        <v>639</v>
      </c>
      <c r="D68" s="3" t="n">
        <v>1</v>
      </c>
      <c r="E68" s="3" t="n">
        <v>0.328</v>
      </c>
      <c r="F68" s="3" t="n">
        <v>0.0483088853934228</v>
      </c>
      <c r="G68" s="3" t="n">
        <v>0.137209264610845</v>
      </c>
      <c r="H68" s="3" t="n">
        <v>0.137524234553901</v>
      </c>
      <c r="I68" s="3" t="n">
        <v>0.137487654095182</v>
      </c>
      <c r="J68" s="3" t="n">
        <v>0.13512211776469</v>
      </c>
      <c r="K68" s="3" t="n">
        <v>0.137597395471339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0</v>
      </c>
      <c r="Z68" s="3" t="n">
        <v>0</v>
      </c>
      <c r="AA68" s="3" t="n">
        <v>0</v>
      </c>
      <c r="AB68" s="3" t="n">
        <v>0</v>
      </c>
      <c r="AC68" s="3" t="n">
        <v>0</v>
      </c>
      <c r="AD68" s="3" t="n">
        <v>0.091268244503786</v>
      </c>
      <c r="AE68" s="3" t="n">
        <v>0.0928229139993415</v>
      </c>
      <c r="AF68" s="3" t="n">
        <v>0.0959322529904525</v>
      </c>
      <c r="AG68" s="3" t="n">
        <v>0.0973040201924132</v>
      </c>
      <c r="AH68" s="3" t="n">
        <v>0.0922924973479167</v>
      </c>
      <c r="AI68" s="3" t="n">
        <v>0.0959688334491715</v>
      </c>
      <c r="AJ68" s="3" t="n">
        <v>0.0919449829900867</v>
      </c>
      <c r="AK68" s="3" t="n">
        <v>0.091652339320335</v>
      </c>
      <c r="AL68" s="3" t="n">
        <v>0.08</v>
      </c>
      <c r="AM68" s="3" t="n">
        <v>0.072</v>
      </c>
      <c r="AN68" s="3" t="n">
        <v>0.067</v>
      </c>
    </row>
    <row r="69" customFormat="false" ht="15" hidden="false" customHeight="false" outlineLevel="0" collapsed="false">
      <c r="A69" s="41" t="s">
        <v>640</v>
      </c>
      <c r="B69" s="41" t="s">
        <v>641</v>
      </c>
      <c r="C69" s="42" t="s">
        <v>642</v>
      </c>
      <c r="D69" s="3" t="n">
        <v>1</v>
      </c>
      <c r="E69" s="3" t="n">
        <v>0.377</v>
      </c>
      <c r="F69" s="3" t="n">
        <v>0.117855784386647</v>
      </c>
      <c r="G69" s="3" t="n">
        <v>0.241342222384802</v>
      </c>
      <c r="H69" s="3" t="n">
        <v>0.241363963370767</v>
      </c>
      <c r="I69" s="3" t="n">
        <v>0.24230895855434</v>
      </c>
      <c r="J69" s="3" t="n">
        <v>0.240101937544964</v>
      </c>
      <c r="K69" s="3" t="n">
        <v>0.243540500664545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.232322493324066</v>
      </c>
      <c r="AE69" s="3" t="n">
        <v>0.234334418553609</v>
      </c>
      <c r="AF69" s="3" t="n">
        <v>0.239803197132092</v>
      </c>
      <c r="AG69" s="3" t="n">
        <v>0.238303398324615</v>
      </c>
      <c r="AH69" s="3" t="n">
        <v>0.233218714562681</v>
      </c>
      <c r="AI69" s="3" t="n">
        <v>0.238760654058602</v>
      </c>
      <c r="AJ69" s="3" t="n">
        <v>0.234517320847203</v>
      </c>
      <c r="AK69" s="3" t="n">
        <v>0.233822292131543</v>
      </c>
      <c r="AL69" s="3" t="n">
        <v>0.152</v>
      </c>
      <c r="AM69" s="3" t="n">
        <v>0.178</v>
      </c>
      <c r="AN69" s="3" t="n">
        <v>0.17</v>
      </c>
    </row>
    <row r="70" customFormat="false" ht="15" hidden="false" customHeight="false" outlineLevel="0" collapsed="false">
      <c r="A70" s="41" t="s">
        <v>643</v>
      </c>
      <c r="B70" s="41" t="s">
        <v>644</v>
      </c>
      <c r="C70" s="42" t="s">
        <v>645</v>
      </c>
      <c r="D70" s="3" t="n">
        <v>1</v>
      </c>
      <c r="E70" s="3" t="n">
        <v>0.214</v>
      </c>
      <c r="F70" s="3" t="n">
        <v>0.0559742603634471</v>
      </c>
      <c r="G70" s="3" t="n">
        <v>0.149297521064247</v>
      </c>
      <c r="H70" s="3" t="n">
        <v>0.149065369279731</v>
      </c>
      <c r="I70" s="3" t="n">
        <v>0.149906719830267</v>
      </c>
      <c r="J70" s="3" t="n">
        <v>0.147193669141945</v>
      </c>
      <c r="K70" s="3" t="n">
        <v>0.150900488958798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.14420016827011</v>
      </c>
      <c r="AE70" s="3" t="n">
        <v>0.134707539232542</v>
      </c>
      <c r="AF70" s="3" t="n">
        <v>0.138036360975967</v>
      </c>
      <c r="AG70" s="3" t="n">
        <v>0.1417675677653</v>
      </c>
      <c r="AH70" s="3" t="n">
        <v>0.134012510516882</v>
      </c>
      <c r="AI70" s="3" t="n">
        <v>0.136957237443758</v>
      </c>
      <c r="AJ70" s="3" t="n">
        <v>0.12570874638768</v>
      </c>
      <c r="AK70" s="3" t="n">
        <v>0.132567582397483</v>
      </c>
      <c r="AL70" s="3" t="n">
        <v>0.215</v>
      </c>
      <c r="AM70" s="3" t="n">
        <v>0.22</v>
      </c>
      <c r="AN70" s="3" t="n">
        <v>0.214</v>
      </c>
    </row>
    <row r="71" customFormat="false" ht="15" hidden="false" customHeight="false" outlineLevel="0" collapsed="false">
      <c r="A71" s="41" t="s">
        <v>646</v>
      </c>
      <c r="B71" s="41" t="s">
        <v>647</v>
      </c>
      <c r="C71" s="42" t="s">
        <v>648</v>
      </c>
      <c r="D71" s="3" t="n">
        <v>1</v>
      </c>
      <c r="E71" s="3" t="n">
        <v>0.384</v>
      </c>
      <c r="F71" s="3" t="n">
        <v>0.180371648518695</v>
      </c>
      <c r="G71" s="3" t="n">
        <v>0.0724956164416968</v>
      </c>
      <c r="H71" s="3" t="n">
        <v>0.0733743034470986</v>
      </c>
      <c r="I71" s="3" t="n">
        <v>0.0715452805111509</v>
      </c>
      <c r="J71" s="3" t="n">
        <v>0.0729475314287108</v>
      </c>
      <c r="K71" s="3" t="n">
        <v>0.0738681396398044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</v>
      </c>
      <c r="X71" s="3" t="n">
        <v>0</v>
      </c>
      <c r="Y71" s="3" t="n">
        <v>0</v>
      </c>
      <c r="Z71" s="3" t="n">
        <v>0</v>
      </c>
      <c r="AA71" s="3" t="n">
        <v>0.384</v>
      </c>
      <c r="AB71" s="3" t="n">
        <v>0.385</v>
      </c>
      <c r="AC71" s="3" t="n">
        <v>0.385</v>
      </c>
      <c r="AD71" s="3" t="n">
        <v>0.159874894831181</v>
      </c>
      <c r="AE71" s="3" t="n">
        <v>0.116527051249223</v>
      </c>
      <c r="AF71" s="3" t="n">
        <v>0.118392654643889</v>
      </c>
      <c r="AG71" s="3" t="n">
        <v>0.111003401982661</v>
      </c>
      <c r="AH71" s="3" t="n">
        <v>0.112997036982844</v>
      </c>
      <c r="AI71" s="3" t="n">
        <v>0.118282913267732</v>
      </c>
      <c r="AJ71" s="3" t="n">
        <v>0.113289680652595</v>
      </c>
      <c r="AK71" s="3" t="n">
        <v>0.120349709185353</v>
      </c>
      <c r="AL71" s="3" t="n">
        <v>0.067</v>
      </c>
      <c r="AM71" s="3" t="n">
        <v>0.074</v>
      </c>
      <c r="AN71" s="3" t="n">
        <v>0.064</v>
      </c>
    </row>
    <row r="72" customFormat="false" ht="15" hidden="false" customHeight="false" outlineLevel="0" collapsed="false">
      <c r="A72" s="41" t="s">
        <v>649</v>
      </c>
      <c r="B72" s="41" t="s">
        <v>650</v>
      </c>
      <c r="C72" s="42" t="s">
        <v>651</v>
      </c>
      <c r="D72" s="3" t="n">
        <v>1</v>
      </c>
      <c r="E72" s="3" t="n">
        <v>0.138</v>
      </c>
      <c r="F72" s="3" t="n">
        <v>0.0285473477135181</v>
      </c>
      <c r="G72" s="3" t="n">
        <v>0.03254787772372</v>
      </c>
      <c r="H72" s="3" t="n">
        <v>0.0333308946360854</v>
      </c>
      <c r="I72" s="3" t="n">
        <v>0.0328004779846606</v>
      </c>
      <c r="J72" s="3" t="n">
        <v>0.0346965650949263</v>
      </c>
      <c r="K72" s="3" t="n">
        <v>0.0331906695443294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.0585104437209643</v>
      </c>
      <c r="AE72" s="3" t="n">
        <v>0.0643084464279182</v>
      </c>
      <c r="AF72" s="3" t="n">
        <v>0.064070673446245</v>
      </c>
      <c r="AG72" s="3" t="n">
        <v>0.0605589494092256</v>
      </c>
      <c r="AH72" s="3" t="n">
        <v>0.117020887441929</v>
      </c>
      <c r="AI72" s="3" t="n">
        <v>0.0611625269780883</v>
      </c>
      <c r="AJ72" s="3" t="n">
        <v>0.0653509895014083</v>
      </c>
      <c r="AK72" s="3" t="n">
        <v>0.0639792222994476</v>
      </c>
      <c r="AL72" s="3" t="n">
        <v>0.132</v>
      </c>
      <c r="AM72" s="3" t="n">
        <v>0.14</v>
      </c>
      <c r="AN72" s="3" t="n">
        <v>0.141</v>
      </c>
    </row>
    <row r="73" customFormat="false" ht="15" hidden="false" customHeight="false" outlineLevel="0" collapsed="false">
      <c r="A73" s="41" t="s">
        <v>652</v>
      </c>
      <c r="B73" s="41" t="s">
        <v>653</v>
      </c>
      <c r="C73" s="42" t="s">
        <v>654</v>
      </c>
      <c r="D73" s="3" t="n">
        <v>1</v>
      </c>
      <c r="E73" s="3" t="n">
        <v>0.392</v>
      </c>
      <c r="F73" s="3" t="n">
        <v>0.089210711571212</v>
      </c>
      <c r="G73" s="3" t="n">
        <v>0.139952933143115</v>
      </c>
      <c r="H73" s="3" t="n">
        <v>0.139883674141274</v>
      </c>
      <c r="I73" s="3" t="n">
        <v>0.139987318774311</v>
      </c>
      <c r="J73" s="3" t="n">
        <v>0.13825584372828</v>
      </c>
      <c r="K73" s="3" t="n">
        <v>0.139591030471522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.123093243589275</v>
      </c>
      <c r="AE73" s="3" t="n">
        <v>0.127592640011706</v>
      </c>
      <c r="AF73" s="3" t="n">
        <v>0.128452280791601</v>
      </c>
      <c r="AG73" s="3" t="n">
        <v>0.130189852580751</v>
      </c>
      <c r="AH73" s="3" t="n">
        <v>0.124300398727</v>
      </c>
      <c r="AI73" s="3" t="n">
        <v>0.12885466583751</v>
      </c>
      <c r="AJ73" s="3" t="n">
        <v>0.155631561619783</v>
      </c>
      <c r="AK73" s="3" t="n">
        <v>0.123769982075575</v>
      </c>
      <c r="AL73" s="3" t="n">
        <v>0.089</v>
      </c>
      <c r="AM73" s="3" t="n">
        <v>0.099</v>
      </c>
      <c r="AN73" s="3" t="n">
        <v>0.095</v>
      </c>
    </row>
    <row r="74" customFormat="false" ht="15" hidden="false" customHeight="false" outlineLevel="0" collapsed="false">
      <c r="A74" s="41" t="s">
        <v>655</v>
      </c>
      <c r="B74" s="41" t="s">
        <v>656</v>
      </c>
      <c r="C74" s="42" t="s">
        <v>657</v>
      </c>
      <c r="D74" s="3" t="n">
        <v>1</v>
      </c>
      <c r="E74" s="3" t="n">
        <v>0.346</v>
      </c>
      <c r="F74" s="3" t="n">
        <v>0.0506523929716746</v>
      </c>
      <c r="G74" s="3" t="n">
        <v>0.126726439136214</v>
      </c>
      <c r="H74" s="3" t="n">
        <v>0.127885283681458</v>
      </c>
      <c r="I74" s="3" t="n">
        <v>0.128470571020961</v>
      </c>
      <c r="J74" s="3" t="n">
        <v>0.126239163039105</v>
      </c>
      <c r="K74" s="3" t="n">
        <v>0.127367060516272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.117569594322713</v>
      </c>
      <c r="AE74" s="3" t="n">
        <v>0.120697223543183</v>
      </c>
      <c r="AF74" s="3" t="n">
        <v>0.122599407396569</v>
      </c>
      <c r="AG74" s="3" t="n">
        <v>0.11661850239602</v>
      </c>
      <c r="AH74" s="3" t="n">
        <v>0.119362036799941</v>
      </c>
      <c r="AI74" s="3" t="n">
        <v>0.122946921754399</v>
      </c>
      <c r="AJ74" s="3" t="n">
        <v>0.122014120057066</v>
      </c>
      <c r="AK74" s="3" t="n">
        <v>0.11835607418517</v>
      </c>
      <c r="AL74" s="3" t="n">
        <v>0.046</v>
      </c>
      <c r="AM74" s="3" t="n">
        <v>0.053</v>
      </c>
      <c r="AN74" s="3" t="n">
        <v>0.049</v>
      </c>
    </row>
    <row r="75" customFormat="false" ht="15" hidden="false" customHeight="false" outlineLevel="0" collapsed="false">
      <c r="A75" s="41" t="s">
        <v>658</v>
      </c>
      <c r="B75" s="41" t="s">
        <v>659</v>
      </c>
      <c r="C75" s="42" t="n">
        <v>0</v>
      </c>
      <c r="D75" s="3" t="n">
        <v>1</v>
      </c>
      <c r="E75" s="3" t="n">
        <v>0.361</v>
      </c>
      <c r="F75" s="3" t="n">
        <v>0.108452044237968</v>
      </c>
      <c r="G75" s="3" t="n">
        <v>0.358947531428711</v>
      </c>
      <c r="H75" s="3" t="n">
        <v>0.35892746095036</v>
      </c>
      <c r="I75" s="3" t="n">
        <v>0.36138444842765</v>
      </c>
      <c r="J75" s="3" t="n">
        <v>0.35791540159247</v>
      </c>
      <c r="K75" s="3" t="n">
        <v>0.358415334528295</v>
      </c>
      <c r="L75" s="3" t="n">
        <v>0</v>
      </c>
      <c r="M75" s="3" t="n">
        <v>0</v>
      </c>
      <c r="N75" s="3" t="n">
        <v>0</v>
      </c>
      <c r="O75" s="3" t="n">
        <v>0.405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.254709734060065</v>
      </c>
      <c r="AE75" s="3" t="n">
        <v>0.264897391813293</v>
      </c>
      <c r="AF75" s="3" t="n">
        <v>0.269433368694443</v>
      </c>
      <c r="AG75" s="3" t="n">
        <v>0.265830193510627</v>
      </c>
      <c r="AH75" s="3" t="n">
        <v>0.257014302959359</v>
      </c>
      <c r="AI75" s="3" t="n">
        <v>0.266433771079489</v>
      </c>
      <c r="AJ75" s="3" t="n">
        <v>0.249478728463255</v>
      </c>
      <c r="AK75" s="3" t="n">
        <v>0.263361012547097</v>
      </c>
      <c r="AL75" s="3" t="n">
        <v>0.351</v>
      </c>
      <c r="AM75" s="3" t="n">
        <v>0.383</v>
      </c>
      <c r="AN75" s="3" t="n">
        <v>0.375</v>
      </c>
    </row>
    <row r="76" customFormat="false" ht="15" hidden="false" customHeight="false" outlineLevel="0" collapsed="false">
      <c r="A76" s="41" t="s">
        <v>660</v>
      </c>
      <c r="B76" s="41" t="s">
        <v>661</v>
      </c>
      <c r="C76" s="42" t="s">
        <v>662</v>
      </c>
      <c r="D76" s="3" t="n">
        <v>1</v>
      </c>
      <c r="E76" s="3" t="n">
        <v>0.391</v>
      </c>
      <c r="F76" s="3" t="n">
        <v>0.192856179455602</v>
      </c>
      <c r="G76" s="3" t="n">
        <v>0.149019058418993</v>
      </c>
      <c r="H76" s="3" t="n">
        <v>0.150870005243199</v>
      </c>
      <c r="I76" s="3" t="n">
        <v>0.163660972308593</v>
      </c>
      <c r="J76" s="3" t="n">
        <v>0.1990281791467</v>
      </c>
      <c r="K76" s="3" t="n">
        <v>0.149351916206363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  <c r="AA76" s="3" t="n">
        <v>0.366</v>
      </c>
      <c r="AB76" s="3" t="n">
        <v>0.369</v>
      </c>
      <c r="AC76" s="3" t="n">
        <v>0.42</v>
      </c>
      <c r="AD76" s="3" t="n">
        <v>0.168050627354867</v>
      </c>
      <c r="AE76" s="3" t="n">
        <v>0.164703515382083</v>
      </c>
      <c r="AF76" s="3" t="n">
        <v>0.171818414602919</v>
      </c>
      <c r="AG76" s="3" t="n">
        <v>0.171818414602919</v>
      </c>
      <c r="AH76" s="3" t="n">
        <v>0.170922193364305</v>
      </c>
      <c r="AI76" s="3" t="n">
        <v>0.170099133043128</v>
      </c>
      <c r="AJ76" s="3" t="n">
        <v>0.176573874236383</v>
      </c>
      <c r="AK76" s="3" t="n">
        <v>0.172293960566266</v>
      </c>
      <c r="AL76" s="3" t="n">
        <v>0.102</v>
      </c>
      <c r="AM76" s="3" t="n">
        <v>0.114</v>
      </c>
      <c r="AN76" s="3" t="n">
        <v>0.106</v>
      </c>
    </row>
    <row r="77" customFormat="false" ht="15" hidden="false" customHeight="false" outlineLevel="0" collapsed="false">
      <c r="A77" s="41" t="s">
        <v>663</v>
      </c>
      <c r="B77" s="41" t="s">
        <v>664</v>
      </c>
      <c r="C77" s="42" t="s">
        <v>665</v>
      </c>
      <c r="D77" s="3" t="n">
        <v>1</v>
      </c>
      <c r="E77" s="3" t="n">
        <v>0.212154467083684</v>
      </c>
      <c r="F77" s="3" t="n">
        <v>0.0620293928050302</v>
      </c>
      <c r="G77" s="3" t="n">
        <v>0.213708319615661</v>
      </c>
      <c r="H77" s="3" t="n">
        <v>0.212569045615832</v>
      </c>
      <c r="I77" s="3" t="n">
        <v>0.214001780248991</v>
      </c>
      <c r="J77" s="3" t="n">
        <v>0.21264220653327</v>
      </c>
      <c r="K77" s="3" t="n">
        <v>0.212940946946142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  <c r="AA77" s="3" t="n">
        <v>0</v>
      </c>
      <c r="AB77" s="3" t="n">
        <v>0</v>
      </c>
      <c r="AC77" s="3" t="n">
        <v>0</v>
      </c>
      <c r="AD77" s="3" t="n">
        <v>0.182445037860775</v>
      </c>
      <c r="AE77" s="3" t="n">
        <v>0.205088341807806</v>
      </c>
      <c r="AF77" s="3" t="n">
        <v>0.208307422175074</v>
      </c>
      <c r="AG77" s="3" t="n">
        <v>0.200918169513846</v>
      </c>
      <c r="AH77" s="3" t="n">
        <v>0.200314591944983</v>
      </c>
      <c r="AI77" s="3" t="n">
        <v>0.506913706697882</v>
      </c>
      <c r="AJ77" s="3" t="n">
        <v>0.21125214910195</v>
      </c>
      <c r="AK77" s="3" t="n">
        <v>0.203186157954421</v>
      </c>
      <c r="AL77" s="3" t="n">
        <v>0.161</v>
      </c>
      <c r="AM77" s="3" t="n">
        <v>0.16</v>
      </c>
      <c r="AN77" s="3" t="n">
        <v>0.15</v>
      </c>
    </row>
    <row r="78" customFormat="false" ht="15" hidden="false" customHeight="false" outlineLevel="0" collapsed="false">
      <c r="A78" s="41" t="s">
        <v>666</v>
      </c>
      <c r="B78" s="41" t="s">
        <v>667</v>
      </c>
      <c r="C78" s="42" t="s">
        <v>668</v>
      </c>
      <c r="D78" s="3" t="n">
        <v>1</v>
      </c>
      <c r="E78" s="3" t="n">
        <v>0.356</v>
      </c>
      <c r="F78" s="3" t="n">
        <v>0.0484271849711218</v>
      </c>
      <c r="G78" s="3" t="n">
        <v>0.0999077806635695</v>
      </c>
      <c r="H78" s="3" t="n">
        <v>0.100474326614722</v>
      </c>
      <c r="I78" s="3" t="n">
        <v>0.099053785467803</v>
      </c>
      <c r="J78" s="3" t="n">
        <v>0.0998036848715417</v>
      </c>
      <c r="K78" s="3" t="n">
        <v>0.0993647193669142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.089457511797198</v>
      </c>
      <c r="AE78" s="3" t="n">
        <v>0.0913596956505835</v>
      </c>
      <c r="AF78" s="3" t="n">
        <v>0.0897867359256685</v>
      </c>
      <c r="AG78" s="3" t="n">
        <v>0.0907561180817207</v>
      </c>
      <c r="AH78" s="3" t="n">
        <v>0.0889270951457731</v>
      </c>
      <c r="AI78" s="3" t="n">
        <v>0.0896952847788711</v>
      </c>
      <c r="AJ78" s="3" t="n">
        <v>0.0899879284486227</v>
      </c>
      <c r="AK78" s="3" t="n">
        <v>0.0914328565680214</v>
      </c>
      <c r="AL78" s="3" t="n">
        <v>0.044</v>
      </c>
      <c r="AM78" s="3" t="n">
        <v>0.046</v>
      </c>
      <c r="AN78" s="3" t="n">
        <v>0.049</v>
      </c>
    </row>
    <row r="79" customFormat="false" ht="15" hidden="false" customHeight="false" outlineLevel="0" collapsed="false">
      <c r="A79" s="41" t="s">
        <v>669</v>
      </c>
      <c r="B79" s="41" t="s">
        <v>670</v>
      </c>
      <c r="C79" s="42" t="s">
        <v>671</v>
      </c>
      <c r="D79" s="3" t="n">
        <v>1</v>
      </c>
      <c r="E79" s="3" t="n">
        <v>0.164</v>
      </c>
      <c r="F79" s="3" t="n">
        <v>0.0496742290668325</v>
      </c>
      <c r="G79" s="3" t="n">
        <v>0.142568570069869</v>
      </c>
      <c r="H79" s="3" t="n">
        <v>0.142151662581849</v>
      </c>
      <c r="I79" s="3" t="n">
        <v>0.141974857031374</v>
      </c>
      <c r="J79" s="3" t="n">
        <v>0.139889770884394</v>
      </c>
      <c r="K79" s="3" t="n">
        <v>0.141609052444184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.378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.130116691663313</v>
      </c>
      <c r="AE79" s="3" t="n">
        <v>0.141529794783627</v>
      </c>
      <c r="AF79" s="3" t="n">
        <v>0.1445659728573</v>
      </c>
      <c r="AG79" s="3" t="n">
        <v>0.141035958590921</v>
      </c>
      <c r="AH79" s="3" t="n">
        <v>0.14035922010462</v>
      </c>
      <c r="AI79" s="3" t="n">
        <v>0.147839923912646</v>
      </c>
      <c r="AJ79" s="3" t="n">
        <v>0.141493214324908</v>
      </c>
      <c r="AK79" s="3" t="n">
        <v>0.14037751033398</v>
      </c>
      <c r="AL79" s="3" t="n">
        <v>0.16</v>
      </c>
      <c r="AM79" s="3" t="n">
        <v>0.163</v>
      </c>
      <c r="AN79" s="3" t="n">
        <v>0.153</v>
      </c>
    </row>
    <row r="80" customFormat="false" ht="15" hidden="false" customHeight="false" outlineLevel="0" collapsed="false">
      <c r="A80" s="41" t="s">
        <v>672</v>
      </c>
      <c r="B80" s="41" t="s">
        <v>673</v>
      </c>
      <c r="C80" s="42" t="s">
        <v>674</v>
      </c>
      <c r="D80" s="3" t="n">
        <v>1</v>
      </c>
      <c r="E80" s="3" t="n">
        <v>0.082</v>
      </c>
      <c r="F80" s="3" t="n">
        <v>0.0212375705698016</v>
      </c>
      <c r="G80" s="3" t="n">
        <v>0.0443416370974625</v>
      </c>
      <c r="H80" s="3" t="n">
        <v>0.0443355159673702</v>
      </c>
      <c r="I80" s="3" t="n">
        <v>0.0440794527563376</v>
      </c>
      <c r="J80" s="3" t="n">
        <v>0.0443964833985685</v>
      </c>
      <c r="K80" s="3" t="n">
        <v>0.0441526136737755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0.37</v>
      </c>
      <c r="U80" s="3" t="n">
        <v>0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  <c r="AA80" s="3" t="n">
        <v>0</v>
      </c>
      <c r="AB80" s="3" t="n">
        <v>0</v>
      </c>
      <c r="AC80" s="3" t="n">
        <v>0</v>
      </c>
      <c r="AD80" s="3" t="n">
        <v>0.0566814207850166</v>
      </c>
      <c r="AE80" s="3" t="n">
        <v>0.0574130299593957</v>
      </c>
      <c r="AF80" s="3" t="n">
        <v>0.0600834034458792</v>
      </c>
      <c r="AG80" s="3" t="n">
        <v>0.0577422540878663</v>
      </c>
      <c r="AH80" s="3" t="n">
        <v>0.0589311189962322</v>
      </c>
      <c r="AI80" s="3" t="n">
        <v>0.0603394666569119</v>
      </c>
      <c r="AJ80" s="3" t="n">
        <v>0.0572484178951604</v>
      </c>
      <c r="AK80" s="3" t="n">
        <v>0.0596444379412518</v>
      </c>
      <c r="AL80" s="3" t="n">
        <v>0.079</v>
      </c>
      <c r="AM80" s="3" t="n">
        <v>0.158</v>
      </c>
      <c r="AN80" s="3" t="n">
        <v>0.082</v>
      </c>
    </row>
    <row r="81" customFormat="false" ht="15" hidden="false" customHeight="false" outlineLevel="0" collapsed="false">
      <c r="A81" s="41" t="s">
        <v>675</v>
      </c>
      <c r="B81" s="41" t="s">
        <v>676</v>
      </c>
      <c r="C81" s="42" t="s">
        <v>677</v>
      </c>
      <c r="D81" s="3" t="n">
        <v>1</v>
      </c>
      <c r="E81" s="3" t="n">
        <v>0.380674543658777</v>
      </c>
      <c r="F81" s="3" t="n">
        <v>0.0733209691382864</v>
      </c>
      <c r="G81" s="3" t="n">
        <v>0.672281864627916</v>
      </c>
      <c r="H81" s="3" t="n">
        <v>0.632451744278207</v>
      </c>
      <c r="I81" s="3" t="n">
        <v>0.659545670702711</v>
      </c>
      <c r="J81" s="3" t="n">
        <v>0.636542658911609</v>
      </c>
      <c r="K81" s="3" t="n">
        <v>0.510516881881699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0</v>
      </c>
      <c r="Z81" s="3" t="n">
        <v>0</v>
      </c>
      <c r="AA81" s="3" t="n">
        <v>0</v>
      </c>
      <c r="AB81" s="3" t="n">
        <v>0</v>
      </c>
      <c r="AC81" s="3" t="n">
        <v>0</v>
      </c>
      <c r="AD81" s="3" t="n">
        <v>0.105388301569302</v>
      </c>
      <c r="AE81" s="3" t="n">
        <v>0.122398214873615</v>
      </c>
      <c r="AF81" s="3" t="n">
        <v>0.116819694918974</v>
      </c>
      <c r="AG81" s="3" t="n">
        <v>0.117350111570399</v>
      </c>
      <c r="AH81" s="3" t="n">
        <v>0.113271390423236</v>
      </c>
      <c r="AI81" s="3" t="n">
        <v>0.11592347368036</v>
      </c>
      <c r="AJ81" s="3" t="n">
        <v>0.106632037165746</v>
      </c>
      <c r="AK81" s="3" t="n">
        <v>0.111277755423053</v>
      </c>
      <c r="AL81" s="3" t="n">
        <v>0.11</v>
      </c>
      <c r="AM81" s="3" t="n">
        <v>0.143</v>
      </c>
      <c r="AN81" s="3" t="n">
        <v>0.136</v>
      </c>
    </row>
    <row r="82" customFormat="false" ht="15" hidden="false" customHeight="false" outlineLevel="0" collapsed="false">
      <c r="A82" s="41" t="s">
        <v>678</v>
      </c>
      <c r="B82" s="41" t="s">
        <v>679</v>
      </c>
      <c r="C82" s="42" t="s">
        <v>680</v>
      </c>
      <c r="D82" s="3" t="n">
        <v>1</v>
      </c>
      <c r="E82" s="3" t="n">
        <v>0.189450195705454</v>
      </c>
      <c r="F82" s="3" t="n">
        <v>0.0465926887856507</v>
      </c>
      <c r="G82" s="3" t="n">
        <v>0.188747314384656</v>
      </c>
      <c r="H82" s="3" t="n">
        <v>0.189224616210021</v>
      </c>
      <c r="I82" s="3" t="n">
        <v>0.188736876760434</v>
      </c>
      <c r="J82" s="3" t="n">
        <v>0.191047542402848</v>
      </c>
      <c r="K82" s="3" t="n">
        <v>0.19030373974223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.405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.132585872626843</v>
      </c>
      <c r="AE82" s="3" t="n">
        <v>0.130848300837692</v>
      </c>
      <c r="AF82" s="3" t="n">
        <v>0.134250283498555</v>
      </c>
      <c r="AG82" s="3" t="n">
        <v>0.135731792076673</v>
      </c>
      <c r="AH82" s="3" t="n">
        <v>0.131250685883601</v>
      </c>
      <c r="AI82" s="3" t="n">
        <v>0.135548889783078</v>
      </c>
      <c r="AJ82" s="3" t="n">
        <v>0.126019680286791</v>
      </c>
      <c r="AK82" s="3" t="n">
        <v>0.130391045103706</v>
      </c>
      <c r="AL82" s="3" t="n">
        <v>0.127</v>
      </c>
      <c r="AM82" s="3" t="n">
        <v>0.286</v>
      </c>
      <c r="AN82" s="3" t="n">
        <v>0.134</v>
      </c>
    </row>
    <row r="83" customFormat="false" ht="15" hidden="false" customHeight="false" outlineLevel="0" collapsed="false">
      <c r="A83" s="41" t="s">
        <v>681</v>
      </c>
      <c r="B83" s="41" t="s">
        <v>682</v>
      </c>
      <c r="C83" s="42" t="s">
        <v>683</v>
      </c>
      <c r="D83" s="3" t="n">
        <v>1</v>
      </c>
      <c r="E83" s="3" t="n">
        <v>0.278145614612674</v>
      </c>
      <c r="F83" s="3" t="n">
        <v>0.0356960033816602</v>
      </c>
      <c r="G83" s="3" t="n">
        <v>0.285549731133628</v>
      </c>
      <c r="H83" s="3" t="n">
        <v>0.280224604016535</v>
      </c>
      <c r="I83" s="3" t="n">
        <v>0.282187755301118</v>
      </c>
      <c r="J83" s="3" t="n">
        <v>0.285199546402312</v>
      </c>
      <c r="K83" s="3" t="n">
        <v>0.279956347319262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.0531148260599188</v>
      </c>
      <c r="AE83" s="3" t="n">
        <v>0.0612722683542452</v>
      </c>
      <c r="AF83" s="3" t="n">
        <v>0.0595895672531734</v>
      </c>
      <c r="AG83" s="3" t="n">
        <v>0.0583641218860885</v>
      </c>
      <c r="AH83" s="3" t="n">
        <v>0.0604674982624282</v>
      </c>
      <c r="AI83" s="3" t="n">
        <v>0.0619307166111863</v>
      </c>
      <c r="AJ83" s="3" t="n">
        <v>0.0630464206021144</v>
      </c>
      <c r="AK83" s="3" t="n">
        <v>0.0618575556937484</v>
      </c>
      <c r="AL83" s="3" t="n">
        <v>0.141</v>
      </c>
      <c r="AM83" s="3" t="n">
        <v>0.076</v>
      </c>
      <c r="AN83" s="3" t="n">
        <v>0.075</v>
      </c>
    </row>
    <row r="84" customFormat="false" ht="15" hidden="false" customHeight="false" outlineLevel="0" collapsed="false">
      <c r="A84" s="41" t="s">
        <v>684</v>
      </c>
      <c r="B84" s="41" t="s">
        <v>685</v>
      </c>
      <c r="C84" s="42" t="s">
        <v>686</v>
      </c>
      <c r="D84" s="3" t="n">
        <v>1</v>
      </c>
      <c r="E84" s="3" t="n">
        <v>0.383</v>
      </c>
      <c r="F84" s="3" t="n">
        <v>0.0362801811139156</v>
      </c>
      <c r="G84" s="3" t="n">
        <v>0.0442724512565388</v>
      </c>
      <c r="H84" s="3" t="n">
        <v>0.0444391606004073</v>
      </c>
      <c r="I84" s="3" t="n">
        <v>0.0546816890417139</v>
      </c>
      <c r="J84" s="3" t="n">
        <v>0.0438965504627428</v>
      </c>
      <c r="K84" s="3" t="n">
        <v>0.0442501615636927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.0386655448659326</v>
      </c>
      <c r="AE84" s="3" t="n">
        <v>0.0413542085817756</v>
      </c>
      <c r="AF84" s="3" t="n">
        <v>0.0412261769762593</v>
      </c>
      <c r="AG84" s="3" t="n">
        <v>0.0405860189486776</v>
      </c>
      <c r="AH84" s="3" t="n">
        <v>0.0403116655082855</v>
      </c>
      <c r="AI84" s="3" t="n">
        <v>0.0412993378936972</v>
      </c>
      <c r="AJ84" s="3" t="n">
        <v>0.0383546109668215</v>
      </c>
      <c r="AK84" s="3" t="n">
        <v>0.0406591798661155</v>
      </c>
      <c r="AL84" s="3" t="n">
        <v>0.034</v>
      </c>
      <c r="AM84" s="3" t="n">
        <v>0.039</v>
      </c>
      <c r="AN84" s="3" t="n">
        <v>0.037</v>
      </c>
    </row>
    <row r="85" customFormat="false" ht="15" hidden="false" customHeight="false" outlineLevel="0" collapsed="false">
      <c r="A85" s="41" t="s">
        <v>687</v>
      </c>
      <c r="B85" s="41" t="s">
        <v>688</v>
      </c>
      <c r="C85" s="42" t="s">
        <v>689</v>
      </c>
      <c r="D85" s="3" t="n">
        <v>1</v>
      </c>
      <c r="E85" s="3" t="n">
        <v>0.0849093414298082</v>
      </c>
      <c r="F85" s="3" t="n">
        <v>0.0176715603191442</v>
      </c>
      <c r="G85" s="3" t="n">
        <v>0.0859455682774262</v>
      </c>
      <c r="H85" s="3" t="n">
        <v>0.0859701747326578</v>
      </c>
      <c r="I85" s="3" t="n">
        <v>0.086872492714392</v>
      </c>
      <c r="J85" s="3" t="n">
        <v>0.0863786565216861</v>
      </c>
      <c r="K85" s="3" t="n">
        <v>0.0854336613381132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.0473351135823243</v>
      </c>
      <c r="AE85" s="3" t="n">
        <v>0.0481215934447818</v>
      </c>
      <c r="AF85" s="3" t="n">
        <v>0.0473534038116838</v>
      </c>
      <c r="AG85" s="3" t="n">
        <v>0.0457072831693309</v>
      </c>
      <c r="AH85" s="3" t="n">
        <v>0.0469144383070564</v>
      </c>
      <c r="AI85" s="3" t="n">
        <v>0.0478289497750302</v>
      </c>
      <c r="AJ85" s="3" t="n">
        <v>0.044134323444416</v>
      </c>
      <c r="AK85" s="3" t="n">
        <v>0.048322785967736</v>
      </c>
      <c r="AL85" s="3" t="n">
        <v>0.037</v>
      </c>
      <c r="AM85" s="3" t="n">
        <v>0.042</v>
      </c>
      <c r="AN85" s="3" t="n">
        <v>0.044</v>
      </c>
    </row>
    <row r="86" customFormat="false" ht="15" hidden="false" customHeight="false" outlineLevel="0" collapsed="false">
      <c r="A86" s="41" t="s">
        <v>690</v>
      </c>
      <c r="B86" s="41" t="s">
        <v>691</v>
      </c>
      <c r="C86" s="42" t="s">
        <v>692</v>
      </c>
      <c r="D86" s="3" t="n">
        <v>1</v>
      </c>
      <c r="E86" s="3" t="n">
        <v>0.177067710429089</v>
      </c>
      <c r="F86" s="3" t="n">
        <v>0.0388359504619299</v>
      </c>
      <c r="G86" s="3" t="n">
        <v>0.176854153711087</v>
      </c>
      <c r="H86" s="3" t="n">
        <v>0.174196144419651</v>
      </c>
      <c r="I86" s="3" t="n">
        <v>0.175695943227128</v>
      </c>
      <c r="J86" s="3" t="n">
        <v>0.177585933594274</v>
      </c>
      <c r="K86" s="3" t="n">
        <v>0.17459852946556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n">
        <v>0</v>
      </c>
      <c r="X86" s="3" t="n">
        <v>0</v>
      </c>
      <c r="Y86" s="3" t="n">
        <v>0</v>
      </c>
      <c r="Z86" s="3" t="n">
        <v>0</v>
      </c>
      <c r="AA86" s="3" t="n">
        <v>0</v>
      </c>
      <c r="AB86" s="3" t="n">
        <v>0</v>
      </c>
      <c r="AC86" s="3" t="n">
        <v>0</v>
      </c>
      <c r="AD86" s="3" t="n">
        <v>0.188663715842997</v>
      </c>
      <c r="AE86" s="3" t="n">
        <v>0.177268902952043</v>
      </c>
      <c r="AF86" s="3" t="n">
        <v>0.179536891392618</v>
      </c>
      <c r="AG86" s="3" t="n">
        <v>0.171690382997403</v>
      </c>
      <c r="AH86" s="3" t="n">
        <v>0.175330138639939</v>
      </c>
      <c r="AI86" s="3" t="n">
        <v>0.178402897172331</v>
      </c>
      <c r="AJ86" s="3" t="n">
        <v>0.166934923363939</v>
      </c>
      <c r="AK86" s="3" t="n">
        <v>0.173812049603102</v>
      </c>
      <c r="AL86" s="3" t="n">
        <v>0.027</v>
      </c>
      <c r="AM86" s="3" t="n">
        <v>0.037</v>
      </c>
      <c r="AN86" s="3" t="n">
        <v>0.034</v>
      </c>
    </row>
    <row r="87" customFormat="false" ht="15" hidden="false" customHeight="false" outlineLevel="0" collapsed="false">
      <c r="A87" s="41" t="s">
        <v>693</v>
      </c>
      <c r="B87" s="41" t="s">
        <v>694</v>
      </c>
      <c r="C87" s="42" t="s">
        <v>695</v>
      </c>
      <c r="D87" s="3" t="n">
        <v>1</v>
      </c>
      <c r="E87" s="3" t="n">
        <v>0.291143870944142</v>
      </c>
      <c r="F87" s="3" t="n">
        <v>0.076189564001577</v>
      </c>
      <c r="G87" s="3" t="n">
        <v>0.177764555974199</v>
      </c>
      <c r="H87" s="3" t="n">
        <v>0.178640670154004</v>
      </c>
      <c r="I87" s="3" t="n">
        <v>0.17841509065857</v>
      </c>
      <c r="J87" s="3" t="n">
        <v>0.177403031300679</v>
      </c>
      <c r="K87" s="3" t="n">
        <v>0.178890636621916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  <c r="Z87" s="3" t="n">
        <v>0</v>
      </c>
      <c r="AA87" s="3" t="n">
        <v>0</v>
      </c>
      <c r="AB87" s="3" t="n">
        <v>0</v>
      </c>
      <c r="AC87" s="3" t="n">
        <v>0</v>
      </c>
      <c r="AD87" s="3" t="n">
        <v>0.275652046676665</v>
      </c>
      <c r="AE87" s="3" t="n">
        <v>0.283205911402129</v>
      </c>
      <c r="AF87" s="3" t="n">
        <v>0.292442477228664</v>
      </c>
      <c r="AG87" s="3" t="n">
        <v>0.289205106632037</v>
      </c>
      <c r="AH87" s="3" t="n">
        <v>0.283827779200351</v>
      </c>
      <c r="AI87" s="3" t="n">
        <v>0.290686615210155</v>
      </c>
      <c r="AJ87" s="3" t="n">
        <v>0.286351830851959</v>
      </c>
      <c r="AK87" s="3" t="n">
        <v>0.285181256172952</v>
      </c>
      <c r="AL87" s="3" t="n">
        <v>0.186</v>
      </c>
      <c r="AM87" s="3" t="n">
        <v>0.212</v>
      </c>
      <c r="AN87" s="3" t="n">
        <v>0.199</v>
      </c>
    </row>
    <row r="88" customFormat="false" ht="15" hidden="false" customHeight="false" outlineLevel="0" collapsed="false">
      <c r="A88" s="41" t="s">
        <v>696</v>
      </c>
      <c r="B88" s="41" t="s">
        <v>697</v>
      </c>
      <c r="C88" s="42" t="s">
        <v>698</v>
      </c>
      <c r="D88" s="3" t="n">
        <v>1</v>
      </c>
      <c r="E88" s="3" t="n">
        <v>0.231042177268903</v>
      </c>
      <c r="F88" s="3" t="n">
        <v>0.0324549560424821</v>
      </c>
      <c r="G88" s="3" t="n">
        <v>0.20699325700211</v>
      </c>
      <c r="H88" s="3" t="n">
        <v>0.219842460157784</v>
      </c>
      <c r="I88" s="3" t="n">
        <v>0.233115069929644</v>
      </c>
      <c r="J88" s="3" t="n">
        <v>0.238065625342942</v>
      </c>
      <c r="K88" s="3" t="n">
        <v>0.529746009681628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.106595456707027</v>
      </c>
      <c r="AE88" s="3" t="n">
        <v>0.116819694918974</v>
      </c>
      <c r="AF88" s="3" t="n">
        <v>0.643395398178293</v>
      </c>
      <c r="AG88" s="3" t="n">
        <v>0.120130226433039</v>
      </c>
      <c r="AH88" s="3" t="n">
        <v>0.612960456524125</v>
      </c>
      <c r="AI88" s="3" t="n">
        <v>0.109467022716465</v>
      </c>
      <c r="AJ88" s="3" t="n">
        <v>0.115685700698687</v>
      </c>
      <c r="AK88" s="3" t="n">
        <v>0.112393459413981</v>
      </c>
      <c r="AL88" s="3" t="n">
        <v>0.019</v>
      </c>
      <c r="AM88" s="3" t="n">
        <v>0.022</v>
      </c>
      <c r="AN88" s="3" t="n">
        <v>0.023</v>
      </c>
    </row>
    <row r="89" customFormat="false" ht="15" hidden="false" customHeight="false" outlineLevel="0" collapsed="false">
      <c r="A89" s="41" t="s">
        <v>699</v>
      </c>
      <c r="B89" s="41" t="s">
        <v>700</v>
      </c>
      <c r="C89" s="42" t="s">
        <v>701</v>
      </c>
      <c r="D89" s="3" t="n">
        <v>1</v>
      </c>
      <c r="E89" s="3" t="n">
        <v>0.156521686115277</v>
      </c>
      <c r="F89" s="3" t="n">
        <v>0.0410762393662639</v>
      </c>
      <c r="G89" s="3" t="n">
        <v>0.158955298679445</v>
      </c>
      <c r="H89" s="3" t="n">
        <v>0.160088280840375</v>
      </c>
      <c r="I89" s="3" t="n">
        <v>0.160990598822109</v>
      </c>
      <c r="J89" s="3" t="n">
        <v>0.161191791345063</v>
      </c>
      <c r="K89" s="3" t="n">
        <v>0.157686164051164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.10511394812891</v>
      </c>
      <c r="AE89" s="3" t="n">
        <v>0.106650327395106</v>
      </c>
      <c r="AF89" s="3" t="n">
        <v>0.121703186157954</v>
      </c>
      <c r="AG89" s="3" t="n">
        <v>0.116179536891393</v>
      </c>
      <c r="AH89" s="3" t="n">
        <v>0.120258258038556</v>
      </c>
      <c r="AI89" s="3" t="n">
        <v>0.121465413176281</v>
      </c>
      <c r="AJ89" s="3" t="n">
        <v>0.105479752716099</v>
      </c>
      <c r="AK89" s="3" t="n">
        <v>0.11034495372572</v>
      </c>
      <c r="AL89" s="3" t="n">
        <v>0.124</v>
      </c>
      <c r="AM89" s="3" t="n">
        <v>0.125</v>
      </c>
      <c r="AN89" s="3" t="n">
        <v>0.128</v>
      </c>
    </row>
    <row r="90" customFormat="false" ht="15" hidden="false" customHeight="false" outlineLevel="0" collapsed="false">
      <c r="A90" s="41" t="s">
        <v>702</v>
      </c>
      <c r="B90" s="41" t="s">
        <v>703</v>
      </c>
      <c r="C90" s="42" t="s">
        <v>704</v>
      </c>
      <c r="D90" s="3" t="n">
        <v>1</v>
      </c>
      <c r="E90" s="3" t="n">
        <v>0.226384265525357</v>
      </c>
      <c r="F90" s="3" t="n">
        <v>0.0697440603496279</v>
      </c>
      <c r="G90" s="3" t="n">
        <v>0.224087634585604</v>
      </c>
      <c r="H90" s="3" t="n">
        <v>0.226683005938228</v>
      </c>
      <c r="I90" s="3" t="n">
        <v>0.227695065296119</v>
      </c>
      <c r="J90" s="3" t="n">
        <v>0.230676372681713</v>
      </c>
      <c r="K90" s="3" t="n">
        <v>0.228944897635683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  <c r="AB90" s="3" t="n">
        <v>0</v>
      </c>
      <c r="AC90" s="3" t="n">
        <v>0</v>
      </c>
      <c r="AD90" s="3" t="n">
        <v>0.214855324285767</v>
      </c>
      <c r="AE90" s="3" t="n">
        <v>0.219244979332041</v>
      </c>
      <c r="AF90" s="3" t="n">
        <v>0.221933643047884</v>
      </c>
      <c r="AG90" s="3" t="n">
        <v>0.210941215202839</v>
      </c>
      <c r="AH90" s="3" t="n">
        <v>0.212879979514943</v>
      </c>
      <c r="AI90" s="3" t="n">
        <v>0.220744778139518</v>
      </c>
      <c r="AJ90" s="3" t="n">
        <v>0.221147163185426</v>
      </c>
      <c r="AK90" s="3" t="n">
        <v>0.217562278230969</v>
      </c>
      <c r="AL90" s="3" t="n">
        <v>0.173</v>
      </c>
      <c r="AM90" s="3" t="n">
        <v>0.203</v>
      </c>
      <c r="AN90" s="3" t="n">
        <v>0.198</v>
      </c>
    </row>
    <row r="91" customFormat="false" ht="15" hidden="false" customHeight="false" outlineLevel="0" collapsed="false">
      <c r="A91" s="41" t="s">
        <v>705</v>
      </c>
      <c r="B91" s="41" t="s">
        <v>706</v>
      </c>
      <c r="C91" s="42" t="s">
        <v>707</v>
      </c>
      <c r="D91" s="3" t="n">
        <v>1</v>
      </c>
      <c r="E91" s="3" t="n">
        <v>0.39</v>
      </c>
      <c r="F91" s="3" t="n">
        <v>0.0912085159307898</v>
      </c>
      <c r="G91" s="3" t="n">
        <v>0.23519047444855</v>
      </c>
      <c r="H91" s="3" t="n">
        <v>0.231828657131361</v>
      </c>
      <c r="I91" s="3" t="n">
        <v>0.236767019058419</v>
      </c>
      <c r="J91" s="3" t="n">
        <v>0.232962651351648</v>
      </c>
      <c r="K91" s="3" t="n">
        <v>0.233864969333382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n">
        <v>0</v>
      </c>
      <c r="X91" s="3" t="n">
        <v>0</v>
      </c>
      <c r="Y91" s="3" t="n">
        <v>0</v>
      </c>
      <c r="Z91" s="3" t="n">
        <v>0</v>
      </c>
      <c r="AA91" s="3" t="n">
        <v>0</v>
      </c>
      <c r="AB91" s="3" t="n">
        <v>0</v>
      </c>
      <c r="AC91" s="3" t="n">
        <v>0</v>
      </c>
      <c r="AD91" s="3" t="n">
        <v>0.222903025203936</v>
      </c>
      <c r="AE91" s="3" t="n">
        <v>0.231243369791857</v>
      </c>
      <c r="AF91" s="3" t="n">
        <v>0.2311336284157</v>
      </c>
      <c r="AG91" s="3" t="n">
        <v>0.22939605662655</v>
      </c>
      <c r="AH91" s="3" t="n">
        <v>0.359457877601785</v>
      </c>
      <c r="AI91" s="3" t="n">
        <v>0.22067161722208</v>
      </c>
      <c r="AJ91" s="3" t="n">
        <v>0.23638292424187</v>
      </c>
      <c r="AK91" s="3" t="n">
        <v>0.275030178878443</v>
      </c>
      <c r="AL91" s="3" t="n">
        <v>0.141</v>
      </c>
      <c r="AM91" s="3" t="n">
        <v>0.161</v>
      </c>
      <c r="AN91" s="3" t="n">
        <v>0.164</v>
      </c>
    </row>
    <row r="92" customFormat="false" ht="15" hidden="false" customHeight="false" outlineLevel="0" collapsed="false">
      <c r="A92" s="41" t="s">
        <v>708</v>
      </c>
      <c r="B92" s="41" t="s">
        <v>709</v>
      </c>
      <c r="C92" s="42" t="s">
        <v>710</v>
      </c>
      <c r="D92" s="3" t="n">
        <v>1</v>
      </c>
      <c r="E92" s="3" t="n">
        <v>0.011</v>
      </c>
      <c r="F92" s="3" t="n">
        <v>0.00203650892359968</v>
      </c>
      <c r="G92" s="3" t="n">
        <v>0.00312776334881906</v>
      </c>
      <c r="H92" s="3" t="n">
        <v>0.00295082366999549</v>
      </c>
      <c r="I92" s="3" t="n">
        <v>0.00298130738559461</v>
      </c>
      <c r="J92" s="3" t="n">
        <v>0.00301179110119374</v>
      </c>
      <c r="K92" s="3" t="n">
        <v>0.00289595298191706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.00261550279840509</v>
      </c>
      <c r="AE92" s="3" t="n">
        <v>0.00279840509199985</v>
      </c>
      <c r="AF92" s="3" t="n">
        <v>0.00299959761495409</v>
      </c>
      <c r="AG92" s="3" t="n">
        <v>0.0027618246332809</v>
      </c>
      <c r="AH92" s="3" t="n">
        <v>0.00274353440392143</v>
      </c>
      <c r="AI92" s="3" t="n">
        <v>0.00288985623879723</v>
      </c>
      <c r="AJ92" s="3" t="n">
        <v>0.00278011486264038</v>
      </c>
      <c r="AK92" s="3" t="n">
        <v>0.0027618246332809</v>
      </c>
      <c r="AL92" s="3" t="n">
        <v>0.012</v>
      </c>
      <c r="AM92" s="3" t="n">
        <v>0.012</v>
      </c>
      <c r="AN92" s="3" t="n">
        <v>0.012</v>
      </c>
    </row>
    <row r="93" customFormat="false" ht="15" hidden="false" customHeight="false" outlineLevel="0" collapsed="false">
      <c r="A93" s="41" t="s">
        <v>711</v>
      </c>
      <c r="B93" s="41" t="s">
        <v>712</v>
      </c>
      <c r="C93" s="42" t="s">
        <v>713</v>
      </c>
      <c r="D93" s="3" t="n">
        <v>1</v>
      </c>
      <c r="E93" s="3" t="n">
        <v>0.357</v>
      </c>
      <c r="F93" s="3" t="n">
        <v>0.0596895042534944</v>
      </c>
      <c r="G93" s="3" t="n">
        <v>0.154175183816805</v>
      </c>
      <c r="H93" s="3" t="n">
        <v>0.154442696711417</v>
      </c>
      <c r="I93" s="3" t="n">
        <v>0.154869468729804</v>
      </c>
      <c r="J93" s="3" t="n">
        <v>0.152845350014023</v>
      </c>
      <c r="K93" s="3" t="n">
        <v>0.155759593225299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  <c r="X93" s="3" t="n">
        <v>0</v>
      </c>
      <c r="Y93" s="3" t="n">
        <v>0</v>
      </c>
      <c r="Z93" s="3" t="n">
        <v>0</v>
      </c>
      <c r="AA93" s="3" t="n">
        <v>0</v>
      </c>
      <c r="AB93" s="3" t="n">
        <v>0</v>
      </c>
      <c r="AC93" s="3" t="n">
        <v>0</v>
      </c>
      <c r="AD93" s="3" t="n">
        <v>0.141548085012986</v>
      </c>
      <c r="AE93" s="3" t="n">
        <v>0.140596993086293</v>
      </c>
      <c r="AF93" s="3" t="n">
        <v>0.148224018729195</v>
      </c>
      <c r="AG93" s="3" t="n">
        <v>0.145535355013352</v>
      </c>
      <c r="AH93" s="3" t="n">
        <v>0.336082964480375</v>
      </c>
      <c r="AI93" s="3" t="n">
        <v>0.148077696894319</v>
      </c>
      <c r="AJ93" s="3" t="n">
        <v>0.138676519003548</v>
      </c>
      <c r="AK93" s="3" t="n">
        <v>0.142846691297509</v>
      </c>
      <c r="AL93" s="3" t="n">
        <v>0.097</v>
      </c>
      <c r="AM93" s="3" t="n">
        <v>0.109</v>
      </c>
      <c r="AN93" s="3" t="n">
        <v>0.11</v>
      </c>
    </row>
    <row r="94" customFormat="false" ht="15" hidden="false" customHeight="false" outlineLevel="0" collapsed="false">
      <c r="A94" s="41" t="s">
        <v>714</v>
      </c>
      <c r="B94" s="41" t="s">
        <v>715</v>
      </c>
      <c r="C94" s="42" t="s">
        <v>716</v>
      </c>
      <c r="D94" s="3" t="n">
        <v>1</v>
      </c>
      <c r="E94" s="3" t="n">
        <v>0.375</v>
      </c>
      <c r="F94" s="3" t="n">
        <v>0.038474450175383</v>
      </c>
      <c r="G94" s="3" t="n">
        <v>0.0827466315494263</v>
      </c>
      <c r="H94" s="3" t="n">
        <v>0.0827206106497909</v>
      </c>
      <c r="I94" s="3" t="n">
        <v>0.0827571911085098</v>
      </c>
      <c r="J94" s="3" t="n">
        <v>0.0838058309251198</v>
      </c>
      <c r="K94" s="3" t="n">
        <v>0.0842021192279085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v>0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0</v>
      </c>
      <c r="Z94" s="3" t="n">
        <v>0</v>
      </c>
      <c r="AA94" s="3" t="n">
        <v>0</v>
      </c>
      <c r="AB94" s="3" t="n">
        <v>0</v>
      </c>
      <c r="AC94" s="3" t="n">
        <v>0</v>
      </c>
      <c r="AD94" s="3" t="n">
        <v>0.0641987050517614</v>
      </c>
      <c r="AE94" s="3" t="n">
        <v>0.0458901854629257</v>
      </c>
      <c r="AF94" s="3" t="n">
        <v>0.0467315360134616</v>
      </c>
      <c r="AG94" s="3" t="n">
        <v>0.0451585762885467</v>
      </c>
      <c r="AH94" s="3" t="n">
        <v>0.0482679152796576</v>
      </c>
      <c r="AI94" s="3" t="n">
        <v>0.0469327285364158</v>
      </c>
      <c r="AJ94" s="3" t="n">
        <v>0.0473351135823243</v>
      </c>
      <c r="AK94" s="3" t="n">
        <v>0.0477923693163112</v>
      </c>
      <c r="AL94" s="3" t="n">
        <v>0.03</v>
      </c>
      <c r="AM94" s="3" t="n">
        <v>0.599</v>
      </c>
      <c r="AN94" s="3" t="n">
        <v>0.031</v>
      </c>
    </row>
    <row r="95" customFormat="false" ht="15" hidden="false" customHeight="false" outlineLevel="0" collapsed="false">
      <c r="A95" s="41" t="s">
        <v>717</v>
      </c>
      <c r="B95" s="41" t="s">
        <v>718</v>
      </c>
      <c r="C95" s="42" t="s">
        <v>719</v>
      </c>
      <c r="D95" s="3" t="n">
        <v>1</v>
      </c>
      <c r="E95" s="3" t="n">
        <v>0.355</v>
      </c>
      <c r="F95" s="3" t="n">
        <v>0.119545106550747</v>
      </c>
      <c r="G95" s="3" t="n">
        <v>0.606379375937374</v>
      </c>
      <c r="H95" s="3" t="n">
        <v>0.277182329199742</v>
      </c>
      <c r="I95" s="3" t="n">
        <v>0.245229298508737</v>
      </c>
      <c r="J95" s="3" t="n">
        <v>0.210404701808294</v>
      </c>
      <c r="K95" s="3" t="n">
        <v>0.208722000707222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  <c r="AA95" s="3" t="n">
        <v>0</v>
      </c>
      <c r="AB95" s="3" t="n">
        <v>0</v>
      </c>
      <c r="AC95" s="3" t="n">
        <v>0</v>
      </c>
      <c r="AD95" s="3" t="n">
        <v>0.166715440611625</v>
      </c>
      <c r="AE95" s="3" t="n">
        <v>0.163167136115887</v>
      </c>
      <c r="AF95" s="3" t="n">
        <v>0.172696345612174</v>
      </c>
      <c r="AG95" s="3" t="n">
        <v>0.17282437721769</v>
      </c>
      <c r="AH95" s="3" t="n">
        <v>0.166477667629952</v>
      </c>
      <c r="AI95" s="3" t="n">
        <v>0.173629147309507</v>
      </c>
      <c r="AJ95" s="3" t="n">
        <v>0.157515455243809</v>
      </c>
      <c r="AK95" s="3" t="n">
        <v>0.166313055565717</v>
      </c>
      <c r="AL95" s="3" t="n">
        <v>0.183</v>
      </c>
      <c r="AM95" s="3" t="n">
        <v>0.561</v>
      </c>
      <c r="AN95" s="3" t="n">
        <v>0.468</v>
      </c>
    </row>
    <row r="96" customFormat="false" ht="15" hidden="false" customHeight="false" outlineLevel="0" collapsed="false">
      <c r="A96" s="41" t="s">
        <v>720</v>
      </c>
      <c r="B96" s="41" t="s">
        <v>721</v>
      </c>
      <c r="C96" s="42" t="s">
        <v>722</v>
      </c>
      <c r="D96" s="3" t="n">
        <v>1</v>
      </c>
      <c r="E96" s="3" t="n">
        <v>0.369</v>
      </c>
      <c r="F96" s="3" t="n">
        <v>0.176551181345592</v>
      </c>
      <c r="G96" s="3" t="n">
        <v>0.199067515333309</v>
      </c>
      <c r="H96" s="3" t="n">
        <v>0.197217446440112</v>
      </c>
      <c r="I96" s="3" t="n">
        <v>0.19691870602724</v>
      </c>
      <c r="J96" s="3" t="n">
        <v>0.199997561302752</v>
      </c>
      <c r="K96" s="3" t="n">
        <v>0.199229371669654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0</v>
      </c>
      <c r="AA96" s="3" t="n">
        <v>0.369</v>
      </c>
      <c r="AB96" s="3" t="n">
        <v>0.372</v>
      </c>
      <c r="AC96" s="3" t="n">
        <v>0.37</v>
      </c>
      <c r="AD96" s="3" t="n">
        <v>0.155686432307861</v>
      </c>
      <c r="AE96" s="3" t="n">
        <v>0.156344880564802</v>
      </c>
      <c r="AF96" s="3" t="n">
        <v>0.157844679372279</v>
      </c>
      <c r="AG96" s="3" t="n">
        <v>0.147419248637378</v>
      </c>
      <c r="AH96" s="3" t="n">
        <v>0.15294289790394</v>
      </c>
      <c r="AI96" s="3" t="n">
        <v>0.157295972491495</v>
      </c>
      <c r="AJ96" s="3" t="n">
        <v>0.159253027032959</v>
      </c>
      <c r="AK96" s="3" t="n">
        <v>0.155576690931704</v>
      </c>
      <c r="AL96" s="3" t="n">
        <v>0.136</v>
      </c>
      <c r="AM96" s="3" t="n">
        <v>0.496</v>
      </c>
      <c r="AN96" s="3" t="n">
        <v>0.164</v>
      </c>
    </row>
    <row r="97" customFormat="false" ht="15" hidden="false" customHeight="false" outlineLevel="0" collapsed="false">
      <c r="A97" s="41" t="s">
        <v>723</v>
      </c>
      <c r="B97" s="41" t="s">
        <v>724</v>
      </c>
      <c r="C97" s="42" t="s">
        <v>725</v>
      </c>
      <c r="D97" s="3" t="n">
        <v>1</v>
      </c>
      <c r="E97" s="3" t="n">
        <v>0.277554230530051</v>
      </c>
      <c r="F97" s="3" t="n">
        <v>0.067385521454439</v>
      </c>
      <c r="G97" s="3" t="n">
        <v>0.256480972064723</v>
      </c>
      <c r="H97" s="3" t="n">
        <v>0.263306141859019</v>
      </c>
      <c r="I97" s="3" t="n">
        <v>0.254319542500396</v>
      </c>
      <c r="J97" s="3" t="n">
        <v>0.252923388325956</v>
      </c>
      <c r="K97" s="3" t="n">
        <v>0.258636036629233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.408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0.310586384753265</v>
      </c>
      <c r="AE97" s="3" t="n">
        <v>0.301093755715697</v>
      </c>
      <c r="AF97" s="3" t="n">
        <v>0.27826754947507</v>
      </c>
      <c r="AG97" s="3" t="n">
        <v>0.275011888649084</v>
      </c>
      <c r="AH97" s="3" t="n">
        <v>0.271445293923986</v>
      </c>
      <c r="AI97" s="3" t="n">
        <v>0.277353038007097</v>
      </c>
      <c r="AJ97" s="3" t="n">
        <v>0.265482679152797</v>
      </c>
      <c r="AK97" s="3" t="n">
        <v>0.273877894428796</v>
      </c>
      <c r="AL97" s="3" t="n">
        <v>0.097</v>
      </c>
      <c r="AM97" s="3" t="n">
        <v>0.119</v>
      </c>
      <c r="AN97" s="3" t="n">
        <v>0.113</v>
      </c>
    </row>
    <row r="98" customFormat="false" ht="15" hidden="false" customHeight="false" outlineLevel="0" collapsed="false">
      <c r="A98" s="41" t="s">
        <v>726</v>
      </c>
      <c r="B98" s="41" t="s">
        <v>727</v>
      </c>
      <c r="C98" s="42" t="s">
        <v>728</v>
      </c>
      <c r="D98" s="3" t="n">
        <v>1</v>
      </c>
      <c r="E98" s="3" t="n">
        <v>0.243881918279255</v>
      </c>
      <c r="F98" s="3" t="n">
        <v>0.0580352261688473</v>
      </c>
      <c r="G98" s="3" t="n">
        <v>0.122749106827133</v>
      </c>
      <c r="H98" s="3" t="n">
        <v>0.123641950470059</v>
      </c>
      <c r="I98" s="3" t="n">
        <v>0.126684225286852</v>
      </c>
      <c r="J98" s="3" t="n">
        <v>0.120867932350538</v>
      </c>
      <c r="K98" s="3" t="n">
        <v>0.123434661203985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.38</v>
      </c>
      <c r="T98" s="3" t="n">
        <v>0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0</v>
      </c>
      <c r="Z98" s="3" t="n">
        <v>0</v>
      </c>
      <c r="AA98" s="3" t="n">
        <v>0</v>
      </c>
      <c r="AB98" s="3" t="n">
        <v>0</v>
      </c>
      <c r="AC98" s="3" t="n">
        <v>0</v>
      </c>
      <c r="AD98" s="3" t="n">
        <v>0.228024289424589</v>
      </c>
      <c r="AE98" s="3" t="n">
        <v>0.236254892636354</v>
      </c>
      <c r="AF98" s="3" t="n">
        <v>0.245015912499543</v>
      </c>
      <c r="AG98" s="3" t="n">
        <v>0.241888283279072</v>
      </c>
      <c r="AH98" s="3" t="n">
        <v>0.237608369608955</v>
      </c>
      <c r="AI98" s="3" t="n">
        <v>0.243808757361817</v>
      </c>
      <c r="AJ98" s="3" t="n">
        <v>0.250082306032118</v>
      </c>
      <c r="AK98" s="3" t="n">
        <v>0.242839375205765</v>
      </c>
      <c r="AL98" s="3" t="n">
        <v>0.13</v>
      </c>
      <c r="AM98" s="3" t="n">
        <v>0.309</v>
      </c>
      <c r="AN98" s="3" t="n">
        <v>0.137</v>
      </c>
    </row>
    <row r="99" customFormat="false" ht="15" hidden="false" customHeight="false" outlineLevel="0" collapsed="false">
      <c r="A99" s="41" t="s">
        <v>729</v>
      </c>
      <c r="B99" s="41" t="s">
        <v>730</v>
      </c>
      <c r="C99" s="42" t="s">
        <v>731</v>
      </c>
      <c r="D99" s="3" t="n">
        <v>1</v>
      </c>
      <c r="E99" s="3" t="n">
        <v>0.0273926668373755</v>
      </c>
      <c r="F99" s="3" t="n">
        <v>0.00505307905850028</v>
      </c>
      <c r="G99" s="3" t="n">
        <v>0.0279283998488008</v>
      </c>
      <c r="H99" s="3" t="n">
        <v>0.0276487300484081</v>
      </c>
      <c r="I99" s="3" t="n">
        <v>0.0278255355988831</v>
      </c>
      <c r="J99" s="3" t="n">
        <v>0.0276853105071271</v>
      </c>
      <c r="K99" s="3" t="n">
        <v>0.0274597310116936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  <c r="AA99" s="3" t="n">
        <v>0</v>
      </c>
      <c r="AB99" s="3" t="n">
        <v>0</v>
      </c>
      <c r="AC99" s="3" t="n">
        <v>0</v>
      </c>
      <c r="AD99" s="3" t="n">
        <v>0.0178146833961298</v>
      </c>
      <c r="AE99" s="3" t="n">
        <v>0.0185828730292278</v>
      </c>
      <c r="AF99" s="3" t="n">
        <v>0.0186011632585873</v>
      </c>
      <c r="AG99" s="3" t="n">
        <v>0.0177598127080514</v>
      </c>
      <c r="AH99" s="3" t="n">
        <v>0.0184548414237115</v>
      </c>
      <c r="AI99" s="3" t="n">
        <v>0.0188938069283389</v>
      </c>
      <c r="AJ99" s="3" t="n">
        <v>0.0192596115155284</v>
      </c>
      <c r="AK99" s="3" t="n">
        <v>0.0188023557815415</v>
      </c>
      <c r="AL99" s="3" t="n">
        <v>0.006</v>
      </c>
      <c r="AM99" s="3" t="n">
        <v>0.007</v>
      </c>
      <c r="AN99" s="3" t="n">
        <v>0.006</v>
      </c>
    </row>
    <row r="100" customFormat="false" ht="15" hidden="false" customHeight="false" outlineLevel="0" collapsed="false">
      <c r="A100" s="41" t="s">
        <v>732</v>
      </c>
      <c r="B100" s="41" t="s">
        <v>733</v>
      </c>
      <c r="C100" s="42" t="s">
        <v>734</v>
      </c>
      <c r="D100" s="3" t="n">
        <v>1</v>
      </c>
      <c r="E100" s="3" t="n">
        <v>0.243552694150785</v>
      </c>
      <c r="F100" s="3" t="n">
        <v>0.0447225014530572</v>
      </c>
      <c r="G100" s="3" t="n">
        <v>0.0890672348831254</v>
      </c>
      <c r="H100" s="3" t="n">
        <v>0.0890734169806489</v>
      </c>
      <c r="I100" s="3" t="n">
        <v>0.0874029093658168</v>
      </c>
      <c r="J100" s="3" t="n">
        <v>0.0884210654668276</v>
      </c>
      <c r="K100" s="3" t="n">
        <v>0.0892075453292851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n">
        <v>0</v>
      </c>
      <c r="X100" s="3" t="n">
        <v>0</v>
      </c>
      <c r="Y100" s="3" t="n">
        <v>0</v>
      </c>
      <c r="Z100" s="3" t="n">
        <v>0</v>
      </c>
      <c r="AA100" s="3" t="n">
        <v>0</v>
      </c>
      <c r="AB100" s="3" t="n">
        <v>0</v>
      </c>
      <c r="AC100" s="3" t="n">
        <v>0</v>
      </c>
      <c r="AD100" s="3" t="n">
        <v>0.224000438965505</v>
      </c>
      <c r="AE100" s="3" t="n">
        <v>0.240900610893661</v>
      </c>
      <c r="AF100" s="3" t="n">
        <v>0.244997622270183</v>
      </c>
      <c r="AG100" s="3" t="n">
        <v>0.239766616673373</v>
      </c>
      <c r="AH100" s="3" t="n">
        <v>0.237736401214471</v>
      </c>
      <c r="AI100" s="3" t="n">
        <v>0.243662435526942</v>
      </c>
      <c r="AJ100" s="3" t="n">
        <v>0.24057138676519</v>
      </c>
      <c r="AK100" s="3" t="n">
        <v>0.238852105205399</v>
      </c>
      <c r="AL100" s="3" t="n">
        <v>0.05</v>
      </c>
      <c r="AM100" s="3" t="n">
        <v>0.051</v>
      </c>
      <c r="AN100" s="3" t="n">
        <v>0.052</v>
      </c>
    </row>
    <row r="101" customFormat="false" ht="15" hidden="false" customHeight="false" outlineLevel="0" collapsed="false">
      <c r="A101" s="41" t="s">
        <v>735</v>
      </c>
      <c r="B101" s="41" t="s">
        <v>736</v>
      </c>
      <c r="C101" s="42" t="s">
        <v>737</v>
      </c>
      <c r="D101" s="3" t="n">
        <v>1</v>
      </c>
      <c r="E101" s="3" t="n">
        <v>0.331</v>
      </c>
      <c r="F101" s="3" t="n">
        <v>0.0438018777968809</v>
      </c>
      <c r="G101" s="3" t="n">
        <v>0.103061918523125</v>
      </c>
      <c r="H101" s="3" t="n">
        <v>0.191584055797393</v>
      </c>
      <c r="I101" s="3" t="n">
        <v>0.105016400238993</v>
      </c>
      <c r="J101" s="3" t="n">
        <v>0.108406189413615</v>
      </c>
      <c r="K101" s="3" t="n">
        <v>0.105046883954591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0</v>
      </c>
      <c r="S101" s="3" t="n">
        <v>0.374</v>
      </c>
      <c r="T101" s="3" t="n">
        <v>0</v>
      </c>
      <c r="U101" s="3" t="n">
        <v>0</v>
      </c>
      <c r="V101" s="3" t="n">
        <v>0</v>
      </c>
      <c r="W101" s="3" t="n">
        <v>0</v>
      </c>
      <c r="X101" s="3" t="n">
        <v>0</v>
      </c>
      <c r="Y101" s="3" t="n">
        <v>0</v>
      </c>
      <c r="Z101" s="3" t="n">
        <v>0</v>
      </c>
      <c r="AA101" s="3" t="n">
        <v>0</v>
      </c>
      <c r="AB101" s="3" t="n">
        <v>0</v>
      </c>
      <c r="AC101" s="3" t="n">
        <v>0</v>
      </c>
      <c r="AD101" s="3" t="n">
        <v>0.646870541756594</v>
      </c>
      <c r="AE101" s="3" t="n">
        <v>0.680378241943154</v>
      </c>
      <c r="AF101" s="3" t="n">
        <v>0.0943592932655375</v>
      </c>
      <c r="AG101" s="3" t="n">
        <v>0.738925266122837</v>
      </c>
      <c r="AH101" s="3" t="n">
        <v>0.784980063649998</v>
      </c>
      <c r="AI101" s="3" t="n">
        <v>0.095218934045433</v>
      </c>
      <c r="AJ101" s="3" t="n">
        <v>0.389892819255953</v>
      </c>
      <c r="AK101" s="3" t="n">
        <v>0.312580019753448</v>
      </c>
      <c r="AL101" s="3" t="n">
        <v>0.017</v>
      </c>
      <c r="AM101" s="3" t="n">
        <v>0.02</v>
      </c>
      <c r="AN101" s="3" t="n">
        <v>0.019</v>
      </c>
    </row>
    <row r="102" customFormat="false" ht="15" hidden="false" customHeight="false" outlineLevel="0" collapsed="false">
      <c r="A102" s="41" t="s">
        <v>738</v>
      </c>
      <c r="B102" s="41" t="s">
        <v>739</v>
      </c>
      <c r="C102" s="42" t="s">
        <v>740</v>
      </c>
      <c r="D102" s="3" t="n">
        <v>1</v>
      </c>
      <c r="E102" s="3" t="n">
        <v>0.0875492312006926</v>
      </c>
      <c r="F102" s="3" t="n">
        <v>0.0192149207626619</v>
      </c>
      <c r="G102" s="3" t="n">
        <v>0.0876730682469425</v>
      </c>
      <c r="H102" s="3" t="n">
        <v>0.0874029093658168</v>
      </c>
      <c r="I102" s="3" t="n">
        <v>0.0884820328980259</v>
      </c>
      <c r="J102" s="3" t="n">
        <v>0.0878296813842046</v>
      </c>
      <c r="K102" s="3" t="n">
        <v>0.0874760702832547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  <c r="Z102" s="3" t="n">
        <v>0</v>
      </c>
      <c r="AA102" s="3" t="n">
        <v>0</v>
      </c>
      <c r="AB102" s="3" t="n">
        <v>0</v>
      </c>
      <c r="AC102" s="3" t="n">
        <v>0</v>
      </c>
      <c r="AD102" s="3" t="n">
        <v>0.0516150272524417</v>
      </c>
      <c r="AE102" s="3" t="n">
        <v>0.0538464352342978</v>
      </c>
      <c r="AF102" s="3" t="n">
        <v>0.0548706880784285</v>
      </c>
      <c r="AG102" s="3" t="n">
        <v>0.0550170099133043</v>
      </c>
      <c r="AH102" s="3" t="n">
        <v>0.0535720817939057</v>
      </c>
      <c r="AI102" s="3" t="n">
        <v>0.0549804294545854</v>
      </c>
      <c r="AJ102" s="3" t="n">
        <v>0.0517979295460365</v>
      </c>
      <c r="AK102" s="3" t="n">
        <v>0.0523649266561803</v>
      </c>
      <c r="AL102" s="3" t="n">
        <v>0.046</v>
      </c>
      <c r="AM102" s="3" t="n">
        <v>0.046</v>
      </c>
      <c r="AN102" s="3" t="n">
        <v>0.048</v>
      </c>
    </row>
    <row r="103" customFormat="false" ht="15" hidden="false" customHeight="false" outlineLevel="0" collapsed="false">
      <c r="A103" s="41" t="s">
        <v>741</v>
      </c>
      <c r="B103" s="41" t="s">
        <v>742</v>
      </c>
      <c r="C103" s="42" t="s">
        <v>743</v>
      </c>
      <c r="D103" s="3" t="n">
        <v>1</v>
      </c>
      <c r="E103" s="3" t="n">
        <v>0.269</v>
      </c>
      <c r="F103" s="3" t="n">
        <v>0.0481944584669536</v>
      </c>
      <c r="G103" s="3" t="n">
        <v>0.084144907390472</v>
      </c>
      <c r="H103" s="3" t="n">
        <v>0.0844947628976601</v>
      </c>
      <c r="I103" s="3" t="n">
        <v>0.0880369706502786</v>
      </c>
      <c r="J103" s="3" t="n">
        <v>0.0828486422553072</v>
      </c>
      <c r="K103" s="3" t="n">
        <v>0.0843606345490239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0</v>
      </c>
      <c r="X103" s="3" t="n">
        <v>0</v>
      </c>
      <c r="Y103" s="3" t="n">
        <v>0</v>
      </c>
      <c r="Z103" s="3" t="n">
        <v>0</v>
      </c>
      <c r="AA103" s="3" t="n">
        <v>0</v>
      </c>
      <c r="AB103" s="3" t="n">
        <v>0</v>
      </c>
      <c r="AC103" s="3" t="n">
        <v>0</v>
      </c>
      <c r="AD103" s="3" t="n">
        <v>0.122764019460804</v>
      </c>
      <c r="AE103" s="3" t="n">
        <v>0.129696016388046</v>
      </c>
      <c r="AF103" s="3" t="n">
        <v>0.132860226067235</v>
      </c>
      <c r="AG103" s="3" t="n">
        <v>0.129311921571497</v>
      </c>
      <c r="AH103" s="3" t="n">
        <v>0.129952079599078</v>
      </c>
      <c r="AI103" s="3" t="n">
        <v>0.133664996159052</v>
      </c>
      <c r="AJ103" s="3" t="n">
        <v>0.592786333540623</v>
      </c>
      <c r="AK103" s="3" t="n">
        <v>0.130116691663313</v>
      </c>
      <c r="AL103" s="3" t="n">
        <v>0.339</v>
      </c>
      <c r="AM103" s="3" t="n">
        <v>0.111</v>
      </c>
      <c r="AN103" s="3" t="n">
        <v>0.099</v>
      </c>
    </row>
    <row r="104" customFormat="false" ht="15" hidden="false" customHeight="false" outlineLevel="0" collapsed="false">
      <c r="A104" s="41" t="s">
        <v>744</v>
      </c>
      <c r="B104" s="41" t="s">
        <v>745</v>
      </c>
      <c r="C104" s="42" t="s">
        <v>746</v>
      </c>
      <c r="D104" s="3" t="n">
        <v>1</v>
      </c>
      <c r="E104" s="3" t="n">
        <v>0.392</v>
      </c>
      <c r="F104" s="3" t="n">
        <v>0.061808724032955</v>
      </c>
      <c r="G104" s="3" t="n">
        <v>0.135792832668788</v>
      </c>
      <c r="H104" s="3" t="n">
        <v>0.134335637902233</v>
      </c>
      <c r="I104" s="3" t="n">
        <v>0.1347867968931</v>
      </c>
      <c r="J104" s="3" t="n">
        <v>0.135536696296838</v>
      </c>
      <c r="K104" s="3" t="n">
        <v>0.134152735608638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.385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0</v>
      </c>
      <c r="V104" s="3" t="n">
        <v>0</v>
      </c>
      <c r="W104" s="3" t="n">
        <v>0</v>
      </c>
      <c r="X104" s="3" t="n">
        <v>0</v>
      </c>
      <c r="Y104" s="3" t="n">
        <v>0</v>
      </c>
      <c r="Z104" s="3" t="n">
        <v>0</v>
      </c>
      <c r="AA104" s="3" t="n">
        <v>0</v>
      </c>
      <c r="AB104" s="3" t="n">
        <v>0</v>
      </c>
      <c r="AC104" s="3" t="n">
        <v>0</v>
      </c>
      <c r="AD104" s="3" t="n">
        <v>0.115722281157406</v>
      </c>
      <c r="AE104" s="3" t="n">
        <v>0.128104766433771</v>
      </c>
      <c r="AF104" s="3" t="n">
        <v>0.127373157259392</v>
      </c>
      <c r="AG104" s="3" t="n">
        <v>0.128982697443026</v>
      </c>
      <c r="AH104" s="3" t="n">
        <v>0.124903976295863</v>
      </c>
      <c r="AI104" s="3" t="n">
        <v>0.127391447488752</v>
      </c>
      <c r="AJ104" s="3" t="n">
        <v>0.129019277901745</v>
      </c>
      <c r="AK104" s="3" t="n">
        <v>0.127062223360281</v>
      </c>
      <c r="AL104" s="3" t="n">
        <v>0.075</v>
      </c>
      <c r="AM104" s="3" t="n">
        <v>0.079</v>
      </c>
      <c r="AN104" s="3" t="n">
        <v>0.078</v>
      </c>
    </row>
    <row r="105" customFormat="false" ht="15" hidden="false" customHeight="false" outlineLevel="0" collapsed="false">
      <c r="A105" s="41" t="s">
        <v>747</v>
      </c>
      <c r="B105" s="41" t="s">
        <v>748</v>
      </c>
      <c r="C105" s="42" t="s">
        <v>749</v>
      </c>
      <c r="D105" s="3" t="n">
        <v>1</v>
      </c>
      <c r="E105" s="3" t="n">
        <v>0.15</v>
      </c>
      <c r="F105" s="3" t="n">
        <v>0.0450774140054383</v>
      </c>
      <c r="G105" s="3" t="n">
        <v>0.117422406750314</v>
      </c>
      <c r="H105" s="3" t="n">
        <v>0.120569191937667</v>
      </c>
      <c r="I105" s="3" t="n">
        <v>0.119892453451366</v>
      </c>
      <c r="J105" s="3" t="n">
        <v>0.116392922900587</v>
      </c>
      <c r="K105" s="3" t="n">
        <v>0.119301069368743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0</v>
      </c>
      <c r="Z105" s="3" t="n">
        <v>0</v>
      </c>
      <c r="AA105" s="3" t="n">
        <v>0</v>
      </c>
      <c r="AB105" s="3" t="n">
        <v>0</v>
      </c>
      <c r="AC105" s="3" t="n">
        <v>0</v>
      </c>
      <c r="AD105" s="3" t="n">
        <v>0.141950470058895</v>
      </c>
      <c r="AE105" s="3" t="n">
        <v>0.13200058528734</v>
      </c>
      <c r="AF105" s="3" t="n">
        <v>0.13827413395764</v>
      </c>
      <c r="AG105" s="3" t="n">
        <v>0.134872151296777</v>
      </c>
      <c r="AH105" s="3" t="n">
        <v>0.13302483813147</v>
      </c>
      <c r="AI105" s="3" t="n">
        <v>0.140542122398215</v>
      </c>
      <c r="AJ105" s="3" t="n">
        <v>0.134049090975601</v>
      </c>
      <c r="AK105" s="3" t="n">
        <v>0.134030800746241</v>
      </c>
      <c r="AL105" s="3" t="n">
        <v>0.153</v>
      </c>
      <c r="AM105" s="3" t="n">
        <v>0.15</v>
      </c>
      <c r="AN105" s="3" t="n">
        <v>0.179</v>
      </c>
    </row>
    <row r="106" customFormat="false" ht="15" hidden="false" customHeight="false" outlineLevel="0" collapsed="false">
      <c r="A106" s="41" t="s">
        <v>750</v>
      </c>
      <c r="B106" s="41" t="s">
        <v>751</v>
      </c>
      <c r="C106" s="42" t="s">
        <v>752</v>
      </c>
      <c r="D106" s="3" t="n">
        <v>1</v>
      </c>
      <c r="E106" s="3" t="n">
        <v>0.25</v>
      </c>
      <c r="F106" s="3" t="n">
        <v>0.0526733234972544</v>
      </c>
      <c r="G106" s="3" t="n">
        <v>0.115568862713539</v>
      </c>
      <c r="H106" s="3" t="n">
        <v>0.11486264037751</v>
      </c>
      <c r="I106" s="3" t="n">
        <v>0.113503066661789</v>
      </c>
      <c r="J106" s="3" t="n">
        <v>0.114332223726085</v>
      </c>
      <c r="K106" s="3" t="n">
        <v>0.114441965102242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n">
        <v>0</v>
      </c>
      <c r="X106" s="3" t="n">
        <v>0</v>
      </c>
      <c r="Y106" s="3" t="n">
        <v>0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0.114350513955445</v>
      </c>
      <c r="AE106" s="3" t="n">
        <v>0.087043201521747</v>
      </c>
      <c r="AF106" s="3" t="n">
        <v>0.0945604857884918</v>
      </c>
      <c r="AG106" s="3" t="n">
        <v>0.0987489483118118</v>
      </c>
      <c r="AH106" s="3" t="n">
        <v>0.0907195376230018</v>
      </c>
      <c r="AI106" s="3" t="n">
        <v>0.0990964626696419</v>
      </c>
      <c r="AJ106" s="3" t="n">
        <v>0.0857994659253027</v>
      </c>
      <c r="AK106" s="3" t="n">
        <v>0.0968101839997074</v>
      </c>
      <c r="AL106" s="3" t="n">
        <v>0.245</v>
      </c>
      <c r="AM106" s="3" t="n">
        <v>0.253</v>
      </c>
      <c r="AN106" s="3" t="n">
        <v>0.246</v>
      </c>
    </row>
    <row r="107" customFormat="false" ht="15" hidden="false" customHeight="false" outlineLevel="0" collapsed="false">
      <c r="A107" s="41" t="s">
        <v>753</v>
      </c>
      <c r="B107" s="41" t="s">
        <v>754</v>
      </c>
      <c r="C107" s="42" t="s">
        <v>755</v>
      </c>
      <c r="D107" s="3" t="n">
        <v>1</v>
      </c>
      <c r="E107" s="3" t="n">
        <v>0.332</v>
      </c>
      <c r="F107" s="3" t="n">
        <v>0.103899147675312</v>
      </c>
      <c r="G107" s="3" t="n">
        <v>0.304216105156625</v>
      </c>
      <c r="H107" s="3" t="n">
        <v>0.306666178927217</v>
      </c>
      <c r="I107" s="3" t="n">
        <v>0.316384387460219</v>
      </c>
      <c r="J107" s="3" t="n">
        <v>0.306544244064821</v>
      </c>
      <c r="K107" s="3" t="n">
        <v>0.308220848422773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  <c r="W107" s="3" t="n">
        <v>0</v>
      </c>
      <c r="X107" s="3" t="n">
        <v>0</v>
      </c>
      <c r="Y107" s="3" t="n">
        <v>0</v>
      </c>
      <c r="Z107" s="3" t="n">
        <v>0</v>
      </c>
      <c r="AA107" s="3" t="n">
        <v>0</v>
      </c>
      <c r="AB107" s="3" t="n">
        <v>0</v>
      </c>
      <c r="AC107" s="3" t="n">
        <v>0</v>
      </c>
      <c r="AD107" s="3" t="n">
        <v>0.300435307458756</v>
      </c>
      <c r="AE107" s="3" t="n">
        <v>0.306324761312507</v>
      </c>
      <c r="AF107" s="3" t="n">
        <v>0.310330321542232</v>
      </c>
      <c r="AG107" s="3" t="n">
        <v>0.31109851117533</v>
      </c>
      <c r="AH107" s="3" t="n">
        <v>0.302685005669971</v>
      </c>
      <c r="AI107" s="3" t="n">
        <v>0.315232103010572</v>
      </c>
      <c r="AJ107" s="3" t="n">
        <v>0.265281486629842</v>
      </c>
      <c r="AK107" s="3" t="n">
        <v>0.305190767092219</v>
      </c>
      <c r="AL107" s="3" t="n">
        <v>0.449</v>
      </c>
      <c r="AM107" s="3" t="n">
        <v>0.334</v>
      </c>
      <c r="AN107" s="3" t="n">
        <v>0.321</v>
      </c>
    </row>
    <row r="108" customFormat="false" ht="15" hidden="false" customHeight="false" outlineLevel="0" collapsed="false">
      <c r="A108" s="41" t="s">
        <v>756</v>
      </c>
      <c r="B108" s="41" t="s">
        <v>757</v>
      </c>
      <c r="C108" s="42" t="s">
        <v>758</v>
      </c>
      <c r="D108" s="3" t="n">
        <v>1</v>
      </c>
      <c r="E108" s="3" t="n">
        <v>0.256355854702418</v>
      </c>
      <c r="F108" s="3" t="n">
        <v>0.0712603309312166</v>
      </c>
      <c r="G108" s="3" t="n">
        <v>0.2487844923242</v>
      </c>
      <c r="H108" s="3" t="n">
        <v>0.247040031215325</v>
      </c>
      <c r="I108" s="3" t="n">
        <v>0.24791186548146</v>
      </c>
      <c r="J108" s="3" t="n">
        <v>0.247094901903403</v>
      </c>
      <c r="K108" s="3" t="n">
        <v>0.248887344380632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3" t="n">
        <v>0</v>
      </c>
      <c r="AB108" s="3" t="n">
        <v>0</v>
      </c>
      <c r="AC108" s="3" t="n">
        <v>0</v>
      </c>
      <c r="AD108" s="3" t="n">
        <v>0.249551889380693</v>
      </c>
      <c r="AE108" s="3" t="n">
        <v>0.258568972454915</v>
      </c>
      <c r="AF108" s="3" t="n">
        <v>0.253173354793869</v>
      </c>
      <c r="AG108" s="3" t="n">
        <v>0.257855653509895</v>
      </c>
      <c r="AH108" s="3" t="n">
        <v>0.251124849105608</v>
      </c>
      <c r="AI108" s="3" t="n">
        <v>0.254929216812379</v>
      </c>
      <c r="AJ108" s="3" t="n">
        <v>0.246113326261111</v>
      </c>
      <c r="AK108" s="3" t="n">
        <v>0.250265208325712</v>
      </c>
      <c r="AL108" s="3" t="n">
        <v>0.146</v>
      </c>
      <c r="AM108" s="3" t="n">
        <v>0.181</v>
      </c>
      <c r="AN108" s="3" t="n">
        <v>0.169</v>
      </c>
    </row>
    <row r="109" customFormat="false" ht="15" hidden="false" customHeight="false" outlineLevel="0" collapsed="false">
      <c r="A109" s="41" t="s">
        <v>759</v>
      </c>
      <c r="B109" s="41" t="s">
        <v>760</v>
      </c>
      <c r="C109" s="42" t="s">
        <v>761</v>
      </c>
      <c r="D109" s="3" t="n">
        <v>1</v>
      </c>
      <c r="E109" s="3" t="n">
        <v>0.244375754471961</v>
      </c>
      <c r="F109" s="3" t="n">
        <v>0.0719788760044385</v>
      </c>
      <c r="G109" s="3" t="n">
        <v>0.239986489617246</v>
      </c>
      <c r="H109" s="3" t="n">
        <v>0.238687493141164</v>
      </c>
      <c r="I109" s="3" t="n">
        <v>0.238614332223726</v>
      </c>
      <c r="J109" s="3" t="n">
        <v>0.238736267086123</v>
      </c>
      <c r="K109" s="3" t="n">
        <v>0.238522881076929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  <c r="W109" s="3" t="n">
        <v>0</v>
      </c>
      <c r="X109" s="3" t="n">
        <v>0</v>
      </c>
      <c r="Y109" s="3" t="n">
        <v>0</v>
      </c>
      <c r="Z109" s="3" t="n">
        <v>0</v>
      </c>
      <c r="AA109" s="3" t="n">
        <v>0</v>
      </c>
      <c r="AB109" s="3" t="n">
        <v>0</v>
      </c>
      <c r="AC109" s="3" t="n">
        <v>0</v>
      </c>
      <c r="AD109" s="3" t="n">
        <v>0.236620697223543</v>
      </c>
      <c r="AE109" s="3" t="n">
        <v>0.244394044701321</v>
      </c>
      <c r="AF109" s="3" t="n">
        <v>0.245893843508798</v>
      </c>
      <c r="AG109" s="3" t="n">
        <v>0.234663642682079</v>
      </c>
      <c r="AH109" s="3" t="n">
        <v>0.238614332223726</v>
      </c>
      <c r="AI109" s="3" t="n">
        <v>0.245089073416981</v>
      </c>
      <c r="AJ109" s="3" t="n">
        <v>0.235797636902367</v>
      </c>
      <c r="AK109" s="3" t="n">
        <v>0.242272378095621</v>
      </c>
      <c r="AL109" s="3" t="n">
        <v>0.177</v>
      </c>
      <c r="AM109" s="3" t="n">
        <v>0.183</v>
      </c>
      <c r="AN109" s="3" t="n">
        <v>0.184</v>
      </c>
    </row>
    <row r="110" customFormat="false" ht="15" hidden="false" customHeight="false" outlineLevel="0" collapsed="false">
      <c r="A110" s="41" t="s">
        <v>762</v>
      </c>
      <c r="B110" s="41" t="s">
        <v>763</v>
      </c>
      <c r="C110" s="42" t="s">
        <v>764</v>
      </c>
      <c r="D110" s="3" t="n">
        <v>1</v>
      </c>
      <c r="E110" s="3" t="n">
        <v>0.249</v>
      </c>
      <c r="F110" s="3" t="n">
        <v>0.0711111826462304</v>
      </c>
      <c r="G110" s="3" t="n">
        <v>0.221246418163417</v>
      </c>
      <c r="H110" s="3" t="n">
        <v>0.224664983965565</v>
      </c>
      <c r="I110" s="3" t="n">
        <v>0.228841253002646</v>
      </c>
      <c r="J110" s="3" t="n">
        <v>0.222049481167161</v>
      </c>
      <c r="K110" s="3" t="n">
        <v>0.225335625708746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n">
        <v>0</v>
      </c>
      <c r="X110" s="3" t="n">
        <v>0</v>
      </c>
      <c r="Y110" s="3" t="n">
        <v>0</v>
      </c>
      <c r="Z110" s="3" t="n">
        <v>0.369</v>
      </c>
      <c r="AA110" s="3" t="n">
        <v>0</v>
      </c>
      <c r="AB110" s="3" t="n">
        <v>0</v>
      </c>
      <c r="AC110" s="3" t="n">
        <v>0</v>
      </c>
      <c r="AD110" s="3" t="n">
        <v>0.215221128872956</v>
      </c>
      <c r="AE110" s="3" t="n">
        <v>0.219098657497165</v>
      </c>
      <c r="AF110" s="3" t="n">
        <v>0.220525295387204</v>
      </c>
      <c r="AG110" s="3" t="n">
        <v>0.220452134469766</v>
      </c>
      <c r="AH110" s="3" t="n">
        <v>0.213739620294839</v>
      </c>
      <c r="AI110" s="3" t="n">
        <v>0.222098255112119</v>
      </c>
      <c r="AJ110" s="3" t="n">
        <v>0.22277499359842</v>
      </c>
      <c r="AK110" s="3" t="n">
        <v>0.218403628781505</v>
      </c>
      <c r="AL110" s="3" t="n">
        <v>0.154</v>
      </c>
      <c r="AM110" s="3" t="n">
        <v>0.164</v>
      </c>
      <c r="AN110" s="3" t="n">
        <v>0.158</v>
      </c>
    </row>
    <row r="111" customFormat="false" ht="15" hidden="false" customHeight="false" outlineLevel="0" collapsed="false">
      <c r="A111" s="41" t="s">
        <v>765</v>
      </c>
      <c r="B111" s="41" t="s">
        <v>766</v>
      </c>
      <c r="C111" s="42" t="s">
        <v>767</v>
      </c>
      <c r="D111" s="3" t="n">
        <v>1</v>
      </c>
      <c r="E111" s="3" t="n">
        <v>0.391282876687274</v>
      </c>
      <c r="F111" s="3" t="n">
        <v>0.107195231533981</v>
      </c>
      <c r="G111" s="3" t="n">
        <v>0.130740217775664</v>
      </c>
      <c r="H111" s="3" t="n">
        <v>0.129378985745814</v>
      </c>
      <c r="I111" s="3" t="n">
        <v>0.115502798405092</v>
      </c>
      <c r="J111" s="3" t="n">
        <v>0.132153003865335</v>
      </c>
      <c r="K111" s="3" t="n">
        <v>0.130671495287218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.525185645827999</v>
      </c>
      <c r="AE111" s="3" t="n">
        <v>0.521893404543293</v>
      </c>
      <c r="AF111" s="3" t="n">
        <v>0.575374035190401</v>
      </c>
      <c r="AG111" s="3" t="n">
        <v>0.543055199912207</v>
      </c>
      <c r="AH111" s="3" t="n">
        <v>0.573581592713173</v>
      </c>
      <c r="AI111" s="3" t="n">
        <v>0.537769323627318</v>
      </c>
      <c r="AJ111" s="3" t="n">
        <v>0.534605113948129</v>
      </c>
      <c r="AK111" s="3" t="n">
        <v>0.54155540110473</v>
      </c>
      <c r="AL111" s="3" t="n">
        <v>0.209</v>
      </c>
      <c r="AM111" s="3" t="n">
        <v>0.222</v>
      </c>
      <c r="AN111" s="3" t="n">
        <v>0.222</v>
      </c>
    </row>
    <row r="112" customFormat="false" ht="15" hidden="false" customHeight="false" outlineLevel="0" collapsed="false">
      <c r="A112" s="41" t="s">
        <v>768</v>
      </c>
      <c r="B112" s="41" t="s">
        <v>769</v>
      </c>
      <c r="C112" s="42" t="s">
        <v>770</v>
      </c>
      <c r="D112" s="3" t="n">
        <v>1</v>
      </c>
      <c r="E112" s="3" t="n">
        <v>0.391209715769836</v>
      </c>
      <c r="F112" s="3" t="n">
        <v>0.233833810098645</v>
      </c>
      <c r="G112" s="3" t="n">
        <v>0.386699259855385</v>
      </c>
      <c r="H112" s="3" t="n">
        <v>0.384978844301374</v>
      </c>
      <c r="I112" s="3" t="n">
        <v>0.392709514577313</v>
      </c>
      <c r="J112" s="3" t="n">
        <v>0.386576190998768</v>
      </c>
      <c r="K112" s="3" t="n">
        <v>0.382418212191047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.479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  <c r="AA112" s="3" t="n">
        <v>0.383</v>
      </c>
      <c r="AB112" s="3" t="n">
        <v>0.385</v>
      </c>
      <c r="AC112" s="3" t="n">
        <v>0.383</v>
      </c>
      <c r="AD112" s="3" t="n">
        <v>0.397099169623587</v>
      </c>
      <c r="AE112" s="3" t="n">
        <v>0.358177561546622</v>
      </c>
      <c r="AF112" s="3" t="n">
        <v>0.575282584043604</v>
      </c>
      <c r="AG112" s="3" t="n">
        <v>0.393313092146175</v>
      </c>
      <c r="AH112" s="3" t="n">
        <v>0.381515894209313</v>
      </c>
      <c r="AI112" s="3" t="n">
        <v>0.397483264440136</v>
      </c>
      <c r="AJ112" s="3" t="n">
        <v>0.371181914621209</v>
      </c>
      <c r="AK112" s="3" t="n">
        <v>0.391136554852398</v>
      </c>
      <c r="AL112" s="3" t="n">
        <v>0.202</v>
      </c>
      <c r="AM112" s="3" t="n">
        <v>0.247</v>
      </c>
      <c r="AN112" s="3" t="n">
        <v>0.316</v>
      </c>
    </row>
    <row r="113" customFormat="false" ht="15" hidden="false" customHeight="false" outlineLevel="0" collapsed="false">
      <c r="A113" s="41" t="s">
        <v>771</v>
      </c>
      <c r="B113" s="41" t="s">
        <v>772</v>
      </c>
      <c r="C113" s="42" t="s">
        <v>773</v>
      </c>
      <c r="D113" s="3" t="n">
        <v>1</v>
      </c>
      <c r="E113" s="3" t="n">
        <v>0.215</v>
      </c>
      <c r="F113" s="3" t="n">
        <v>0.0305497547077018</v>
      </c>
      <c r="G113" s="3" t="n">
        <v>0.653291424321128</v>
      </c>
      <c r="H113" s="3" t="n">
        <v>0.630086207947714</v>
      </c>
      <c r="I113" s="3" t="n">
        <v>0.655308434234432</v>
      </c>
      <c r="J113" s="3" t="n">
        <v>0.741418834058846</v>
      </c>
      <c r="K113" s="3" t="n">
        <v>0.623495628635183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  <c r="AA113" s="3" t="n">
        <v>0</v>
      </c>
      <c r="AB113" s="3" t="n">
        <v>0</v>
      </c>
      <c r="AC113" s="3" t="n">
        <v>0</v>
      </c>
      <c r="AD113" s="3" t="n">
        <v>0.0407506310129129</v>
      </c>
      <c r="AE113" s="3" t="n">
        <v>0.0388484471595274</v>
      </c>
      <c r="AF113" s="3" t="n">
        <v>0.0404031166550829</v>
      </c>
      <c r="AG113" s="3" t="n">
        <v>0.039488605187109</v>
      </c>
      <c r="AH113" s="3" t="n">
        <v>0.0760507736767019</v>
      </c>
      <c r="AI113" s="3" t="n">
        <v>0.0404945678018802</v>
      </c>
      <c r="AJ113" s="3" t="n">
        <v>0.894044701320555</v>
      </c>
      <c r="AK113" s="3" t="n">
        <v>0.041061564912024</v>
      </c>
      <c r="AL113" s="3" t="n">
        <v>0.032</v>
      </c>
      <c r="AM113" s="3" t="n">
        <v>0.039</v>
      </c>
      <c r="AN113" s="3" t="n">
        <v>0.566</v>
      </c>
    </row>
    <row r="114" customFormat="false" ht="15" hidden="false" customHeight="false" outlineLevel="0" collapsed="false">
      <c r="A114" s="41" t="s">
        <v>774</v>
      </c>
      <c r="B114" s="41" t="s">
        <v>775</v>
      </c>
      <c r="C114" s="42" t="s">
        <v>776</v>
      </c>
      <c r="D114" s="3" t="n">
        <v>1</v>
      </c>
      <c r="E114" s="3" t="n">
        <v>0.396</v>
      </c>
      <c r="F114" s="3" t="n">
        <v>0.0647634040961985</v>
      </c>
      <c r="G114" s="3" t="n">
        <v>0.0534057748350831</v>
      </c>
      <c r="H114" s="3" t="n">
        <v>0.117185499506164</v>
      </c>
      <c r="I114" s="3" t="n">
        <v>0.0527002475277707</v>
      </c>
      <c r="J114" s="3" t="n">
        <v>0.0535659850507859</v>
      </c>
      <c r="K114" s="3" t="n">
        <v>0.257422784748388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0</v>
      </c>
      <c r="Z114" s="3" t="n">
        <v>0</v>
      </c>
      <c r="AA114" s="3" t="n">
        <v>0</v>
      </c>
      <c r="AB114" s="3" t="n">
        <v>0</v>
      </c>
      <c r="AC114" s="3" t="n">
        <v>0</v>
      </c>
      <c r="AD114" s="3" t="n">
        <v>0.223908987818707</v>
      </c>
      <c r="AE114" s="3" t="n">
        <v>0.225591688919779</v>
      </c>
      <c r="AF114" s="3" t="n">
        <v>0.642334564875443</v>
      </c>
      <c r="AG114" s="3" t="n">
        <v>0.213209203643414</v>
      </c>
      <c r="AH114" s="3" t="n">
        <v>0.635164794966529</v>
      </c>
      <c r="AI114" s="3" t="n">
        <v>0.0891282876687274</v>
      </c>
      <c r="AJ114" s="3" t="n">
        <v>0.830431283608296</v>
      </c>
      <c r="AK114" s="3" t="n">
        <v>0.759849288510078</v>
      </c>
      <c r="AL114" s="3" t="n">
        <v>0.517</v>
      </c>
      <c r="AM114" s="3" t="n">
        <v>0.007</v>
      </c>
      <c r="AN114" s="3" t="n">
        <v>0.403</v>
      </c>
    </row>
    <row r="115" customFormat="false" ht="15" hidden="false" customHeight="false" outlineLevel="0" collapsed="false">
      <c r="A115" s="41" t="s">
        <v>777</v>
      </c>
      <c r="B115" s="41" t="s">
        <v>778</v>
      </c>
      <c r="C115" s="42" t="s">
        <v>779</v>
      </c>
      <c r="D115" s="3" t="n">
        <v>1</v>
      </c>
      <c r="E115" s="3" t="n">
        <v>0.383</v>
      </c>
      <c r="F115" s="3" t="n">
        <v>0.0945761698633923</v>
      </c>
      <c r="G115" s="3" t="n">
        <v>0.0620879394227604</v>
      </c>
      <c r="H115" s="3" t="n">
        <v>0.0605589494092256</v>
      </c>
      <c r="I115" s="3" t="n">
        <v>0.0607784321615393</v>
      </c>
      <c r="J115" s="3" t="n">
        <v>0.0617904915194303</v>
      </c>
      <c r="K115" s="3" t="n">
        <v>0.060126080647718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  <c r="V115" s="3" t="n">
        <v>0</v>
      </c>
      <c r="W115" s="3" t="n">
        <v>0</v>
      </c>
      <c r="X115" s="3" t="n">
        <v>0</v>
      </c>
      <c r="Y115" s="3" t="n">
        <v>0</v>
      </c>
      <c r="Z115" s="3" t="n">
        <v>0</v>
      </c>
      <c r="AA115" s="3" t="n">
        <v>0</v>
      </c>
      <c r="AB115" s="3" t="n">
        <v>0</v>
      </c>
      <c r="AC115" s="3" t="n">
        <v>0</v>
      </c>
      <c r="AD115" s="3" t="n">
        <v>0.295277462779383</v>
      </c>
      <c r="AE115" s="3" t="n">
        <v>0.292186414017632</v>
      </c>
      <c r="AF115" s="3" t="n">
        <v>0.904012876321469</v>
      </c>
      <c r="AG115" s="3" t="n">
        <v>0.29434466108205</v>
      </c>
      <c r="AH115" s="3" t="n">
        <v>0.344880564802283</v>
      </c>
      <c r="AI115" s="3" t="n">
        <v>0.883509529209496</v>
      </c>
      <c r="AJ115" s="3" t="n">
        <v>0.685609247539964</v>
      </c>
      <c r="AK115" s="3" t="n">
        <v>0.301953396495592</v>
      </c>
      <c r="AL115" s="3" t="n">
        <v>0.38</v>
      </c>
      <c r="AM115" s="3" t="n">
        <v>0.389</v>
      </c>
      <c r="AN115" s="3" t="n">
        <v>0.381</v>
      </c>
    </row>
    <row r="116" customFormat="false" ht="15" hidden="false" customHeight="false" outlineLevel="0" collapsed="false">
      <c r="A116" s="41" t="s">
        <v>780</v>
      </c>
      <c r="B116" s="41" t="s">
        <v>781</v>
      </c>
      <c r="C116" s="42" t="s">
        <v>782</v>
      </c>
      <c r="D116" s="3" t="n">
        <v>1</v>
      </c>
      <c r="E116" s="3" t="n">
        <v>0.290832937045031</v>
      </c>
      <c r="F116" s="3" t="n">
        <v>0.0810025801416884</v>
      </c>
      <c r="G116" s="3" t="n">
        <v>0.0877421199595176</v>
      </c>
      <c r="H116" s="3" t="n">
        <v>0.0883113240906708</v>
      </c>
      <c r="I116" s="3" t="n">
        <v>0.0901159600541391</v>
      </c>
      <c r="J116" s="3" t="n">
        <v>0.0899330577605443</v>
      </c>
      <c r="K116" s="3" t="n">
        <v>0.0884942263842655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</v>
      </c>
      <c r="Y116" s="3" t="n">
        <v>0</v>
      </c>
      <c r="Z116" s="3" t="n">
        <v>0</v>
      </c>
      <c r="AA116" s="3" t="n">
        <v>0</v>
      </c>
      <c r="AB116" s="3" t="n">
        <v>0</v>
      </c>
      <c r="AC116" s="3" t="n">
        <v>0</v>
      </c>
      <c r="AD116" s="3" t="n">
        <v>0.684328931484801</v>
      </c>
      <c r="AE116" s="3" t="n">
        <v>0.690254965797271</v>
      </c>
      <c r="AF116" s="3" t="n">
        <v>0.609210959505432</v>
      </c>
      <c r="AG116" s="3" t="n">
        <v>0.740845740205582</v>
      </c>
      <c r="AH116" s="3" t="n">
        <v>0.783132750484691</v>
      </c>
      <c r="AI116" s="3" t="n">
        <v>0.290064747411933</v>
      </c>
      <c r="AJ116" s="3" t="n">
        <v>0.271463584153345</v>
      </c>
      <c r="AK116" s="3" t="n">
        <v>0.638383875333797</v>
      </c>
      <c r="AL116" s="3" t="n">
        <v>0.18</v>
      </c>
      <c r="AM116" s="3" t="n">
        <v>0.49</v>
      </c>
      <c r="AN116" s="3" t="n">
        <v>0.484</v>
      </c>
    </row>
    <row r="117" customFormat="false" ht="15" hidden="false" customHeight="false" outlineLevel="0" collapsed="false">
      <c r="A117" s="41" t="s">
        <v>783</v>
      </c>
      <c r="B117" s="41" t="s">
        <v>784</v>
      </c>
      <c r="C117" s="42" t="s">
        <v>785</v>
      </c>
      <c r="D117" s="3" t="n">
        <v>1</v>
      </c>
      <c r="E117" s="3" t="n">
        <v>0.0697772250064016</v>
      </c>
      <c r="F117" s="3" t="n">
        <v>0.0153059833436978</v>
      </c>
      <c r="G117" s="3" t="n">
        <v>0.068953140432381</v>
      </c>
      <c r="H117" s="3" t="n">
        <v>0.0696491934008852</v>
      </c>
      <c r="I117" s="3" t="n">
        <v>0.0701369328504713</v>
      </c>
      <c r="J117" s="3" t="n">
        <v>0.0690821962907415</v>
      </c>
      <c r="K117" s="3" t="n">
        <v>0.0694784845935301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  <c r="Z117" s="3" t="n">
        <v>0</v>
      </c>
      <c r="AA117" s="3" t="n">
        <v>0</v>
      </c>
      <c r="AB117" s="3" t="n">
        <v>0</v>
      </c>
      <c r="AC117" s="3" t="n">
        <v>0</v>
      </c>
      <c r="AD117" s="3" t="n">
        <v>0.0805135896404141</v>
      </c>
      <c r="AE117" s="3" t="n">
        <v>0.0702893514284669</v>
      </c>
      <c r="AF117" s="3" t="n">
        <v>0.0658814061528332</v>
      </c>
      <c r="AG117" s="3" t="n">
        <v>0.0914877272560998</v>
      </c>
      <c r="AH117" s="3" t="n">
        <v>0.0645645096389509</v>
      </c>
      <c r="AI117" s="3" t="n">
        <v>0.0616197827120752</v>
      </c>
      <c r="AJ117" s="3" t="n">
        <v>0.0686615210154735</v>
      </c>
      <c r="AK117" s="3" t="n">
        <v>0.0728134030800746</v>
      </c>
      <c r="AL117" s="3" t="n">
        <v>0.018</v>
      </c>
      <c r="AM117" s="3" t="n">
        <v>0.018</v>
      </c>
      <c r="AN117" s="3" t="n">
        <v>0.019</v>
      </c>
    </row>
    <row r="118" customFormat="false" ht="15" hidden="false" customHeight="false" outlineLevel="0" collapsed="false">
      <c r="A118" s="41" t="s">
        <v>786</v>
      </c>
      <c r="B118" s="41" t="s">
        <v>787</v>
      </c>
      <c r="C118" s="42" t="s">
        <v>788</v>
      </c>
      <c r="D118" s="3" t="n">
        <v>1</v>
      </c>
      <c r="E118" s="3" t="n">
        <v>0.106</v>
      </c>
      <c r="F118" s="3" t="n">
        <v>0.0253821682457231</v>
      </c>
      <c r="G118" s="3" t="n">
        <v>0.0622667325114924</v>
      </c>
      <c r="H118" s="3" t="n">
        <v>0.061418590189121</v>
      </c>
      <c r="I118" s="3" t="n">
        <v>0.0601016936752387</v>
      </c>
      <c r="J118" s="3" t="n">
        <v>0.0613881064735218</v>
      </c>
      <c r="K118" s="3" t="n">
        <v>0.0623696821158137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0</v>
      </c>
      <c r="Z118" s="3" t="n">
        <v>0</v>
      </c>
      <c r="AA118" s="3" t="n">
        <v>0</v>
      </c>
      <c r="AB118" s="3" t="n">
        <v>0</v>
      </c>
      <c r="AC118" s="3" t="n">
        <v>0</v>
      </c>
      <c r="AD118" s="3" t="n">
        <v>0.0512126422065333</v>
      </c>
      <c r="AE118" s="3" t="n">
        <v>0.0568643230786114</v>
      </c>
      <c r="AF118" s="3" t="n">
        <v>0.0581080586750558</v>
      </c>
      <c r="AG118" s="3" t="n">
        <v>0.0545780444086769</v>
      </c>
      <c r="AH118" s="3" t="n">
        <v>0.0566631305556572</v>
      </c>
      <c r="AI118" s="3" t="n">
        <v>0.0582178000512126</v>
      </c>
      <c r="AJ118" s="3" t="n">
        <v>0.0543585616563632</v>
      </c>
      <c r="AK118" s="3" t="n">
        <v>0.0569740644547683</v>
      </c>
      <c r="AL118" s="3" t="n">
        <v>0.097</v>
      </c>
      <c r="AM118" s="3" t="n">
        <v>0.107</v>
      </c>
      <c r="AN118" s="3" t="n">
        <v>0.109</v>
      </c>
    </row>
    <row r="119" customFormat="false" ht="15" hidden="false" customHeight="false" outlineLevel="0" collapsed="false">
      <c r="A119" s="41" t="s">
        <v>789</v>
      </c>
      <c r="B119" s="41" t="s">
        <v>790</v>
      </c>
      <c r="C119" s="42" t="s">
        <v>791</v>
      </c>
      <c r="D119" s="3" t="n">
        <v>1</v>
      </c>
      <c r="E119" s="3" t="n">
        <v>0.0271792808281816</v>
      </c>
      <c r="F119" s="3" t="n">
        <v>0.00670281791466999</v>
      </c>
      <c r="G119" s="3" t="n">
        <v>0.0281478826011145</v>
      </c>
      <c r="H119" s="3" t="n">
        <v>0.0276914072502469</v>
      </c>
      <c r="I119" s="3" t="n">
        <v>0.0277828583970443</v>
      </c>
      <c r="J119" s="3" t="n">
        <v>0.0279169867456805</v>
      </c>
      <c r="K119" s="3" t="n">
        <v>0.0277036007364866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  <c r="W119" s="3" t="n">
        <v>0</v>
      </c>
      <c r="X119" s="3" t="n">
        <v>0</v>
      </c>
      <c r="Y119" s="3" t="n">
        <v>0</v>
      </c>
      <c r="Z119" s="3" t="n">
        <v>0</v>
      </c>
      <c r="AA119" s="3" t="n">
        <v>0</v>
      </c>
      <c r="AB119" s="3" t="n">
        <v>0</v>
      </c>
      <c r="AC119" s="3" t="n">
        <v>0</v>
      </c>
      <c r="AD119" s="3" t="n">
        <v>0.0106814939459341</v>
      </c>
      <c r="AE119" s="3" t="n">
        <v>0.0105351721110583</v>
      </c>
      <c r="AF119" s="3" t="n">
        <v>0.0109558473863262</v>
      </c>
      <c r="AG119" s="3" t="n">
        <v>0.0105168818816988</v>
      </c>
      <c r="AH119" s="3" t="n">
        <v>0.0104985916523393</v>
      </c>
      <c r="AI119" s="3" t="n">
        <v>0.0108643962395288</v>
      </c>
      <c r="AJ119" s="3" t="n">
        <v>0.180908658594579</v>
      </c>
      <c r="AK119" s="3" t="n">
        <v>0.0109375571569667</v>
      </c>
      <c r="AL119" s="3" t="n">
        <v>0.025</v>
      </c>
      <c r="AM119" s="3" t="n">
        <v>0.027</v>
      </c>
      <c r="AN119" s="3" t="n">
        <v>0.026</v>
      </c>
    </row>
    <row r="120" customFormat="false" ht="15" hidden="false" customHeight="false" outlineLevel="0" collapsed="false">
      <c r="A120" s="41" t="s">
        <v>792</v>
      </c>
      <c r="B120" s="41" t="s">
        <v>793</v>
      </c>
      <c r="C120" s="42" t="s">
        <v>794</v>
      </c>
      <c r="D120" s="3" t="n">
        <v>1</v>
      </c>
      <c r="E120" s="3" t="n">
        <v>0.38</v>
      </c>
      <c r="F120" s="3" t="n">
        <v>0.0863769079757594</v>
      </c>
      <c r="G120" s="3" t="n">
        <v>0.877749106827133</v>
      </c>
      <c r="H120" s="3" t="n">
        <v>0.87848581287876</v>
      </c>
      <c r="I120" s="3" t="n">
        <v>0.832546853470876</v>
      </c>
      <c r="J120" s="3" t="n">
        <v>0.74337588860031</v>
      </c>
      <c r="K120" s="3" t="n">
        <v>0.645364646205997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n">
        <v>0</v>
      </c>
      <c r="X120" s="3" t="n">
        <v>0</v>
      </c>
      <c r="Y120" s="3" t="n">
        <v>0</v>
      </c>
      <c r="Z120" s="3" t="n">
        <v>0</v>
      </c>
      <c r="AA120" s="3" t="n">
        <v>0</v>
      </c>
      <c r="AB120" s="3" t="n">
        <v>0</v>
      </c>
      <c r="AC120" s="3" t="n">
        <v>0</v>
      </c>
      <c r="AD120" s="3" t="n">
        <v>0.750429820389948</v>
      </c>
      <c r="AE120" s="3" t="n">
        <v>0.769689431905476</v>
      </c>
      <c r="AF120" s="3" t="n">
        <v>0.190602480155101</v>
      </c>
      <c r="AG120" s="3" t="n">
        <v>0.759026228188902</v>
      </c>
      <c r="AH120" s="3" t="n">
        <v>0.753045323188353</v>
      </c>
      <c r="AI120" s="3" t="n">
        <v>0.189303873870578</v>
      </c>
      <c r="AJ120" s="3" t="n">
        <v>0.735303800709661</v>
      </c>
      <c r="AK120" s="3" t="n">
        <v>0.717397666166734</v>
      </c>
      <c r="AL120" s="3" t="n">
        <v>0.372</v>
      </c>
      <c r="AM120" s="3" t="n">
        <v>0.025</v>
      </c>
      <c r="AN120" s="3" t="n">
        <v>0.388</v>
      </c>
    </row>
    <row r="121" customFormat="false" ht="15" hidden="false" customHeight="false" outlineLevel="0" collapsed="false">
      <c r="A121" s="41" t="s">
        <v>795</v>
      </c>
      <c r="B121" s="41" t="s">
        <v>796</v>
      </c>
      <c r="C121" s="42" t="s">
        <v>797</v>
      </c>
      <c r="D121" s="3" t="n">
        <v>1</v>
      </c>
      <c r="E121" s="3" t="n">
        <v>0.28909536525588</v>
      </c>
      <c r="F121" s="3" t="n">
        <v>0.0814299447635073</v>
      </c>
      <c r="G121" s="3" t="n">
        <v>0.290663045201254</v>
      </c>
      <c r="H121" s="3" t="n">
        <v>0.289388008925632</v>
      </c>
      <c r="I121" s="3" t="n">
        <v>0.289022204338443</v>
      </c>
      <c r="J121" s="3" t="n">
        <v>0.287522405530965</v>
      </c>
      <c r="K121" s="3" t="n">
        <v>0.290259843191767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.395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.267183670483228</v>
      </c>
      <c r="AE121" s="3" t="n">
        <v>0.278468741998025</v>
      </c>
      <c r="AF121" s="3" t="n">
        <v>0.557669093170428</v>
      </c>
      <c r="AG121" s="3" t="n">
        <v>0.271701357135018</v>
      </c>
      <c r="AH121" s="3" t="n">
        <v>0.281559790759776</v>
      </c>
      <c r="AI121" s="3" t="n">
        <v>0.411639901964371</v>
      </c>
      <c r="AJ121" s="3" t="n">
        <v>0.334875809342649</v>
      </c>
      <c r="AK121" s="3" t="n">
        <v>0.268829791125581</v>
      </c>
      <c r="AL121" s="3" t="n">
        <v>0.193</v>
      </c>
      <c r="AM121" s="3" t="n">
        <v>0.214</v>
      </c>
      <c r="AN121" s="3" t="n">
        <v>0.205</v>
      </c>
    </row>
    <row r="122" customFormat="false" ht="15" hidden="false" customHeight="false" outlineLevel="0" collapsed="false">
      <c r="A122" s="41" t="s">
        <v>798</v>
      </c>
      <c r="B122" s="41" t="s">
        <v>799</v>
      </c>
      <c r="C122" s="42" t="s">
        <v>800</v>
      </c>
      <c r="D122" s="3" t="n">
        <v>1</v>
      </c>
      <c r="E122" s="3" t="n">
        <v>0.308629330211801</v>
      </c>
      <c r="F122" s="3" t="n">
        <v>0.0699902289530266</v>
      </c>
      <c r="G122" s="3" t="n">
        <v>0.259273682798649</v>
      </c>
      <c r="H122" s="3" t="n">
        <v>0.257776395849337</v>
      </c>
      <c r="I122" s="3" t="n">
        <v>0.260916218556047</v>
      </c>
      <c r="J122" s="3" t="n">
        <v>0.294112984843497</v>
      </c>
      <c r="K122" s="3" t="n">
        <v>0.257014302959359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.413</v>
      </c>
      <c r="U122" s="3" t="n">
        <v>0.432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.273676701905842</v>
      </c>
      <c r="AE122" s="3" t="n">
        <v>0.239931228737608</v>
      </c>
      <c r="AF122" s="3" t="n">
        <v>0.256520466766653</v>
      </c>
      <c r="AG122" s="3" t="n">
        <v>0.255295021399568</v>
      </c>
      <c r="AH122" s="3" t="n">
        <v>0.247722866444745</v>
      </c>
      <c r="AI122" s="3" t="n">
        <v>0.255313311628928</v>
      </c>
      <c r="AJ122" s="3" t="n">
        <v>0.27409737718111</v>
      </c>
      <c r="AK122" s="3" t="n">
        <v>0.250722464059699</v>
      </c>
      <c r="AL122" s="3" t="n">
        <v>0.116</v>
      </c>
      <c r="AM122" s="3" t="n">
        <v>0.123</v>
      </c>
      <c r="AN122" s="3" t="n">
        <v>0.119</v>
      </c>
    </row>
    <row r="123" customFormat="false" ht="15" hidden="false" customHeight="false" outlineLevel="0" collapsed="false">
      <c r="A123" s="41" t="s">
        <v>801</v>
      </c>
      <c r="B123" s="41" t="s">
        <v>802</v>
      </c>
      <c r="C123" s="42" t="s">
        <v>803</v>
      </c>
      <c r="D123" s="3" t="n">
        <v>1</v>
      </c>
      <c r="E123" s="3" t="n">
        <v>0.131086073819366</v>
      </c>
      <c r="F123" s="3" t="n">
        <v>0.0383669580909878</v>
      </c>
      <c r="G123" s="3" t="n">
        <v>0.12949648217922</v>
      </c>
      <c r="H123" s="3" t="n">
        <v>0.132006682030459</v>
      </c>
      <c r="I123" s="3" t="n">
        <v>0.131677457901989</v>
      </c>
      <c r="J123" s="3" t="n">
        <v>0.133597931984734</v>
      </c>
      <c r="K123" s="3" t="n">
        <v>0.131067783590006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0</v>
      </c>
      <c r="Z123" s="3" t="n">
        <v>0</v>
      </c>
      <c r="AA123" s="3" t="n">
        <v>0</v>
      </c>
      <c r="AB123" s="3" t="n">
        <v>0</v>
      </c>
      <c r="AC123" s="3" t="n">
        <v>0</v>
      </c>
      <c r="AD123" s="3" t="n">
        <v>0.115850312762922</v>
      </c>
      <c r="AE123" s="3" t="n">
        <v>0.125251490653693</v>
      </c>
      <c r="AF123" s="3" t="n">
        <v>0.124044335515967</v>
      </c>
      <c r="AG123" s="3" t="n">
        <v>0.123404177488386</v>
      </c>
      <c r="AH123" s="3" t="n">
        <v>0.121812927534111</v>
      </c>
      <c r="AI123" s="3" t="n">
        <v>0.125123459048176</v>
      </c>
      <c r="AJ123" s="3" t="n">
        <v>0.117240370194242</v>
      </c>
      <c r="AK123" s="3" t="n">
        <v>0.119801002304569</v>
      </c>
      <c r="AL123" s="3" t="n">
        <v>0.265</v>
      </c>
      <c r="AM123" s="3" t="n">
        <v>0.103</v>
      </c>
      <c r="AN123" s="3" t="n">
        <v>0.105</v>
      </c>
    </row>
    <row r="124" customFormat="false" ht="15" hidden="false" customHeight="false" outlineLevel="0" collapsed="false">
      <c r="A124" s="41" t="s">
        <v>804</v>
      </c>
      <c r="B124" s="41" t="s">
        <v>805</v>
      </c>
      <c r="C124" s="42" t="s">
        <v>806</v>
      </c>
      <c r="D124" s="3" t="n">
        <v>1</v>
      </c>
      <c r="E124" s="3" t="n">
        <v>0.216153930570289</v>
      </c>
      <c r="F124" s="3" t="n">
        <v>0.0378912861282836</v>
      </c>
      <c r="G124" s="3" t="n">
        <v>0.0433721208130617</v>
      </c>
      <c r="H124" s="3" t="n">
        <v>0.0442867420224116</v>
      </c>
      <c r="I124" s="3" t="n">
        <v>0.0436770677104291</v>
      </c>
      <c r="J124" s="3" t="n">
        <v>0.0440184853251393</v>
      </c>
      <c r="K124" s="3" t="n">
        <v>0.0440672592700979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  <c r="Z124" s="3" t="n">
        <v>0</v>
      </c>
      <c r="AA124" s="3" t="n">
        <v>0</v>
      </c>
      <c r="AB124" s="3" t="n">
        <v>0</v>
      </c>
      <c r="AC124" s="3" t="n">
        <v>0</v>
      </c>
      <c r="AD124" s="3" t="n">
        <v>0.189358744558657</v>
      </c>
      <c r="AE124" s="3" t="n">
        <v>0.214434649010499</v>
      </c>
      <c r="AF124" s="3" t="n">
        <v>0.217928082818159</v>
      </c>
      <c r="AG124" s="3" t="n">
        <v>0.206478399239126</v>
      </c>
      <c r="AH124" s="3" t="n">
        <v>0.211855726670812</v>
      </c>
      <c r="AI124" s="3" t="n">
        <v>0.215221128872956</v>
      </c>
      <c r="AJ124" s="3" t="n">
        <v>0.222957895892014</v>
      </c>
      <c r="AK124" s="3" t="n">
        <v>0.21088634451476</v>
      </c>
      <c r="AL124" s="3" t="n">
        <v>0.035</v>
      </c>
      <c r="AM124" s="3" t="n">
        <v>0.05</v>
      </c>
      <c r="AN124" s="3" t="n">
        <v>0.041</v>
      </c>
    </row>
    <row r="125" customFormat="false" ht="15" hidden="false" customHeight="false" outlineLevel="0" collapsed="false">
      <c r="A125" s="41" t="s">
        <v>807</v>
      </c>
      <c r="B125" s="41" t="s">
        <v>808</v>
      </c>
      <c r="C125" s="42" t="s">
        <v>809</v>
      </c>
      <c r="D125" s="3" t="n">
        <v>1</v>
      </c>
      <c r="E125" s="3" t="n">
        <v>0.190200095109192</v>
      </c>
      <c r="F125" s="3" t="n">
        <v>0.0544116301471754</v>
      </c>
      <c r="G125" s="3" t="n">
        <v>0.191551950348124</v>
      </c>
      <c r="H125" s="3" t="n">
        <v>0.191559668824913</v>
      </c>
      <c r="I125" s="3" t="n">
        <v>0.193254563412225</v>
      </c>
      <c r="J125" s="3" t="n">
        <v>0.191626732999232</v>
      </c>
      <c r="K125" s="3" t="n">
        <v>0.192821694650718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  <c r="AA125" s="3" t="n">
        <v>0</v>
      </c>
      <c r="AB125" s="3" t="n">
        <v>0</v>
      </c>
      <c r="AC125" s="3" t="n">
        <v>0</v>
      </c>
      <c r="AD125" s="3" t="n">
        <v>0.176555584007023</v>
      </c>
      <c r="AE125" s="3" t="n">
        <v>0.186907853824487</v>
      </c>
      <c r="AF125" s="3" t="n">
        <v>0.189505066393533</v>
      </c>
      <c r="AG125" s="3" t="n">
        <v>0.177744448915389</v>
      </c>
      <c r="AH125" s="3" t="n">
        <v>0.183633902769141</v>
      </c>
      <c r="AI125" s="3" t="n">
        <v>0.187877235980539</v>
      </c>
      <c r="AJ125" s="3" t="n">
        <v>0.190876833595493</v>
      </c>
      <c r="AK125" s="3" t="n">
        <v>0.186633500384095</v>
      </c>
      <c r="AL125" s="3" t="n">
        <v>0.138</v>
      </c>
      <c r="AM125" s="3" t="n">
        <v>0.138</v>
      </c>
      <c r="AN125" s="3" t="n">
        <v>0.134</v>
      </c>
    </row>
    <row r="126" customFormat="false" ht="15" hidden="false" customHeight="false" outlineLevel="0" collapsed="false">
      <c r="A126" s="41" t="s">
        <v>810</v>
      </c>
      <c r="B126" s="41" t="s">
        <v>811</v>
      </c>
      <c r="C126" s="42" t="s">
        <v>812</v>
      </c>
      <c r="D126" s="3" t="n">
        <v>1</v>
      </c>
      <c r="E126" s="3" t="n">
        <v>0.35194669007816</v>
      </c>
      <c r="F126" s="3" t="n">
        <v>0.0982586669267944</v>
      </c>
      <c r="G126" s="3" t="n">
        <v>0.34987729694797</v>
      </c>
      <c r="H126" s="3" t="n">
        <v>0.352806330858056</v>
      </c>
      <c r="I126" s="3" t="n">
        <v>0.351141919986343</v>
      </c>
      <c r="J126" s="3" t="n">
        <v>0.347965516820914</v>
      </c>
      <c r="K126" s="3" t="n">
        <v>0.351556498518491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  <c r="Z126" s="3" t="n">
        <v>0</v>
      </c>
      <c r="AA126" s="3" t="n">
        <v>0</v>
      </c>
      <c r="AB126" s="3" t="n">
        <v>0</v>
      </c>
      <c r="AC126" s="3" t="n">
        <v>0</v>
      </c>
      <c r="AD126" s="3" t="n">
        <v>0.347258294619015</v>
      </c>
      <c r="AE126" s="3" t="n">
        <v>0.329041226176976</v>
      </c>
      <c r="AF126" s="3" t="n">
        <v>0.343947763104949</v>
      </c>
      <c r="AG126" s="3" t="n">
        <v>0.3491604784724</v>
      </c>
      <c r="AH126" s="3" t="n">
        <v>0.335314774847277</v>
      </c>
      <c r="AI126" s="3" t="n">
        <v>0.353166038702125</v>
      </c>
      <c r="AJ126" s="3" t="n">
        <v>0.323188352781944</v>
      </c>
      <c r="AK126" s="3" t="n">
        <v>0.335607418517028</v>
      </c>
      <c r="AL126" s="3" t="n">
        <v>0.212</v>
      </c>
      <c r="AM126" s="3" t="n">
        <v>0.24</v>
      </c>
      <c r="AN126" s="3" t="n">
        <v>0.233</v>
      </c>
    </row>
    <row r="127" customFormat="false" ht="15" hidden="false" customHeight="false" outlineLevel="0" collapsed="false">
      <c r="A127" s="41" t="s">
        <v>813</v>
      </c>
      <c r="B127" s="41" t="s">
        <v>814</v>
      </c>
      <c r="C127" s="42" t="s">
        <v>815</v>
      </c>
      <c r="D127" s="3" t="n">
        <v>1</v>
      </c>
      <c r="E127" s="3" t="n">
        <v>0.294167855531575</v>
      </c>
      <c r="F127" s="3" t="n">
        <v>0.0850872582133291</v>
      </c>
      <c r="G127" s="3" t="n">
        <v>0.291918974283938</v>
      </c>
      <c r="H127" s="3" t="n">
        <v>0.295161624660106</v>
      </c>
      <c r="I127" s="3" t="n">
        <v>0.294466595944447</v>
      </c>
      <c r="J127" s="3" t="n">
        <v>0.294905561449074</v>
      </c>
      <c r="K127" s="3" t="n">
        <v>0.294454402458207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  <c r="AB127" s="3" t="n">
        <v>0</v>
      </c>
      <c r="AC127" s="3" t="n">
        <v>0</v>
      </c>
      <c r="AD127" s="3" t="n">
        <v>0.285016644108717</v>
      </c>
      <c r="AE127" s="3" t="n">
        <v>0.282785236126861</v>
      </c>
      <c r="AF127" s="3" t="n">
        <v>0.296466327687749</v>
      </c>
      <c r="AG127" s="3" t="n">
        <v>0.297435709843801</v>
      </c>
      <c r="AH127" s="3" t="n">
        <v>0.286114057870286</v>
      </c>
      <c r="AI127" s="3" t="n">
        <v>0.298551413834729</v>
      </c>
      <c r="AJ127" s="3" t="n">
        <v>0.273347477777371</v>
      </c>
      <c r="AK127" s="3" t="n">
        <v>0.299850020119252</v>
      </c>
      <c r="AL127" s="3" t="n">
        <v>0.208</v>
      </c>
      <c r="AM127" s="3" t="n">
        <v>0.204</v>
      </c>
      <c r="AN127" s="3" t="n">
        <v>0.197</v>
      </c>
    </row>
    <row r="128" customFormat="false" ht="15" hidden="false" customHeight="false" outlineLevel="0" collapsed="false">
      <c r="A128" s="41" t="s">
        <v>816</v>
      </c>
      <c r="B128" s="41" t="s">
        <v>817</v>
      </c>
      <c r="C128" s="42" t="s">
        <v>818</v>
      </c>
      <c r="D128" s="3" t="n">
        <v>1</v>
      </c>
      <c r="E128" s="3" t="n">
        <v>0.395</v>
      </c>
      <c r="F128" s="3" t="n">
        <v>0.286924378437039</v>
      </c>
      <c r="G128" s="3" t="n">
        <v>0.17046648620307</v>
      </c>
      <c r="H128" s="3" t="n">
        <v>0.170257648364244</v>
      </c>
      <c r="I128" s="3" t="n">
        <v>0.170842935703747</v>
      </c>
      <c r="J128" s="3" t="n">
        <v>0.169135847630196</v>
      </c>
      <c r="K128" s="3" t="n">
        <v>0.250868785894575</v>
      </c>
      <c r="L128" s="3" t="n">
        <v>0.4</v>
      </c>
      <c r="M128" s="3" t="n">
        <v>0.398</v>
      </c>
      <c r="N128" s="3" t="n">
        <v>0.4</v>
      </c>
      <c r="O128" s="3" t="n">
        <v>0.402</v>
      </c>
      <c r="P128" s="3" t="n">
        <v>0.397</v>
      </c>
      <c r="Q128" s="3" t="n">
        <v>0.403</v>
      </c>
      <c r="R128" s="3" t="n">
        <v>0.402</v>
      </c>
      <c r="S128" s="3" t="n">
        <v>0.399</v>
      </c>
      <c r="T128" s="3" t="n">
        <v>0.399</v>
      </c>
      <c r="U128" s="3" t="n">
        <v>0.452</v>
      </c>
      <c r="V128" s="3" t="n">
        <v>0.399</v>
      </c>
      <c r="W128" s="3" t="n">
        <v>0.4</v>
      </c>
      <c r="X128" s="3" t="n">
        <v>0.398</v>
      </c>
      <c r="Y128" s="3" t="n">
        <v>0.395</v>
      </c>
      <c r="Z128" s="3" t="n">
        <v>0.396</v>
      </c>
      <c r="AA128" s="3" t="n">
        <v>0.347</v>
      </c>
      <c r="AB128" s="3" t="n">
        <v>0.351</v>
      </c>
      <c r="AC128" s="3" t="n">
        <v>0.348</v>
      </c>
      <c r="AD128" s="3" t="n">
        <v>0.141163990196437</v>
      </c>
      <c r="AE128" s="3" t="n">
        <v>0.140999378132202</v>
      </c>
      <c r="AF128" s="3" t="n">
        <v>0.147638731389692</v>
      </c>
      <c r="AG128" s="3" t="n">
        <v>0.146870541756594</v>
      </c>
      <c r="AH128" s="3" t="n">
        <v>0.14387094414164</v>
      </c>
      <c r="AI128" s="3" t="n">
        <v>0.147364377949299</v>
      </c>
      <c r="AJ128" s="3" t="n">
        <v>0.146760800380437</v>
      </c>
      <c r="AK128" s="3" t="n">
        <v>0.141548085012986</v>
      </c>
      <c r="AL128" s="3" t="n">
        <v>0.067</v>
      </c>
      <c r="AM128" s="3" t="n">
        <v>0.079</v>
      </c>
      <c r="AN128" s="3" t="n">
        <v>0.081</v>
      </c>
    </row>
    <row r="129" customFormat="false" ht="15" hidden="false" customHeight="false" outlineLevel="0" collapsed="false">
      <c r="A129" s="41" t="s">
        <v>819</v>
      </c>
      <c r="B129" s="41" t="s">
        <v>820</v>
      </c>
      <c r="C129" s="42" t="s">
        <v>821</v>
      </c>
      <c r="D129" s="3" t="n">
        <v>1</v>
      </c>
      <c r="E129" s="3" t="n">
        <v>0.368200607235615</v>
      </c>
      <c r="F129" s="3" t="n">
        <v>0.0834165920831759</v>
      </c>
      <c r="G129" s="3" t="n">
        <v>0.366564753508676</v>
      </c>
      <c r="H129" s="3" t="n">
        <v>0.37291948641036</v>
      </c>
      <c r="I129" s="3" t="n">
        <v>0.368798088061357</v>
      </c>
      <c r="J129" s="3" t="n">
        <v>0.366731292143737</v>
      </c>
      <c r="K129" s="3" t="n">
        <v>0.367188547877724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  <c r="AA129" s="3" t="n">
        <v>0</v>
      </c>
      <c r="AB129" s="3" t="n">
        <v>0.353</v>
      </c>
      <c r="AC129" s="3" t="n">
        <v>0</v>
      </c>
      <c r="AD129" s="3" t="n">
        <v>0.399037933935692</v>
      </c>
      <c r="AE129" s="3" t="n">
        <v>0.338369243150309</v>
      </c>
      <c r="AF129" s="3" t="n">
        <v>0.37079781980466</v>
      </c>
      <c r="AG129" s="3" t="n">
        <v>0.373705966272817</v>
      </c>
      <c r="AH129" s="3" t="n">
        <v>0.36172586604236</v>
      </c>
      <c r="AI129" s="3" t="n">
        <v>0.384844715952738</v>
      </c>
      <c r="AJ129" s="3" t="n">
        <v>0.328968065259538</v>
      </c>
      <c r="AK129" s="3" t="n">
        <v>0.374675348428869</v>
      </c>
      <c r="AL129" s="3" t="n">
        <v>0.084</v>
      </c>
      <c r="AM129" s="3" t="n">
        <v>0.091</v>
      </c>
      <c r="AN129" s="3" t="n">
        <v>0.089</v>
      </c>
    </row>
    <row r="130" customFormat="false" ht="15" hidden="false" customHeight="false" outlineLevel="0" collapsed="false">
      <c r="A130" s="41" t="s">
        <v>822</v>
      </c>
      <c r="B130" s="41" t="s">
        <v>823</v>
      </c>
      <c r="C130" s="42" t="s">
        <v>540</v>
      </c>
      <c r="D130" s="3" t="n">
        <v>1</v>
      </c>
      <c r="E130" s="3" t="n">
        <v>0.394</v>
      </c>
      <c r="F130" s="3" t="n">
        <v>0.182477284754484</v>
      </c>
      <c r="G130" s="3" t="n">
        <v>0.118566606918584</v>
      </c>
      <c r="H130" s="3" t="n">
        <v>0.120526514735828</v>
      </c>
      <c r="I130" s="3" t="n">
        <v>0.120270451524795</v>
      </c>
      <c r="J130" s="3" t="n">
        <v>0.118825523405397</v>
      </c>
      <c r="K130" s="3" t="n">
        <v>0.204277474972869</v>
      </c>
      <c r="L130" s="3" t="n">
        <v>0.395</v>
      </c>
      <c r="M130" s="3" t="n">
        <v>0.392</v>
      </c>
      <c r="N130" s="3" t="n">
        <v>0.394</v>
      </c>
      <c r="O130" s="3" t="n">
        <v>0.396</v>
      </c>
      <c r="P130" s="3" t="n">
        <v>0.391</v>
      </c>
      <c r="Q130" s="3" t="n">
        <v>0.397</v>
      </c>
      <c r="R130" s="3" t="n">
        <v>0.396</v>
      </c>
      <c r="S130" s="3" t="n">
        <v>0.393</v>
      </c>
      <c r="T130" s="3" t="n">
        <v>0.393</v>
      </c>
      <c r="U130" s="3" t="n">
        <v>0.388</v>
      </c>
      <c r="V130" s="3" t="n">
        <v>0.393</v>
      </c>
      <c r="W130" s="3" t="n">
        <v>0.394</v>
      </c>
      <c r="X130" s="3" t="n">
        <v>0.391</v>
      </c>
      <c r="Y130" s="3" t="n">
        <v>0.389</v>
      </c>
      <c r="Z130" s="3" t="n">
        <v>0.39</v>
      </c>
      <c r="AA130" s="3" t="n">
        <v>0</v>
      </c>
      <c r="AB130" s="3" t="n">
        <v>0</v>
      </c>
      <c r="AC130" s="3" t="n">
        <v>0</v>
      </c>
      <c r="AD130" s="3" t="n">
        <v>0.128744924461353</v>
      </c>
      <c r="AE130" s="3" t="n">
        <v>0.123513918864543</v>
      </c>
      <c r="AF130" s="3" t="n">
        <v>0.119892453451366</v>
      </c>
      <c r="AG130" s="3" t="n">
        <v>0.114679738083916</v>
      </c>
      <c r="AH130" s="3" t="n">
        <v>0.133994220287522</v>
      </c>
      <c r="AI130" s="3" t="n">
        <v>0.122379924644255</v>
      </c>
      <c r="AJ130" s="3" t="n">
        <v>0.122453085561693</v>
      </c>
      <c r="AK130" s="3" t="n">
        <v>0.1208252551487</v>
      </c>
      <c r="AL130" s="3" t="n">
        <v>0.028</v>
      </c>
      <c r="AM130" s="3" t="n">
        <v>0.035</v>
      </c>
      <c r="AN130" s="3" t="n">
        <v>0.031</v>
      </c>
    </row>
    <row r="131" customFormat="false" ht="15" hidden="false" customHeight="false" outlineLevel="0" collapsed="false">
      <c r="A131" s="41" t="s">
        <v>824</v>
      </c>
      <c r="B131" s="41" t="s">
        <v>825</v>
      </c>
      <c r="C131" s="42" t="s">
        <v>826</v>
      </c>
      <c r="D131" s="3" t="n">
        <v>1</v>
      </c>
      <c r="E131" s="3" t="n">
        <v>0.24928972942654</v>
      </c>
      <c r="F131" s="3" t="n">
        <v>0.0534011079814497</v>
      </c>
      <c r="G131" s="3" t="n">
        <v>0.253257916620941</v>
      </c>
      <c r="H131" s="3" t="n">
        <v>0.249625050298131</v>
      </c>
      <c r="I131" s="3" t="n">
        <v>0.248911731353111</v>
      </c>
      <c r="J131" s="3" t="n">
        <v>0.253984221628806</v>
      </c>
      <c r="K131" s="3" t="n">
        <v>0.250472497591787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n">
        <v>0</v>
      </c>
      <c r="X131" s="3" t="n">
        <v>0</v>
      </c>
      <c r="Y131" s="3" t="n">
        <v>0</v>
      </c>
      <c r="Z131" s="3" t="n">
        <v>0</v>
      </c>
      <c r="AA131" s="3" t="n">
        <v>0</v>
      </c>
      <c r="AB131" s="3" t="n">
        <v>0</v>
      </c>
      <c r="AC131" s="3" t="n">
        <v>0</v>
      </c>
      <c r="AD131" s="3" t="n">
        <v>0.124849105607784</v>
      </c>
      <c r="AE131" s="3" t="n">
        <v>0.10858909170721</v>
      </c>
      <c r="AF131" s="3" t="n">
        <v>0.111296045652412</v>
      </c>
      <c r="AG131" s="3" t="n">
        <v>0.112247137579105</v>
      </c>
      <c r="AH131" s="3" t="n">
        <v>0.448787357793467</v>
      </c>
      <c r="AI131" s="3" t="n">
        <v>0.111405787028569</v>
      </c>
      <c r="AJ131" s="3" t="n">
        <v>0.108698833083367</v>
      </c>
      <c r="AK131" s="3" t="n">
        <v>0.113582324322347</v>
      </c>
      <c r="AL131" s="3" t="n">
        <v>0.167</v>
      </c>
      <c r="AM131" s="3" t="n">
        <v>0.465</v>
      </c>
      <c r="AN131" s="3" t="n">
        <v>0.198</v>
      </c>
    </row>
    <row r="132" customFormat="false" ht="15" hidden="false" customHeight="false" outlineLevel="0" collapsed="false">
      <c r="A132" s="41" t="s">
        <v>827</v>
      </c>
      <c r="B132" s="41" t="s">
        <v>828</v>
      </c>
      <c r="C132" s="42" t="s">
        <v>829</v>
      </c>
      <c r="D132" s="3" t="n">
        <v>1</v>
      </c>
      <c r="E132" s="3" t="n">
        <v>0.377</v>
      </c>
      <c r="F132" s="3" t="n">
        <v>0.210462850918373</v>
      </c>
      <c r="G132" s="3" t="n">
        <v>0.271118069527259</v>
      </c>
      <c r="H132" s="3" t="n">
        <v>0.266836156125398</v>
      </c>
      <c r="I132" s="3" t="n">
        <v>0.270707588006487</v>
      </c>
      <c r="J132" s="3" t="n">
        <v>0.270713684749607</v>
      </c>
      <c r="K132" s="3" t="n">
        <v>0.264385265391228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n">
        <v>0</v>
      </c>
      <c r="X132" s="3" t="n">
        <v>0</v>
      </c>
      <c r="Y132" s="3" t="n">
        <v>0</v>
      </c>
      <c r="Z132" s="3" t="n">
        <v>0</v>
      </c>
      <c r="AA132" s="3" t="n">
        <v>0.373</v>
      </c>
      <c r="AB132" s="3" t="n">
        <v>0.376</v>
      </c>
      <c r="AC132" s="3" t="n">
        <v>0.374</v>
      </c>
      <c r="AD132" s="3" t="n">
        <v>0.181859750521272</v>
      </c>
      <c r="AE132" s="3" t="n">
        <v>0.18121959249369</v>
      </c>
      <c r="AF132" s="3" t="n">
        <v>0.196546804696931</v>
      </c>
      <c r="AG132" s="3" t="n">
        <v>0.192980209971833</v>
      </c>
      <c r="AH132" s="3" t="n">
        <v>0.191315799100121</v>
      </c>
      <c r="AI132" s="3" t="n">
        <v>0.195650583458317</v>
      </c>
      <c r="AJ132" s="3" t="n">
        <v>0.174543658777481</v>
      </c>
      <c r="AK132" s="3" t="n">
        <v>0.198540439697114</v>
      </c>
      <c r="AL132" s="3" t="n">
        <v>0.303</v>
      </c>
      <c r="AM132" s="3" t="n">
        <v>0.186</v>
      </c>
      <c r="AN132" s="3" t="n">
        <v>0.4</v>
      </c>
    </row>
    <row r="133" customFormat="false" ht="15" hidden="false" customHeight="false" outlineLevel="0" collapsed="false">
      <c r="A133" s="41" t="s">
        <v>830</v>
      </c>
      <c r="B133" s="41" t="s">
        <v>831</v>
      </c>
      <c r="C133" s="42" t="s">
        <v>832</v>
      </c>
      <c r="D133" s="3" t="n">
        <v>1</v>
      </c>
      <c r="E133" s="3" t="n">
        <v>0.012394678762605</v>
      </c>
      <c r="F133" s="3" t="n">
        <v>0.00394114041612304</v>
      </c>
      <c r="G133" s="3" t="n">
        <v>0.0122854738998427</v>
      </c>
      <c r="H133" s="3" t="n">
        <v>0.0123885820194852</v>
      </c>
      <c r="I133" s="3" t="n">
        <v>0.0125105168818817</v>
      </c>
      <c r="J133" s="3" t="n">
        <v>0.0124190657350843</v>
      </c>
      <c r="K133" s="3" t="n">
        <v>0.0122666471570887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  <c r="Z133" s="3" t="n">
        <v>0</v>
      </c>
      <c r="AA133" s="3" t="n">
        <v>0</v>
      </c>
      <c r="AB133" s="3" t="n">
        <v>0</v>
      </c>
      <c r="AC133" s="3" t="n">
        <v>0</v>
      </c>
      <c r="AD133" s="3" t="n">
        <v>0.0110655887624831</v>
      </c>
      <c r="AE133" s="3" t="n">
        <v>0.0115594249551889</v>
      </c>
      <c r="AF133" s="3" t="n">
        <v>0.0121630025240517</v>
      </c>
      <c r="AG133" s="3" t="n">
        <v>0.0116874565607053</v>
      </c>
      <c r="AH133" s="3" t="n">
        <v>0.0115777151845484</v>
      </c>
      <c r="AI133" s="3" t="n">
        <v>0.0122361634414896</v>
      </c>
      <c r="AJ133" s="3" t="n">
        <v>0.0117240370194242</v>
      </c>
      <c r="AK133" s="3" t="n">
        <v>0.0119435197717379</v>
      </c>
      <c r="AL133" s="3" t="n">
        <v>0.012</v>
      </c>
      <c r="AM133" s="3" t="n">
        <v>0.013</v>
      </c>
      <c r="AN133" s="3" t="n">
        <v>0.013</v>
      </c>
    </row>
    <row r="134" customFormat="false" ht="15" hidden="false" customHeight="false" outlineLevel="0" collapsed="false">
      <c r="A134" s="41" t="s">
        <v>833</v>
      </c>
      <c r="B134" s="41" t="s">
        <v>834</v>
      </c>
      <c r="C134" s="42" t="s">
        <v>835</v>
      </c>
      <c r="D134" s="3" t="n">
        <v>1</v>
      </c>
      <c r="E134" s="3" t="n">
        <v>0.372</v>
      </c>
      <c r="F134" s="3" t="n">
        <v>0.132565029081465</v>
      </c>
      <c r="G134" s="3" t="n">
        <v>0.270408725658753</v>
      </c>
      <c r="H134" s="3" t="n">
        <v>0.27338405823609</v>
      </c>
      <c r="I134" s="3" t="n">
        <v>0.27480459938301</v>
      </c>
      <c r="J134" s="3" t="n">
        <v>0.275584982502347</v>
      </c>
      <c r="K134" s="3" t="n">
        <v>0.273231639658095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v>0</v>
      </c>
      <c r="U134" s="3" t="n">
        <v>0</v>
      </c>
      <c r="V134" s="3" t="n">
        <v>0</v>
      </c>
      <c r="W134" s="3" t="n">
        <v>0</v>
      </c>
      <c r="X134" s="3" t="n">
        <v>0</v>
      </c>
      <c r="Y134" s="3" t="n">
        <v>0</v>
      </c>
      <c r="Z134" s="3" t="n">
        <v>0</v>
      </c>
      <c r="AA134" s="3" t="n">
        <v>0</v>
      </c>
      <c r="AB134" s="3" t="n">
        <v>0</v>
      </c>
      <c r="AC134" s="3" t="n">
        <v>0</v>
      </c>
      <c r="AD134" s="3" t="n">
        <v>0.246314518784066</v>
      </c>
      <c r="AE134" s="3" t="n">
        <v>0.274024216263672</v>
      </c>
      <c r="AF134" s="3" t="n">
        <v>0.277170135713502</v>
      </c>
      <c r="AG134" s="3" t="n">
        <v>0.26537293777664</v>
      </c>
      <c r="AH134" s="3" t="n">
        <v>0.267476314152979</v>
      </c>
      <c r="AI134" s="3" t="n">
        <v>0.275194790942678</v>
      </c>
      <c r="AJ134" s="3" t="n">
        <v>0.274957017961005</v>
      </c>
      <c r="AK134" s="3" t="n">
        <v>0.270695394520247</v>
      </c>
      <c r="AL134" s="3" t="n">
        <v>0.215</v>
      </c>
      <c r="AM134" s="3" t="n">
        <v>0.229</v>
      </c>
      <c r="AN134" s="3" t="n">
        <v>0.224</v>
      </c>
    </row>
    <row r="135" customFormat="false" ht="15" hidden="false" customHeight="false" outlineLevel="0" collapsed="false">
      <c r="A135" s="41" t="s">
        <v>836</v>
      </c>
      <c r="B135" s="41" t="s">
        <v>837</v>
      </c>
      <c r="C135" s="42" t="s">
        <v>838</v>
      </c>
      <c r="D135" s="3" t="n">
        <v>1</v>
      </c>
      <c r="E135" s="3" t="n">
        <v>0.20599675653266</v>
      </c>
      <c r="F135" s="3" t="n">
        <v>0.0563340023492784</v>
      </c>
      <c r="G135" s="3" t="n">
        <v>0.202552864859592</v>
      </c>
      <c r="H135" s="3" t="n">
        <v>0.208941483459536</v>
      </c>
      <c r="I135" s="3" t="n">
        <v>0.209953542817427</v>
      </c>
      <c r="J135" s="3" t="n">
        <v>0.204905439514212</v>
      </c>
      <c r="K135" s="3" t="n">
        <v>0.260916218556047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  <c r="W135" s="3" t="n">
        <v>0</v>
      </c>
      <c r="X135" s="3" t="n">
        <v>0</v>
      </c>
      <c r="Y135" s="3" t="n">
        <v>0</v>
      </c>
      <c r="Z135" s="3" t="n">
        <v>0</v>
      </c>
      <c r="AA135" s="3" t="n">
        <v>0</v>
      </c>
      <c r="AB135" s="3" t="n">
        <v>0</v>
      </c>
      <c r="AC135" s="3" t="n">
        <v>0</v>
      </c>
      <c r="AD135" s="3" t="n">
        <v>0.206789333138238</v>
      </c>
      <c r="AE135" s="3" t="n">
        <v>0.193656948458134</v>
      </c>
      <c r="AF135" s="3" t="n">
        <v>0.203954347587519</v>
      </c>
      <c r="AG135" s="3" t="n">
        <v>0.203588543000329</v>
      </c>
      <c r="AH135" s="3" t="n">
        <v>0.197497896623624</v>
      </c>
      <c r="AI135" s="3" t="n">
        <v>0.203039836119545</v>
      </c>
      <c r="AJ135" s="3" t="n">
        <v>0.190273256026631</v>
      </c>
      <c r="AK135" s="3" t="n">
        <v>0.199070856348539</v>
      </c>
      <c r="AL135" s="3" t="n">
        <v>0.116</v>
      </c>
      <c r="AM135" s="3" t="n">
        <v>0.136</v>
      </c>
      <c r="AN135" s="3" t="n">
        <v>0.13</v>
      </c>
    </row>
    <row r="136" customFormat="false" ht="15" hidden="false" customHeight="false" outlineLevel="0" collapsed="false">
      <c r="A136" s="41" t="s">
        <v>839</v>
      </c>
      <c r="B136" s="41" t="s">
        <v>840</v>
      </c>
      <c r="C136" s="42" t="s">
        <v>841</v>
      </c>
      <c r="D136" s="3" t="n">
        <v>1</v>
      </c>
      <c r="E136" s="3" t="n">
        <v>0.37</v>
      </c>
      <c r="F136" s="3" t="n">
        <v>0.184980749736824</v>
      </c>
      <c r="G136" s="3" t="n">
        <v>0.24895307946495</v>
      </c>
      <c r="H136" s="3" t="n">
        <v>0.262501371767202</v>
      </c>
      <c r="I136" s="3" t="n">
        <v>0.259587128555926</v>
      </c>
      <c r="J136" s="3" t="n">
        <v>0.257983685115411</v>
      </c>
      <c r="K136" s="3" t="n">
        <v>0.260282157271585</v>
      </c>
      <c r="L136" s="3" t="n">
        <v>0.477</v>
      </c>
      <c r="M136" s="3" t="n">
        <v>0.426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  <c r="Z136" s="3" t="n">
        <v>0</v>
      </c>
      <c r="AA136" s="3" t="n">
        <v>0.398</v>
      </c>
      <c r="AB136" s="3" t="n">
        <v>0.373</v>
      </c>
      <c r="AC136" s="3" t="n">
        <v>0.371</v>
      </c>
      <c r="AD136" s="3" t="n">
        <v>0.344533050444453</v>
      </c>
      <c r="AE136" s="3" t="n">
        <v>0.344368438380217</v>
      </c>
      <c r="AF136" s="3" t="n">
        <v>0.355068222555511</v>
      </c>
      <c r="AG136" s="3" t="n">
        <v>0.353385521454439</v>
      </c>
      <c r="AH136" s="3" t="n">
        <v>0.345941398105132</v>
      </c>
      <c r="AI136" s="3" t="n">
        <v>0.357098438014413</v>
      </c>
      <c r="AJ136" s="3" t="n">
        <v>0.338369243150309</v>
      </c>
      <c r="AK136" s="3" t="n">
        <v>0.351172403701942</v>
      </c>
      <c r="AL136" s="3" t="n">
        <v>0.17</v>
      </c>
      <c r="AM136" s="3" t="n">
        <v>0.177</v>
      </c>
      <c r="AN136" s="3" t="n">
        <v>0.175</v>
      </c>
    </row>
    <row r="137" customFormat="false" ht="15" hidden="false" customHeight="false" outlineLevel="0" collapsed="false">
      <c r="A137" s="41" t="s">
        <v>842</v>
      </c>
      <c r="B137" s="41" t="s">
        <v>843</v>
      </c>
      <c r="C137" s="42" t="s">
        <v>844</v>
      </c>
      <c r="D137" s="3" t="n">
        <v>1</v>
      </c>
      <c r="E137" s="3" t="n">
        <v>0.395</v>
      </c>
      <c r="F137" s="3" t="n">
        <v>0.0740053334308812</v>
      </c>
      <c r="G137" s="3" t="n">
        <v>0.138896074916779</v>
      </c>
      <c r="H137" s="3" t="n">
        <v>0.139773932765117</v>
      </c>
      <c r="I137" s="3" t="n">
        <v>0.139060613820097</v>
      </c>
      <c r="J137" s="3" t="n">
        <v>0.137134042994232</v>
      </c>
      <c r="K137" s="3" t="n">
        <v>0.14035922010462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  <c r="W137" s="3" t="n">
        <v>0</v>
      </c>
      <c r="X137" s="3" t="n">
        <v>0</v>
      </c>
      <c r="Y137" s="3" t="n">
        <v>0</v>
      </c>
      <c r="Z137" s="3" t="n">
        <v>0</v>
      </c>
      <c r="AA137" s="3" t="n">
        <v>0</v>
      </c>
      <c r="AB137" s="3" t="n">
        <v>0</v>
      </c>
      <c r="AC137" s="3" t="n">
        <v>0</v>
      </c>
      <c r="AD137" s="3" t="n">
        <v>0.157606906390606</v>
      </c>
      <c r="AE137" s="3" t="n">
        <v>0.147766762995208</v>
      </c>
      <c r="AF137" s="3" t="n">
        <v>0.153400153637927</v>
      </c>
      <c r="AG137" s="3" t="n">
        <v>0.149742107766031</v>
      </c>
      <c r="AH137" s="3" t="n">
        <v>0.155229176573874</v>
      </c>
      <c r="AI137" s="3" t="n">
        <v>0.150199363500018</v>
      </c>
      <c r="AJ137" s="3" t="n">
        <v>0.139371547719208</v>
      </c>
      <c r="AK137" s="3" t="n">
        <v>0.418462157515455</v>
      </c>
      <c r="AL137" s="3" t="n">
        <v>0.358</v>
      </c>
      <c r="AM137" s="3" t="n">
        <v>0.202</v>
      </c>
      <c r="AN137" s="3" t="n">
        <v>0.395</v>
      </c>
    </row>
    <row r="138" customFormat="false" ht="15" hidden="false" customHeight="false" outlineLevel="0" collapsed="false">
      <c r="A138" s="41" t="s">
        <v>845</v>
      </c>
      <c r="B138" s="41" t="s">
        <v>846</v>
      </c>
      <c r="C138" s="42" t="s">
        <v>847</v>
      </c>
      <c r="D138" s="3" t="n">
        <v>1</v>
      </c>
      <c r="E138" s="3" t="n">
        <v>0.255148699564693</v>
      </c>
      <c r="F138" s="3" t="n">
        <v>0.0659404193746368</v>
      </c>
      <c r="G138" s="3" t="n">
        <v>0.245412993378937</v>
      </c>
      <c r="H138" s="3" t="n">
        <v>0.242741827315848</v>
      </c>
      <c r="I138" s="3" t="n">
        <v>0.241199351306532</v>
      </c>
      <c r="J138" s="3" t="n">
        <v>0.240492129104632</v>
      </c>
      <c r="K138" s="3" t="n">
        <v>0.242949116581922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0</v>
      </c>
      <c r="Y138" s="3" t="n">
        <v>0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.25035665947251</v>
      </c>
      <c r="AE138" s="3" t="n">
        <v>0.270823426125764</v>
      </c>
      <c r="AF138" s="3" t="n">
        <v>0.266269159015254</v>
      </c>
      <c r="AG138" s="3" t="n">
        <v>0.269085854336613</v>
      </c>
      <c r="AH138" s="3" t="n">
        <v>0.273640121447123</v>
      </c>
      <c r="AI138" s="3" t="n">
        <v>0.280096572411018</v>
      </c>
      <c r="AJ138" s="3" t="n">
        <v>0.697571057541062</v>
      </c>
      <c r="AK138" s="3" t="n">
        <v>0.615411347258295</v>
      </c>
      <c r="AL138" s="3" t="n">
        <v>0.064</v>
      </c>
      <c r="AM138" s="3" t="n">
        <v>0.185</v>
      </c>
      <c r="AN138" s="3" t="n">
        <v>0.416</v>
      </c>
    </row>
    <row r="139" customFormat="false" ht="15" hidden="false" customHeight="false" outlineLevel="0" collapsed="false">
      <c r="A139" s="41" t="s">
        <v>848</v>
      </c>
      <c r="B139" s="41" t="s">
        <v>849</v>
      </c>
      <c r="C139" s="42" t="s">
        <v>850</v>
      </c>
      <c r="D139" s="3" t="n">
        <v>1</v>
      </c>
      <c r="E139" s="3" t="n">
        <v>0.064</v>
      </c>
      <c r="F139" s="3" t="n">
        <v>0.020004062869615</v>
      </c>
      <c r="G139" s="3" t="n">
        <v>0.0635247832607821</v>
      </c>
      <c r="H139" s="3" t="n">
        <v>0.0639548353269683</v>
      </c>
      <c r="I139" s="3" t="n">
        <v>0.0638329004645718</v>
      </c>
      <c r="J139" s="3" t="n">
        <v>0.0633207740425065</v>
      </c>
      <c r="K139" s="3" t="n">
        <v>0.0638511906939313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  <c r="W139" s="3" t="n">
        <v>0</v>
      </c>
      <c r="X139" s="3" t="n">
        <v>0</v>
      </c>
      <c r="Y139" s="3" t="n">
        <v>0</v>
      </c>
      <c r="Z139" s="3" t="n">
        <v>0</v>
      </c>
      <c r="AA139" s="3" t="n">
        <v>0</v>
      </c>
      <c r="AB139" s="3" t="n">
        <v>0</v>
      </c>
      <c r="AC139" s="3" t="n">
        <v>0</v>
      </c>
      <c r="AD139" s="3" t="n">
        <v>0.056772871931814</v>
      </c>
      <c r="AE139" s="3" t="n">
        <v>0.0591323115191865</v>
      </c>
      <c r="AF139" s="3" t="n">
        <v>0.0603394666569119</v>
      </c>
      <c r="AG139" s="3" t="n">
        <v>0.0607052712441014</v>
      </c>
      <c r="AH139" s="3" t="n">
        <v>0.0588579580787943</v>
      </c>
      <c r="AI139" s="3" t="n">
        <v>0.0607235614734609</v>
      </c>
      <c r="AJ139" s="3" t="n">
        <v>0.0566265500969382</v>
      </c>
      <c r="AK139" s="3" t="n">
        <v>0.0588396678494348</v>
      </c>
      <c r="AL139" s="3" t="n">
        <v>0.064</v>
      </c>
      <c r="AM139" s="3" t="n">
        <v>0.065</v>
      </c>
      <c r="AN139" s="3" t="n">
        <v>0.064</v>
      </c>
    </row>
    <row r="140" customFormat="false" ht="15" hidden="false" customHeight="false" outlineLevel="0" collapsed="false">
      <c r="A140" s="41" t="s">
        <v>851</v>
      </c>
      <c r="B140" s="41" t="s">
        <v>852</v>
      </c>
      <c r="C140" s="42" t="s">
        <v>853</v>
      </c>
      <c r="D140" s="3" t="n">
        <v>1</v>
      </c>
      <c r="E140" s="3" t="n">
        <v>0.0521881211057054</v>
      </c>
      <c r="F140" s="3" t="n">
        <v>0.0155129157470746</v>
      </c>
      <c r="G140" s="3" t="n">
        <v>0.0516823840704296</v>
      </c>
      <c r="H140" s="3" t="n">
        <v>0.0517857360597969</v>
      </c>
      <c r="I140" s="3" t="n">
        <v>0.0524137006011389</v>
      </c>
      <c r="J140" s="3" t="n">
        <v>0.0524319908304984</v>
      </c>
      <c r="K140" s="3" t="n">
        <v>0.0515967370230823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  <c r="Z140" s="3" t="n">
        <v>0</v>
      </c>
      <c r="AA140" s="3" t="n">
        <v>0</v>
      </c>
      <c r="AB140" s="3" t="n">
        <v>0</v>
      </c>
      <c r="AC140" s="3" t="n">
        <v>0</v>
      </c>
      <c r="AD140" s="3" t="n">
        <v>0.0465852141785858</v>
      </c>
      <c r="AE140" s="3" t="n">
        <v>0.0457987343161283</v>
      </c>
      <c r="AF140" s="3" t="n">
        <v>0.0481764641328602</v>
      </c>
      <c r="AG140" s="3" t="n">
        <v>0.0486520100962066</v>
      </c>
      <c r="AH140" s="3" t="n">
        <v>0.0468778578483374</v>
      </c>
      <c r="AI140" s="3" t="n">
        <v>0.0485971394081282</v>
      </c>
      <c r="AJ140" s="3" t="n">
        <v>0.0489446537659582</v>
      </c>
      <c r="AK140" s="3" t="n">
        <v>0.0476094670227165</v>
      </c>
      <c r="AL140" s="3" t="n">
        <v>0.038</v>
      </c>
      <c r="AM140" s="3" t="n">
        <v>0.049</v>
      </c>
      <c r="AN140" s="3" t="n">
        <v>0.048</v>
      </c>
    </row>
    <row r="141" customFormat="false" ht="15" hidden="false" customHeight="false" outlineLevel="0" collapsed="false">
      <c r="A141" s="41" t="s">
        <v>854</v>
      </c>
      <c r="B141" s="41" t="s">
        <v>855</v>
      </c>
      <c r="C141" s="42" t="s">
        <v>856</v>
      </c>
      <c r="D141" s="3" t="n">
        <v>1</v>
      </c>
      <c r="E141" s="3" t="n">
        <v>0.339</v>
      </c>
      <c r="F141" s="3" t="n">
        <v>0.137049396625656</v>
      </c>
      <c r="G141" s="3" t="n">
        <v>0.0933838631403105</v>
      </c>
      <c r="H141" s="3" t="n">
        <v>0.143907524600359</v>
      </c>
      <c r="I141" s="3" t="n">
        <v>0.0963407347794808</v>
      </c>
      <c r="J141" s="3" t="n">
        <v>0.0956396093207009</v>
      </c>
      <c r="K141" s="3" t="n">
        <v>0.102010705880918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.395</v>
      </c>
      <c r="Q141" s="3" t="n">
        <v>0</v>
      </c>
      <c r="R141" s="3" t="n">
        <v>0</v>
      </c>
      <c r="S141" s="3" t="n">
        <v>0</v>
      </c>
      <c r="T141" s="3" t="n">
        <v>0</v>
      </c>
      <c r="U141" s="3" t="n">
        <v>0.411</v>
      </c>
      <c r="V141" s="3" t="n">
        <v>0.398</v>
      </c>
      <c r="W141" s="3" t="n">
        <v>0</v>
      </c>
      <c r="X141" s="3" t="n">
        <v>0</v>
      </c>
      <c r="Y141" s="3" t="n">
        <v>0</v>
      </c>
      <c r="Z141" s="3" t="n">
        <v>0</v>
      </c>
      <c r="AA141" s="3" t="n">
        <v>0.335</v>
      </c>
      <c r="AB141" s="3" t="n">
        <v>0.34</v>
      </c>
      <c r="AC141" s="3" t="n">
        <v>0.337</v>
      </c>
      <c r="AD141" s="3" t="n">
        <v>0.210721732450525</v>
      </c>
      <c r="AE141" s="3" t="n">
        <v>0.106632037165746</v>
      </c>
      <c r="AF141" s="3" t="n">
        <v>0.105552913633537</v>
      </c>
      <c r="AG141" s="3" t="n">
        <v>0.101437612027655</v>
      </c>
      <c r="AH141" s="3" t="n">
        <v>0.102333833266269</v>
      </c>
      <c r="AI141" s="3" t="n">
        <v>0.17598858689688</v>
      </c>
      <c r="AJ141" s="3" t="n">
        <v>0.0965175403299557</v>
      </c>
      <c r="AK141" s="3" t="n">
        <v>0.10021216666057</v>
      </c>
      <c r="AL141" s="3" t="n">
        <v>0.05</v>
      </c>
      <c r="AM141" s="3" t="n">
        <v>0.049</v>
      </c>
      <c r="AN141" s="3" t="n">
        <v>0.051</v>
      </c>
    </row>
    <row r="142" customFormat="false" ht="15" hidden="false" customHeight="false" outlineLevel="0" collapsed="false">
      <c r="A142" s="41" t="s">
        <v>857</v>
      </c>
      <c r="B142" s="41" t="s">
        <v>858</v>
      </c>
      <c r="C142" s="42" t="s">
        <v>859</v>
      </c>
      <c r="D142" s="3" t="n">
        <v>1</v>
      </c>
      <c r="E142" s="3" t="n">
        <v>0.244808623233469</v>
      </c>
      <c r="F142" s="3" t="n">
        <v>0.0700223661053599</v>
      </c>
      <c r="G142" s="3" t="n">
        <v>0.245740229969151</v>
      </c>
      <c r="H142" s="3" t="n">
        <v>0.244564753508676</v>
      </c>
      <c r="I142" s="3" t="n">
        <v>0.245052492958262</v>
      </c>
      <c r="J142" s="3" t="n">
        <v>0.242583311994732</v>
      </c>
      <c r="K142" s="3" t="n">
        <v>0.244113594517809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n">
        <v>0</v>
      </c>
      <c r="X142" s="3" t="n">
        <v>0</v>
      </c>
      <c r="Y142" s="3" t="n">
        <v>0</v>
      </c>
      <c r="Z142" s="3" t="n">
        <v>0</v>
      </c>
      <c r="AA142" s="3" t="n">
        <v>0</v>
      </c>
      <c r="AB142" s="3" t="n">
        <v>0</v>
      </c>
      <c r="AC142" s="3" t="n">
        <v>0</v>
      </c>
      <c r="AD142" s="3" t="n">
        <v>0.227841387130995</v>
      </c>
      <c r="AE142" s="3" t="n">
        <v>0.235267220250942</v>
      </c>
      <c r="AF142" s="3" t="n">
        <v>0.244540366536196</v>
      </c>
      <c r="AG142" s="3" t="n">
        <v>0.241174964334053</v>
      </c>
      <c r="AH142" s="3" t="n">
        <v>0.235468412773896</v>
      </c>
      <c r="AI142" s="3" t="n">
        <v>0.243095438416798</v>
      </c>
      <c r="AJ142" s="3" t="n">
        <v>0.233145553645243</v>
      </c>
      <c r="AK142" s="3" t="n">
        <v>0.236218312177635</v>
      </c>
      <c r="AL142" s="3" t="n">
        <v>0.159</v>
      </c>
      <c r="AM142" s="3" t="n">
        <v>0.181</v>
      </c>
      <c r="AN142" s="3" t="n">
        <v>0.174</v>
      </c>
    </row>
    <row r="143" customFormat="false" ht="15" hidden="false" customHeight="false" outlineLevel="0" collapsed="false">
      <c r="A143" s="41" t="s">
        <v>860</v>
      </c>
      <c r="B143" s="41" t="s">
        <v>861</v>
      </c>
      <c r="C143" s="42" t="s">
        <v>862</v>
      </c>
      <c r="D143" s="3" t="n">
        <v>1</v>
      </c>
      <c r="E143" s="3" t="n">
        <v>0.303733645486581</v>
      </c>
      <c r="F143" s="3" t="n">
        <v>0.0536274101441677</v>
      </c>
      <c r="G143" s="3" t="n">
        <v>0.556541890721976</v>
      </c>
      <c r="H143" s="3" t="n">
        <v>0.349355574252234</v>
      </c>
      <c r="I143" s="3" t="n">
        <v>0.351141919986343</v>
      </c>
      <c r="J143" s="3" t="n">
        <v>0.304971284339906</v>
      </c>
      <c r="K143" s="3" t="n">
        <v>0.310659545670703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  <c r="V143" s="3" t="n">
        <v>0</v>
      </c>
      <c r="W143" s="3" t="n">
        <v>0</v>
      </c>
      <c r="X143" s="3" t="n">
        <v>0</v>
      </c>
      <c r="Y143" s="3" t="n">
        <v>0</v>
      </c>
      <c r="Z143" s="3" t="n">
        <v>0</v>
      </c>
      <c r="AA143" s="3" t="n">
        <v>0</v>
      </c>
      <c r="AB143" s="3" t="n">
        <v>0</v>
      </c>
      <c r="AC143" s="3" t="n">
        <v>0</v>
      </c>
      <c r="AD143" s="3" t="n">
        <v>0.171745253685481</v>
      </c>
      <c r="AE143" s="3" t="n">
        <v>0.134286863957274</v>
      </c>
      <c r="AF143" s="3" t="n">
        <v>0.13547572886564</v>
      </c>
      <c r="AG143" s="3" t="n">
        <v>0.136207338040019</v>
      </c>
      <c r="AH143" s="3" t="n">
        <v>0.134268573727915</v>
      </c>
      <c r="AI143" s="3" t="n">
        <v>0.136042725975784</v>
      </c>
      <c r="AJ143" s="3" t="n">
        <v>0.169166331345795</v>
      </c>
      <c r="AK143" s="3" t="n">
        <v>0.133573545012254</v>
      </c>
      <c r="AL143" s="3" t="n">
        <v>0.116</v>
      </c>
      <c r="AM143" s="3" t="n">
        <v>0.134</v>
      </c>
      <c r="AN143" s="3" t="n">
        <v>0.137</v>
      </c>
    </row>
    <row r="144" customFormat="false" ht="15" hidden="false" customHeight="false" outlineLevel="0" collapsed="false">
      <c r="A144" s="41" t="s">
        <v>863</v>
      </c>
      <c r="B144" s="41" t="s">
        <v>864</v>
      </c>
      <c r="C144" s="42" t="s">
        <v>865</v>
      </c>
      <c r="D144" s="3" t="n">
        <v>1</v>
      </c>
      <c r="E144" s="3" t="n">
        <v>0.216013705478533</v>
      </c>
      <c r="F144" s="3" t="n">
        <v>0.0605646600252811</v>
      </c>
      <c r="G144" s="3" t="n">
        <v>0.213954445135409</v>
      </c>
      <c r="H144" s="3" t="n">
        <v>0.21543451488215</v>
      </c>
      <c r="I144" s="3" t="n">
        <v>0.21576373901062</v>
      </c>
      <c r="J144" s="3" t="n">
        <v>0.217800051212642</v>
      </c>
      <c r="K144" s="3" t="n">
        <v>0.215489385570229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0</v>
      </c>
      <c r="Z144" s="3" t="n">
        <v>0</v>
      </c>
      <c r="AA144" s="3" t="n">
        <v>0</v>
      </c>
      <c r="AB144" s="3" t="n">
        <v>0</v>
      </c>
      <c r="AC144" s="3" t="n">
        <v>0</v>
      </c>
      <c r="AD144" s="3" t="n">
        <v>0.189194132494421</v>
      </c>
      <c r="AE144" s="3" t="n">
        <v>0.209770640523832</v>
      </c>
      <c r="AF144" s="3" t="n">
        <v>0.212697077221348</v>
      </c>
      <c r="AG144" s="3" t="n">
        <v>0.204301861945349</v>
      </c>
      <c r="AH144" s="3" t="n">
        <v>0.206240626257453</v>
      </c>
      <c r="AI144" s="3" t="n">
        <v>0.211745985294656</v>
      </c>
      <c r="AJ144" s="3" t="n">
        <v>0.208892709514577</v>
      </c>
      <c r="AK144" s="3" t="n">
        <v>0.207777005523649</v>
      </c>
      <c r="AL144" s="3" t="n">
        <v>0.21</v>
      </c>
      <c r="AM144" s="3" t="n">
        <v>0.147</v>
      </c>
      <c r="AN144" s="3" t="n">
        <v>0.139</v>
      </c>
    </row>
    <row r="145" customFormat="false" ht="15" hidden="false" customHeight="false" outlineLevel="0" collapsed="false">
      <c r="A145" s="41" t="s">
        <v>866</v>
      </c>
      <c r="B145" s="41" t="s">
        <v>867</v>
      </c>
      <c r="C145" s="42" t="s">
        <v>868</v>
      </c>
      <c r="D145" s="3" t="n">
        <v>1</v>
      </c>
      <c r="E145" s="3" t="n">
        <v>0.348</v>
      </c>
      <c r="F145" s="3" t="n">
        <v>0.185746670568582</v>
      </c>
      <c r="G145" s="3" t="n">
        <v>0.324836899928058</v>
      </c>
      <c r="H145" s="3" t="n">
        <v>0.32264574264428</v>
      </c>
      <c r="I145" s="3" t="n">
        <v>0.322895709112192</v>
      </c>
      <c r="J145" s="3" t="n">
        <v>0.324761312506859</v>
      </c>
      <c r="K145" s="3" t="n">
        <v>0.32226164782773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0</v>
      </c>
      <c r="W145" s="3" t="n">
        <v>0</v>
      </c>
      <c r="X145" s="3" t="n">
        <v>0</v>
      </c>
      <c r="Y145" s="3" t="n">
        <v>0</v>
      </c>
      <c r="Z145" s="3" t="n">
        <v>0</v>
      </c>
      <c r="AA145" s="3" t="n">
        <v>0.346</v>
      </c>
      <c r="AB145" s="3" t="n">
        <v>0.351</v>
      </c>
      <c r="AC145" s="3" t="n">
        <v>0.347</v>
      </c>
      <c r="AD145" s="3" t="n">
        <v>0.293777663971906</v>
      </c>
      <c r="AE145" s="3" t="n">
        <v>0.317957347185134</v>
      </c>
      <c r="AF145" s="3" t="n">
        <v>0.323499286681055</v>
      </c>
      <c r="AG145" s="3" t="n">
        <v>0.316713611588689</v>
      </c>
      <c r="AH145" s="3" t="n">
        <v>0.313842045579252</v>
      </c>
      <c r="AI145" s="3" t="n">
        <v>0.321889746497421</v>
      </c>
      <c r="AJ145" s="3" t="n">
        <v>0.319054760946702</v>
      </c>
      <c r="AK145" s="3" t="n">
        <v>0.371657460584556</v>
      </c>
      <c r="AL145" s="3" t="n">
        <v>0.049</v>
      </c>
      <c r="AM145" s="3" t="n">
        <v>0.052</v>
      </c>
      <c r="AN145" s="3" t="n">
        <v>0.053</v>
      </c>
    </row>
    <row r="146" customFormat="false" ht="15" hidden="false" customHeight="false" outlineLevel="0" collapsed="false">
      <c r="A146" s="41" t="s">
        <v>869</v>
      </c>
      <c r="B146" s="41" t="s">
        <v>870</v>
      </c>
      <c r="C146" s="42" t="s">
        <v>871</v>
      </c>
      <c r="D146" s="3" t="n">
        <v>1</v>
      </c>
      <c r="E146" s="3" t="n">
        <v>0.378</v>
      </c>
      <c r="F146" s="3" t="n">
        <v>0.116908521214634</v>
      </c>
      <c r="G146" s="3" t="n">
        <v>0.144253392837546</v>
      </c>
      <c r="H146" s="3" t="n">
        <v>0.143986782260916</v>
      </c>
      <c r="I146" s="3" t="n">
        <v>0.143413688407653</v>
      </c>
      <c r="J146" s="3" t="n">
        <v>0.146352318591408</v>
      </c>
      <c r="K146" s="3" t="n">
        <v>0.143755106022363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0</v>
      </c>
      <c r="S146" s="3" t="n">
        <v>0</v>
      </c>
      <c r="T146" s="3" t="n">
        <v>0</v>
      </c>
      <c r="U146" s="3" t="n">
        <v>0</v>
      </c>
      <c r="V146" s="3" t="n">
        <v>0</v>
      </c>
      <c r="W146" s="3" t="n">
        <v>0</v>
      </c>
      <c r="X146" s="3" t="n">
        <v>0</v>
      </c>
      <c r="Y146" s="3" t="n">
        <v>0</v>
      </c>
      <c r="Z146" s="3" t="n">
        <v>0.402</v>
      </c>
      <c r="AA146" s="3" t="n">
        <v>0</v>
      </c>
      <c r="AB146" s="3" t="n">
        <v>0</v>
      </c>
      <c r="AC146" s="3" t="n">
        <v>0</v>
      </c>
      <c r="AD146" s="3" t="n">
        <v>0.214873614515126</v>
      </c>
      <c r="AE146" s="3" t="n">
        <v>0.22555510846106</v>
      </c>
      <c r="AF146" s="3" t="n">
        <v>0.226853714745583</v>
      </c>
      <c r="AG146" s="3" t="n">
        <v>0.22555510846106</v>
      </c>
      <c r="AH146" s="3" t="n">
        <v>0.221092292497348</v>
      </c>
      <c r="AI146" s="3" t="n">
        <v>0.226213556718001</v>
      </c>
      <c r="AJ146" s="3" t="n">
        <v>0.215806416212459</v>
      </c>
      <c r="AK146" s="3" t="n">
        <v>0.221330065479021</v>
      </c>
      <c r="AL146" s="3" t="n">
        <v>0.111</v>
      </c>
      <c r="AM146" s="3" t="n">
        <v>0.111</v>
      </c>
      <c r="AN146" s="3" t="n">
        <v>0.11</v>
      </c>
    </row>
    <row r="147" customFormat="false" ht="15" hidden="false" customHeight="false" outlineLevel="0" collapsed="false">
      <c r="A147" s="41" t="s">
        <v>872</v>
      </c>
      <c r="B147" s="41" t="s">
        <v>873</v>
      </c>
      <c r="C147" s="42" t="s">
        <v>874</v>
      </c>
      <c r="D147" s="3" t="n">
        <v>1</v>
      </c>
      <c r="E147" s="3" t="n">
        <v>0.182908390337881</v>
      </c>
      <c r="F147" s="3" t="n">
        <v>0.0491773729540346</v>
      </c>
      <c r="G147" s="3" t="n">
        <v>0.179183109582861</v>
      </c>
      <c r="H147" s="3" t="n">
        <v>0.18191462120935</v>
      </c>
      <c r="I147" s="3" t="n">
        <v>0.18296935776908</v>
      </c>
      <c r="J147" s="3" t="n">
        <v>0.176445842630867</v>
      </c>
      <c r="K147" s="3" t="n">
        <v>0.180268500566997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0</v>
      </c>
      <c r="Z147" s="3" t="n">
        <v>0</v>
      </c>
      <c r="AA147" s="3" t="n">
        <v>0</v>
      </c>
      <c r="AB147" s="3" t="n">
        <v>0.421</v>
      </c>
      <c r="AC147" s="3" t="n">
        <v>0.411</v>
      </c>
      <c r="AD147" s="3" t="n">
        <v>0.152558803087391</v>
      </c>
      <c r="AE147" s="3" t="n">
        <v>0.145443903866554</v>
      </c>
      <c r="AF147" s="3" t="n">
        <v>0.154863371986685</v>
      </c>
      <c r="AG147" s="3" t="n">
        <v>0.154954823133482</v>
      </c>
      <c r="AH147" s="3" t="n">
        <v>0.150363975564254</v>
      </c>
      <c r="AI147" s="3" t="n">
        <v>0.154717050151809</v>
      </c>
      <c r="AJ147" s="3" t="n">
        <v>0.141694406847862</v>
      </c>
      <c r="AK147" s="3" t="n">
        <v>0.185920181439075</v>
      </c>
      <c r="AL147" s="3" t="n">
        <v>0.127</v>
      </c>
      <c r="AM147" s="3" t="n">
        <v>0.146</v>
      </c>
      <c r="AN147" s="3" t="n">
        <v>0.138</v>
      </c>
    </row>
    <row r="148" customFormat="false" ht="15" hidden="false" customHeight="false" outlineLevel="0" collapsed="false">
      <c r="A148" s="41" t="s">
        <v>875</v>
      </c>
      <c r="B148" s="41" t="s">
        <v>876</v>
      </c>
      <c r="C148" s="42" t="s">
        <v>877</v>
      </c>
      <c r="D148" s="3" t="n">
        <v>1</v>
      </c>
      <c r="E148" s="3" t="n">
        <v>0.22764019460804</v>
      </c>
      <c r="F148" s="3" t="n">
        <v>0.0507464462084355</v>
      </c>
      <c r="G148" s="3" t="n">
        <v>0.228129775274049</v>
      </c>
      <c r="H148" s="3" t="n">
        <v>0.228274255892502</v>
      </c>
      <c r="I148" s="3" t="n">
        <v>0.230834888002829</v>
      </c>
      <c r="J148" s="3" t="n">
        <v>0.227573130433722</v>
      </c>
      <c r="K148" s="3" t="n">
        <v>0.231785979929521</v>
      </c>
      <c r="L148" s="3" t="n">
        <v>0</v>
      </c>
      <c r="M148" s="3" t="n">
        <v>0</v>
      </c>
      <c r="N148" s="3" t="n">
        <v>0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0</v>
      </c>
      <c r="V148" s="3" t="n">
        <v>0</v>
      </c>
      <c r="W148" s="3" t="n">
        <v>0</v>
      </c>
      <c r="X148" s="3" t="n">
        <v>0</v>
      </c>
      <c r="Y148" s="3" t="n">
        <v>0</v>
      </c>
      <c r="Z148" s="3" t="n">
        <v>0</v>
      </c>
      <c r="AA148" s="3" t="n">
        <v>0</v>
      </c>
      <c r="AB148" s="3" t="n">
        <v>0</v>
      </c>
      <c r="AC148" s="3" t="n">
        <v>0</v>
      </c>
      <c r="AD148" s="3" t="n">
        <v>0.169660167538501</v>
      </c>
      <c r="AE148" s="3" t="n">
        <v>0.168251819877821</v>
      </c>
      <c r="AF148" s="3" t="n">
        <v>0.177159161575886</v>
      </c>
      <c r="AG148" s="3" t="n">
        <v>0.186414017631781</v>
      </c>
      <c r="AH148" s="3" t="n">
        <v>0.17598858689688</v>
      </c>
      <c r="AI148" s="3" t="n">
        <v>0.176226359878553</v>
      </c>
      <c r="AJ148" s="3" t="n">
        <v>0.169971101437612</v>
      </c>
      <c r="AK148" s="3" t="n">
        <v>0.175000914511468</v>
      </c>
      <c r="AL148" s="3" t="n">
        <v>0.094</v>
      </c>
      <c r="AM148" s="3" t="n">
        <v>0.1</v>
      </c>
      <c r="AN148" s="3" t="n">
        <v>0.097</v>
      </c>
    </row>
    <row r="149" customFormat="false" ht="15" hidden="false" customHeight="false" outlineLevel="0" collapsed="false">
      <c r="A149" s="41" t="s">
        <v>878</v>
      </c>
      <c r="B149" s="41" t="s">
        <v>879</v>
      </c>
      <c r="C149" s="42" t="s">
        <v>880</v>
      </c>
      <c r="D149" s="3" t="n">
        <v>1</v>
      </c>
      <c r="E149" s="3" t="n">
        <v>0.36</v>
      </c>
      <c r="F149" s="3" t="n">
        <v>0.115866899968703</v>
      </c>
      <c r="G149" s="3" t="n">
        <v>0.294335540354343</v>
      </c>
      <c r="H149" s="3" t="n">
        <v>0.295149431173867</v>
      </c>
      <c r="I149" s="3" t="n">
        <v>0.295167721403227</v>
      </c>
      <c r="J149" s="3" t="n">
        <v>0.292546121861702</v>
      </c>
      <c r="K149" s="3" t="n">
        <v>0.294545853605004</v>
      </c>
      <c r="L149" s="3" t="n">
        <v>0</v>
      </c>
      <c r="M149" s="3" t="n">
        <v>0.471</v>
      </c>
      <c r="N149" s="3" t="n">
        <v>0.442</v>
      </c>
      <c r="O149" s="3" t="n">
        <v>0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.449</v>
      </c>
      <c r="U149" s="3" t="n">
        <v>0</v>
      </c>
      <c r="V149" s="3" t="n">
        <v>0</v>
      </c>
      <c r="W149" s="3" t="n">
        <v>0.451</v>
      </c>
      <c r="X149" s="3" t="n">
        <v>0</v>
      </c>
      <c r="Y149" s="3" t="n">
        <v>0</v>
      </c>
      <c r="Z149" s="3" t="n">
        <v>0</v>
      </c>
      <c r="AA149" s="3" t="n">
        <v>0</v>
      </c>
      <c r="AB149" s="3" t="n">
        <v>0</v>
      </c>
      <c r="AC149" s="3" t="n">
        <v>0.331</v>
      </c>
      <c r="AD149" s="3" t="n">
        <v>0.30061820975235</v>
      </c>
      <c r="AE149" s="3" t="n">
        <v>0.286900537732743</v>
      </c>
      <c r="AF149" s="3" t="n">
        <v>0.296740681128141</v>
      </c>
      <c r="AG149" s="3" t="n">
        <v>0.295789589201449</v>
      </c>
      <c r="AH149" s="3" t="n">
        <v>0.287412664154808</v>
      </c>
      <c r="AI149" s="3" t="n">
        <v>0.297618612137396</v>
      </c>
      <c r="AJ149" s="3" t="n">
        <v>0.277371328236456</v>
      </c>
      <c r="AK149" s="3" t="n">
        <v>0.290119618100011</v>
      </c>
      <c r="AL149" s="3" t="n">
        <v>0.352</v>
      </c>
      <c r="AM149" s="3" t="n">
        <v>0.206</v>
      </c>
      <c r="AN149" s="3" t="n">
        <v>0.19</v>
      </c>
    </row>
    <row r="150" customFormat="false" ht="15" hidden="false" customHeight="false" outlineLevel="0" collapsed="false">
      <c r="A150" s="41" t="s">
        <v>881</v>
      </c>
      <c r="B150" s="41" t="s">
        <v>882</v>
      </c>
      <c r="C150" s="42" t="s">
        <v>883</v>
      </c>
      <c r="D150" s="3" t="n">
        <v>1</v>
      </c>
      <c r="E150" s="3" t="n">
        <v>0.308208654936533</v>
      </c>
      <c r="F150" s="3" t="n">
        <v>0.0633186848918641</v>
      </c>
      <c r="G150" s="3" t="n">
        <v>0.207985599492751</v>
      </c>
      <c r="H150" s="3" t="n">
        <v>0.206588140615283</v>
      </c>
      <c r="I150" s="3" t="n">
        <v>0.208526904927388</v>
      </c>
      <c r="J150" s="3" t="n">
        <v>0.210270573459658</v>
      </c>
      <c r="K150" s="3" t="n">
        <v>0.207648973918133</v>
      </c>
      <c r="L150" s="3" t="n">
        <v>0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</v>
      </c>
      <c r="R150" s="3" t="n">
        <v>0</v>
      </c>
      <c r="S150" s="3" t="n">
        <v>0</v>
      </c>
      <c r="T150" s="3" t="n">
        <v>0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</v>
      </c>
      <c r="Z150" s="3" t="n">
        <v>0</v>
      </c>
      <c r="AA150" s="3" t="n">
        <v>0</v>
      </c>
      <c r="AB150" s="3" t="n">
        <v>0</v>
      </c>
      <c r="AC150" s="3" t="n">
        <v>0</v>
      </c>
      <c r="AD150" s="3" t="n">
        <v>0.294143468559096</v>
      </c>
      <c r="AE150" s="3" t="n">
        <v>0.306964919340089</v>
      </c>
      <c r="AF150" s="3" t="n">
        <v>0.309562131909134</v>
      </c>
      <c r="AG150" s="3" t="n">
        <v>0.295990781724403</v>
      </c>
      <c r="AH150" s="3" t="n">
        <v>0.299502505761422</v>
      </c>
      <c r="AI150" s="3" t="n">
        <v>0.30762336759703</v>
      </c>
      <c r="AJ150" s="3" t="n">
        <v>0.308556169294363</v>
      </c>
      <c r="AK150" s="3" t="n">
        <v>0.304367706771043</v>
      </c>
      <c r="AL150" s="3" t="n">
        <v>0.066</v>
      </c>
      <c r="AM150" s="3" t="n">
        <v>0.07</v>
      </c>
      <c r="AN150" s="3" t="n">
        <v>0.063</v>
      </c>
    </row>
    <row r="151" customFormat="false" ht="15" hidden="false" customHeight="false" outlineLevel="0" collapsed="false">
      <c r="A151" s="41" t="s">
        <v>884</v>
      </c>
      <c r="B151" s="41" t="s">
        <v>885</v>
      </c>
      <c r="C151" s="42" t="s">
        <v>886</v>
      </c>
      <c r="D151" s="3" t="n">
        <v>1</v>
      </c>
      <c r="E151" s="3" t="n">
        <v>0.0597358890880492</v>
      </c>
      <c r="F151" s="3" t="n">
        <v>0.0156990785788898</v>
      </c>
      <c r="G151" s="3" t="n">
        <v>0.0286782992525393</v>
      </c>
      <c r="H151" s="3" t="n">
        <v>0.0295143334430747</v>
      </c>
      <c r="I151" s="3" t="n">
        <v>0.0287461438099767</v>
      </c>
      <c r="J151" s="3" t="n">
        <v>0.0286912731218983</v>
      </c>
      <c r="K151" s="3" t="n">
        <v>0.0292765604614015</v>
      </c>
      <c r="L151" s="3" t="n">
        <v>0</v>
      </c>
      <c r="M151" s="3" t="n">
        <v>0</v>
      </c>
      <c r="N151" s="3" t="n">
        <v>0</v>
      </c>
      <c r="O151" s="3" t="n">
        <v>0</v>
      </c>
      <c r="P151" s="3" t="n">
        <v>0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0</v>
      </c>
      <c r="V151" s="3" t="n">
        <v>0</v>
      </c>
      <c r="W151" s="3" t="n">
        <v>0</v>
      </c>
      <c r="X151" s="3" t="n">
        <v>0</v>
      </c>
      <c r="Y151" s="3" t="n">
        <v>0</v>
      </c>
      <c r="Z151" s="3" t="n">
        <v>0</v>
      </c>
      <c r="AA151" s="3" t="n">
        <v>0</v>
      </c>
      <c r="AB151" s="3" t="n">
        <v>0</v>
      </c>
      <c r="AC151" s="3" t="n">
        <v>0</v>
      </c>
      <c r="AD151" s="3" t="n">
        <v>0.0685151991805977</v>
      </c>
      <c r="AE151" s="3" t="n">
        <v>0.0577239638585068</v>
      </c>
      <c r="AF151" s="3" t="n">
        <v>0.061418590189121</v>
      </c>
      <c r="AG151" s="3" t="n">
        <v>0.0616746534001536</v>
      </c>
      <c r="AH151" s="3" t="n">
        <v>0.0592237626659838</v>
      </c>
      <c r="AI151" s="3" t="n">
        <v>0.0613088488129641</v>
      </c>
      <c r="AJ151" s="3" t="n">
        <v>0.0610162051432125</v>
      </c>
      <c r="AK151" s="3" t="n">
        <v>0.0592054724366244</v>
      </c>
      <c r="AL151" s="3" t="n">
        <v>0.041</v>
      </c>
      <c r="AM151" s="3" t="n">
        <v>0.048</v>
      </c>
      <c r="AN151" s="3" t="n">
        <v>0.045</v>
      </c>
    </row>
    <row r="152" customFormat="false" ht="15" hidden="false" customHeight="false" outlineLevel="0" collapsed="false">
      <c r="A152" s="41" t="s">
        <v>887</v>
      </c>
      <c r="B152" s="41" t="s">
        <v>888</v>
      </c>
      <c r="C152" s="42" t="s">
        <v>889</v>
      </c>
      <c r="D152" s="3" t="n">
        <v>1</v>
      </c>
      <c r="E152" s="3" t="n">
        <v>0.093</v>
      </c>
      <c r="F152" s="3" t="n">
        <v>0.0262732080655847</v>
      </c>
      <c r="G152" s="3" t="n">
        <v>0.0784624745460975</v>
      </c>
      <c r="H152" s="3" t="n">
        <v>0.0833607686773726</v>
      </c>
      <c r="I152" s="3" t="n">
        <v>0.0795137237687627</v>
      </c>
      <c r="J152" s="3" t="n">
        <v>0.0830620282645011</v>
      </c>
      <c r="K152" s="3" t="n">
        <v>0.0785992123007889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0</v>
      </c>
      <c r="Z152" s="3" t="n">
        <v>0</v>
      </c>
      <c r="AA152" s="3" t="n">
        <v>0</v>
      </c>
      <c r="AB152" s="3" t="n">
        <v>0</v>
      </c>
      <c r="AC152" s="3" t="n">
        <v>0</v>
      </c>
      <c r="AD152" s="3" t="n">
        <v>0.144694004462816</v>
      </c>
      <c r="AE152" s="3" t="n">
        <v>0.0717342795478655</v>
      </c>
      <c r="AF152" s="3" t="n">
        <v>0.0742949116581922</v>
      </c>
      <c r="AG152" s="3" t="n">
        <v>0.074788747850898</v>
      </c>
      <c r="AH152" s="3" t="n">
        <v>0.136298789186816</v>
      </c>
      <c r="AI152" s="3" t="n">
        <v>0.074825328309617</v>
      </c>
      <c r="AJ152" s="3" t="n">
        <v>0.0750265208325712</v>
      </c>
      <c r="AK152" s="3" t="n">
        <v>0.0730145956030289</v>
      </c>
      <c r="AL152" s="3" t="n">
        <v>0.158</v>
      </c>
      <c r="AM152" s="3" t="n">
        <v>0.09</v>
      </c>
      <c r="AN152" s="3" t="n">
        <v>0.085</v>
      </c>
    </row>
    <row r="153" customFormat="false" ht="15" hidden="false" customHeight="false" outlineLevel="0" collapsed="false">
      <c r="A153" s="41" t="s">
        <v>890</v>
      </c>
      <c r="B153" s="41" t="s">
        <v>891</v>
      </c>
      <c r="C153" s="42" t="s">
        <v>892</v>
      </c>
      <c r="D153" s="3" t="n">
        <v>1</v>
      </c>
      <c r="E153" s="3" t="n">
        <v>0.0846959554206143</v>
      </c>
      <c r="F153" s="3" t="n">
        <v>0.0256169302491942</v>
      </c>
      <c r="G153" s="3" t="n">
        <v>0.0859943422223848</v>
      </c>
      <c r="H153" s="3" t="n">
        <v>0.0860555291363354</v>
      </c>
      <c r="I153" s="3" t="n">
        <v>0.0849337284022875</v>
      </c>
      <c r="J153" s="3" t="n">
        <v>0.0856775310629062</v>
      </c>
      <c r="K153" s="3" t="n">
        <v>0.0867688480813549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.381</v>
      </c>
      <c r="S153" s="3" t="n">
        <v>0</v>
      </c>
      <c r="T153" s="3" t="n">
        <v>0</v>
      </c>
      <c r="U153" s="3" t="n">
        <v>0.396</v>
      </c>
      <c r="V153" s="3" t="n">
        <v>0</v>
      </c>
      <c r="W153" s="3" t="n">
        <v>0</v>
      </c>
      <c r="X153" s="3" t="n">
        <v>0</v>
      </c>
      <c r="Y153" s="3" t="n">
        <v>0</v>
      </c>
      <c r="Z153" s="3" t="n">
        <v>0</v>
      </c>
      <c r="AA153" s="3" t="n">
        <v>0</v>
      </c>
      <c r="AB153" s="3" t="n">
        <v>0</v>
      </c>
      <c r="AC153" s="3" t="n">
        <v>0</v>
      </c>
      <c r="AD153" s="3" t="n">
        <v>0.0767275121630025</v>
      </c>
      <c r="AE153" s="3" t="n">
        <v>0.0797088195485971</v>
      </c>
      <c r="AF153" s="3" t="n">
        <v>0.080970845374401</v>
      </c>
      <c r="AG153" s="3" t="n">
        <v>0.082159710282767</v>
      </c>
      <c r="AH153" s="3" t="n">
        <v>0.0792149833558913</v>
      </c>
      <c r="AI153" s="3" t="n">
        <v>0.08100742583312</v>
      </c>
      <c r="AJ153" s="3" t="n">
        <v>0.0795807879430808</v>
      </c>
      <c r="AK153" s="3" t="n">
        <v>0.0792515638146102</v>
      </c>
      <c r="AL153" s="3" t="n">
        <v>0.07</v>
      </c>
      <c r="AM153" s="3" t="n">
        <v>0.077</v>
      </c>
      <c r="AN153" s="3" t="n">
        <v>0.072</v>
      </c>
    </row>
    <row r="154" customFormat="false" ht="15" hidden="false" customHeight="false" outlineLevel="0" collapsed="false">
      <c r="A154" s="41" t="s">
        <v>893</v>
      </c>
      <c r="B154" s="41" t="s">
        <v>894</v>
      </c>
      <c r="C154" s="42" t="s">
        <v>895</v>
      </c>
      <c r="D154" s="3" t="n">
        <v>1</v>
      </c>
      <c r="E154" s="3" t="n">
        <v>0.109363378083428</v>
      </c>
      <c r="F154" s="3" t="n">
        <v>0.0319288550722871</v>
      </c>
      <c r="G154" s="3" t="n">
        <v>0.108209825511212</v>
      </c>
      <c r="H154" s="3" t="n">
        <v>0.108009901110826</v>
      </c>
      <c r="I154" s="3" t="n">
        <v>0.107577032349319</v>
      </c>
      <c r="J154" s="3" t="n">
        <v>0.108436673129215</v>
      </c>
      <c r="K154" s="3" t="n">
        <v>0.108613478679689</v>
      </c>
      <c r="L154" s="3" t="n">
        <v>0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0</v>
      </c>
      <c r="V154" s="3" t="n">
        <v>0</v>
      </c>
      <c r="W154" s="3" t="n">
        <v>0</v>
      </c>
      <c r="X154" s="3" t="n">
        <v>0</v>
      </c>
      <c r="Y154" s="3" t="n">
        <v>0</v>
      </c>
      <c r="Z154" s="3" t="n">
        <v>0</v>
      </c>
      <c r="AA154" s="3" t="n">
        <v>0</v>
      </c>
      <c r="AB154" s="3" t="n">
        <v>0</v>
      </c>
      <c r="AC154" s="3" t="n">
        <v>0</v>
      </c>
      <c r="AD154" s="3" t="n">
        <v>0.0999926839082562</v>
      </c>
      <c r="AE154" s="3" t="n">
        <v>0.0992793649632366</v>
      </c>
      <c r="AF154" s="3" t="n">
        <v>0.107235614734609</v>
      </c>
      <c r="AG154" s="3" t="n">
        <v>0.105498042945459</v>
      </c>
      <c r="AH154" s="3" t="n">
        <v>0.10264476716538</v>
      </c>
      <c r="AI154" s="3" t="n">
        <v>0.106997841752936</v>
      </c>
      <c r="AJ154" s="3" t="n">
        <v>0.105626074550975</v>
      </c>
      <c r="AK154" s="3" t="n">
        <v>0.102224091890112</v>
      </c>
      <c r="AL154" s="3" t="n">
        <v>0.089</v>
      </c>
      <c r="AM154" s="3" t="n">
        <v>0.086</v>
      </c>
      <c r="AN154" s="3" t="n">
        <v>0.079</v>
      </c>
    </row>
    <row r="155" customFormat="false" ht="15" hidden="false" customHeight="false" outlineLevel="0" collapsed="false">
      <c r="A155" s="41" t="s">
        <v>896</v>
      </c>
      <c r="B155" s="41" t="s">
        <v>897</v>
      </c>
      <c r="C155" s="42" t="s">
        <v>898</v>
      </c>
      <c r="D155" s="3" t="n">
        <v>1</v>
      </c>
      <c r="E155" s="3" t="n">
        <v>0.151656485105656</v>
      </c>
      <c r="F155" s="3" t="n">
        <v>0.0431167631984327</v>
      </c>
      <c r="G155" s="3" t="n">
        <v>0.154325748984892</v>
      </c>
      <c r="H155" s="3" t="n">
        <v>0.154028118179269</v>
      </c>
      <c r="I155" s="3" t="n">
        <v>0.152955091390179</v>
      </c>
      <c r="J155" s="3" t="n">
        <v>0.156271719647364</v>
      </c>
      <c r="K155" s="3" t="n">
        <v>0.163520747216837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0</v>
      </c>
      <c r="W155" s="3" t="n">
        <v>0</v>
      </c>
      <c r="X155" s="3" t="n">
        <v>0</v>
      </c>
      <c r="Y155" s="3" t="n">
        <v>0</v>
      </c>
      <c r="Z155" s="3" t="n">
        <v>0</v>
      </c>
      <c r="AA155" s="3" t="n">
        <v>0</v>
      </c>
      <c r="AB155" s="3" t="n">
        <v>0</v>
      </c>
      <c r="AC155" s="3" t="n">
        <v>0</v>
      </c>
      <c r="AD155" s="3" t="n">
        <v>0.143084464279182</v>
      </c>
      <c r="AE155" s="3" t="n">
        <v>0.147144895196986</v>
      </c>
      <c r="AF155" s="3" t="n">
        <v>0.148827596298058</v>
      </c>
      <c r="AG155" s="3" t="n">
        <v>0.149303142261404</v>
      </c>
      <c r="AH155" s="3" t="n">
        <v>0.145206130884881</v>
      </c>
      <c r="AI155" s="3" t="n">
        <v>0.149650656619234</v>
      </c>
      <c r="AJ155" s="3" t="n">
        <v>0.149851849142188</v>
      </c>
      <c r="AK155" s="3" t="n">
        <v>0.145791418224385</v>
      </c>
      <c r="AL155" s="3" t="n">
        <v>0.096</v>
      </c>
      <c r="AM155" s="3" t="n">
        <v>0.112</v>
      </c>
      <c r="AN155" s="3" t="n">
        <v>0.11</v>
      </c>
    </row>
    <row r="156" customFormat="false" ht="15" hidden="false" customHeight="false" outlineLevel="0" collapsed="false">
      <c r="A156" s="41" t="s">
        <v>899</v>
      </c>
      <c r="B156" s="41" t="s">
        <v>900</v>
      </c>
      <c r="C156" s="42" t="s">
        <v>901</v>
      </c>
      <c r="D156" s="3" t="n">
        <v>1</v>
      </c>
      <c r="E156" s="3" t="n">
        <v>0.00908414724853983</v>
      </c>
      <c r="F156" s="3" t="n">
        <v>0.00282821897875488</v>
      </c>
      <c r="G156" s="3" t="n">
        <v>0.00912722683542452</v>
      </c>
      <c r="H156" s="3" t="n">
        <v>0.00913901793661826</v>
      </c>
      <c r="I156" s="3" t="n">
        <v>0.00915730816597773</v>
      </c>
      <c r="J156" s="3" t="n">
        <v>0.00915730816597773</v>
      </c>
      <c r="K156" s="3" t="n">
        <v>0.00904756678982088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0</v>
      </c>
      <c r="V156" s="3" t="n">
        <v>0</v>
      </c>
      <c r="W156" s="3" t="n">
        <v>0</v>
      </c>
      <c r="X156" s="3" t="n">
        <v>0</v>
      </c>
      <c r="Y156" s="3" t="n">
        <v>0</v>
      </c>
      <c r="Z156" s="3" t="n">
        <v>0</v>
      </c>
      <c r="AA156" s="3" t="n">
        <v>0</v>
      </c>
      <c r="AB156" s="3" t="n">
        <v>0</v>
      </c>
      <c r="AC156" s="3" t="n">
        <v>0</v>
      </c>
      <c r="AD156" s="3" t="n">
        <v>0.00969382156052237</v>
      </c>
      <c r="AE156" s="3" t="n">
        <v>0.00855982734023485</v>
      </c>
      <c r="AF156" s="3" t="n">
        <v>0.00883418078062699</v>
      </c>
      <c r="AG156" s="3" t="n">
        <v>0.00841350550535904</v>
      </c>
      <c r="AH156" s="3" t="n">
        <v>0.0085232468815159</v>
      </c>
      <c r="AI156" s="3" t="n">
        <v>0.00909024399165966</v>
      </c>
      <c r="AJ156" s="3" t="n">
        <v>0.00850495665215642</v>
      </c>
      <c r="AK156" s="3" t="n">
        <v>0.0085232468815159</v>
      </c>
      <c r="AL156" s="3" t="n">
        <v>0.008</v>
      </c>
      <c r="AM156" s="3" t="n">
        <v>0.01</v>
      </c>
      <c r="AN156" s="3" t="n">
        <v>0.009</v>
      </c>
    </row>
    <row r="157" customFormat="false" ht="15" hidden="false" customHeight="false" outlineLevel="0" collapsed="false">
      <c r="A157" s="41" t="s">
        <v>902</v>
      </c>
      <c r="B157" s="41" t="s">
        <v>903</v>
      </c>
      <c r="C157" s="42" t="s">
        <v>904</v>
      </c>
      <c r="D157" s="3" t="n">
        <v>1</v>
      </c>
      <c r="E157" s="3" t="n">
        <v>0.076</v>
      </c>
      <c r="F157" s="3" t="n">
        <v>0.0144883865172558</v>
      </c>
      <c r="G157" s="3" t="n">
        <v>0.0249469583348575</v>
      </c>
      <c r="H157" s="3" t="n">
        <v>0.0249234858738462</v>
      </c>
      <c r="I157" s="3" t="n">
        <v>0.0252344197729573</v>
      </c>
      <c r="J157" s="3" t="n">
        <v>0.0251612588555194</v>
      </c>
      <c r="K157" s="3" t="n">
        <v>0.0250515174793625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0</v>
      </c>
      <c r="U157" s="3" t="n">
        <v>0</v>
      </c>
      <c r="V157" s="3" t="n">
        <v>0</v>
      </c>
      <c r="W157" s="3" t="n">
        <v>0</v>
      </c>
      <c r="X157" s="3" t="n">
        <v>0</v>
      </c>
      <c r="Y157" s="3" t="n">
        <v>0</v>
      </c>
      <c r="Z157" s="3" t="n">
        <v>0</v>
      </c>
      <c r="AA157" s="3" t="n">
        <v>0</v>
      </c>
      <c r="AB157" s="3" t="n">
        <v>0</v>
      </c>
      <c r="AC157" s="3" t="n">
        <v>0.358</v>
      </c>
      <c r="AD157" s="3" t="n">
        <v>0.0204484764238944</v>
      </c>
      <c r="AE157" s="3" t="n">
        <v>0.0232285912865347</v>
      </c>
      <c r="AF157" s="3" t="n">
        <v>0.0229908183048615</v>
      </c>
      <c r="AG157" s="3" t="n">
        <v>0.0226798844057504</v>
      </c>
      <c r="AH157" s="3" t="n">
        <v>0.0231920108278158</v>
      </c>
      <c r="AI157" s="3" t="n">
        <v>0.0235761056443648</v>
      </c>
      <c r="AJ157" s="3" t="n">
        <v>0.0239053297728354</v>
      </c>
      <c r="AK157" s="3" t="n">
        <v>0.0235761056443648</v>
      </c>
      <c r="AL157" s="3" t="n">
        <v>0.072</v>
      </c>
      <c r="AM157" s="3" t="n">
        <v>0.074</v>
      </c>
      <c r="AN157" s="3" t="n">
        <v>0.205</v>
      </c>
    </row>
    <row r="158" customFormat="false" ht="15" hidden="false" customHeight="false" outlineLevel="0" collapsed="false">
      <c r="A158" s="41" t="s">
        <v>905</v>
      </c>
      <c r="B158" s="41" t="s">
        <v>906</v>
      </c>
      <c r="C158" s="42" t="s">
        <v>907</v>
      </c>
      <c r="D158" s="3" t="n">
        <v>1</v>
      </c>
      <c r="E158" s="3" t="n">
        <v>0.266195998097816</v>
      </c>
      <c r="F158" s="3" t="n">
        <v>0.0671079343014961</v>
      </c>
      <c r="G158" s="3" t="n">
        <v>0.268986196973577</v>
      </c>
      <c r="H158" s="3" t="n">
        <v>0.264202363097633</v>
      </c>
      <c r="I158" s="3" t="n">
        <v>0.267348282547463</v>
      </c>
      <c r="J158" s="3" t="n">
        <v>0.268201826584238</v>
      </c>
      <c r="K158" s="3" t="n">
        <v>0.26502542341881</v>
      </c>
      <c r="L158" s="3" t="n">
        <v>0</v>
      </c>
      <c r="M158" s="3" t="n">
        <v>0</v>
      </c>
      <c r="N158" s="3" t="n">
        <v>0</v>
      </c>
      <c r="O158" s="3" t="n">
        <v>0.372</v>
      </c>
      <c r="P158" s="3" t="n">
        <v>0</v>
      </c>
      <c r="Q158" s="3" t="n">
        <v>0</v>
      </c>
      <c r="R158" s="3" t="n">
        <v>0</v>
      </c>
      <c r="S158" s="3" t="n">
        <v>0</v>
      </c>
      <c r="T158" s="3" t="n">
        <v>0</v>
      </c>
      <c r="U158" s="3" t="n">
        <v>0</v>
      </c>
      <c r="V158" s="3" t="n">
        <v>0</v>
      </c>
      <c r="W158" s="3" t="n">
        <v>0</v>
      </c>
      <c r="X158" s="3" t="n">
        <v>0</v>
      </c>
      <c r="Y158" s="3" t="n">
        <v>0</v>
      </c>
      <c r="Z158" s="3" t="n">
        <v>0</v>
      </c>
      <c r="AA158" s="3" t="n">
        <v>0</v>
      </c>
      <c r="AB158" s="3" t="n">
        <v>0</v>
      </c>
      <c r="AC158" s="3" t="n">
        <v>0.387</v>
      </c>
      <c r="AD158" s="3" t="n">
        <v>0.236986501810733</v>
      </c>
      <c r="AE158" s="3" t="n">
        <v>0.266726414749241</v>
      </c>
      <c r="AF158" s="3" t="n">
        <v>0.263397593005816</v>
      </c>
      <c r="AG158" s="3" t="n">
        <v>0.255075538647255</v>
      </c>
      <c r="AH158" s="3" t="n">
        <v>0.25941032300545</v>
      </c>
      <c r="AI158" s="3" t="n">
        <v>0.260654058601895</v>
      </c>
      <c r="AJ158" s="3" t="n">
        <v>0.271756227823097</v>
      </c>
      <c r="AK158" s="3" t="n">
        <v>0.264366975161869</v>
      </c>
      <c r="AL158" s="3" t="n">
        <v>0.105</v>
      </c>
      <c r="AM158" s="3" t="n">
        <v>0.107</v>
      </c>
      <c r="AN158" s="3" t="n">
        <v>0.109</v>
      </c>
    </row>
    <row r="159" customFormat="false" ht="15" hidden="false" customHeight="false" outlineLevel="0" collapsed="false">
      <c r="A159" s="41" t="s">
        <v>908</v>
      </c>
      <c r="B159" s="41" t="s">
        <v>909</v>
      </c>
      <c r="C159" s="42" t="s">
        <v>910</v>
      </c>
      <c r="D159" s="3" t="n">
        <v>1</v>
      </c>
      <c r="E159" s="3" t="n">
        <v>0.267622635987855</v>
      </c>
      <c r="F159" s="3" t="n">
        <v>0.0769493653290412</v>
      </c>
      <c r="G159" s="3" t="n">
        <v>0.271311311897185</v>
      </c>
      <c r="H159" s="3" t="n">
        <v>0.270171074611942</v>
      </c>
      <c r="I159" s="3" t="n">
        <v>0.270183268098182</v>
      </c>
      <c r="J159" s="3" t="n">
        <v>0.268311567960396</v>
      </c>
      <c r="K159" s="3" t="n">
        <v>0.271134360024875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0</v>
      </c>
      <c r="S159" s="3" t="n">
        <v>0</v>
      </c>
      <c r="T159" s="3" t="n">
        <v>0</v>
      </c>
      <c r="U159" s="3" t="n">
        <v>0</v>
      </c>
      <c r="V159" s="3" t="n">
        <v>0</v>
      </c>
      <c r="W159" s="3" t="n">
        <v>0</v>
      </c>
      <c r="X159" s="3" t="n">
        <v>0</v>
      </c>
      <c r="Y159" s="3" t="n">
        <v>0</v>
      </c>
      <c r="Z159" s="3" t="n">
        <v>0</v>
      </c>
      <c r="AA159" s="3" t="n">
        <v>0</v>
      </c>
      <c r="AB159" s="3" t="n">
        <v>0</v>
      </c>
      <c r="AC159" s="3" t="n">
        <v>0</v>
      </c>
      <c r="AD159" s="3" t="n">
        <v>0.259373742546732</v>
      </c>
      <c r="AE159" s="3" t="n">
        <v>0.264056041262757</v>
      </c>
      <c r="AF159" s="3" t="n">
        <v>0.268317664703515</v>
      </c>
      <c r="AG159" s="3" t="n">
        <v>0.26815305263928</v>
      </c>
      <c r="AH159" s="3" t="n">
        <v>0.259501774152248</v>
      </c>
      <c r="AI159" s="3" t="n">
        <v>0.2660679664923</v>
      </c>
      <c r="AJ159" s="3" t="n">
        <v>0.257050883418078</v>
      </c>
      <c r="AK159" s="3" t="n">
        <v>0.260251673555986</v>
      </c>
      <c r="AL159" s="3" t="n">
        <v>0.158</v>
      </c>
      <c r="AM159" s="3" t="n">
        <v>0.188</v>
      </c>
      <c r="AN159" s="3" t="n">
        <v>0.186</v>
      </c>
    </row>
    <row r="160" customFormat="false" ht="15" hidden="false" customHeight="false" outlineLevel="0" collapsed="false">
      <c r="A160" s="41" t="s">
        <v>911</v>
      </c>
      <c r="B160" s="41" t="s">
        <v>912</v>
      </c>
      <c r="C160" s="42" t="s">
        <v>913</v>
      </c>
      <c r="D160" s="3" t="n">
        <v>1</v>
      </c>
      <c r="E160" s="3" t="n">
        <v>0.119148650790748</v>
      </c>
      <c r="F160" s="3" t="n">
        <v>0.0325005954485781</v>
      </c>
      <c r="G160" s="3" t="n">
        <v>0.11905434636817</v>
      </c>
      <c r="H160" s="3" t="n">
        <v>0.118916974552194</v>
      </c>
      <c r="I160" s="3" t="n">
        <v>0.118819426662277</v>
      </c>
      <c r="J160" s="3" t="n">
        <v>0.117100145102486</v>
      </c>
      <c r="K160" s="3" t="n">
        <v>0.11905110290083</v>
      </c>
      <c r="L160" s="3" t="n">
        <v>0</v>
      </c>
      <c r="M160" s="3" t="n">
        <v>0</v>
      </c>
      <c r="N160" s="3" t="n">
        <v>0</v>
      </c>
      <c r="O160" s="3" t="n">
        <v>0</v>
      </c>
      <c r="P160" s="3" t="n">
        <v>0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</v>
      </c>
      <c r="V160" s="3" t="n">
        <v>0</v>
      </c>
      <c r="W160" s="3" t="n">
        <v>0</v>
      </c>
      <c r="X160" s="3" t="n">
        <v>0.437</v>
      </c>
      <c r="Y160" s="3" t="n">
        <v>0</v>
      </c>
      <c r="Z160" s="3" t="n">
        <v>0</v>
      </c>
      <c r="AA160" s="3" t="n">
        <v>0</v>
      </c>
      <c r="AB160" s="3" t="n">
        <v>0</v>
      </c>
      <c r="AC160" s="3" t="n">
        <v>0</v>
      </c>
      <c r="AD160" s="3" t="n">
        <v>0.106321103266635</v>
      </c>
      <c r="AE160" s="3" t="n">
        <v>0.108845154918243</v>
      </c>
      <c r="AF160" s="3" t="n">
        <v>0.113582324322347</v>
      </c>
      <c r="AG160" s="3" t="n">
        <v>0.112539781248857</v>
      </c>
      <c r="AH160" s="3" t="n">
        <v>0.11032666349636</v>
      </c>
      <c r="AI160" s="3" t="n">
        <v>0.172659765153455</v>
      </c>
      <c r="AJ160" s="3" t="n">
        <v>0.153747667995757</v>
      </c>
      <c r="AK160" s="3" t="n">
        <v>0.108808574459524</v>
      </c>
      <c r="AL160" s="3" t="n">
        <v>0.068</v>
      </c>
      <c r="AM160" s="3" t="n">
        <v>0.08</v>
      </c>
      <c r="AN160" s="3" t="n">
        <v>0.076</v>
      </c>
    </row>
    <row r="161" customFormat="false" ht="15" hidden="false" customHeight="false" outlineLevel="0" collapsed="false">
      <c r="A161" s="41" t="s">
        <v>914</v>
      </c>
      <c r="B161" s="41" t="s">
        <v>915</v>
      </c>
      <c r="C161" s="42" t="s">
        <v>916</v>
      </c>
      <c r="D161" s="3" t="n">
        <v>1</v>
      </c>
      <c r="E161" s="3" t="n">
        <v>0.33519283998488</v>
      </c>
      <c r="F161" s="3" t="n">
        <v>0.0939405827673524</v>
      </c>
      <c r="G161" s="3" t="n">
        <v>0.620532038385095</v>
      </c>
      <c r="H161" s="3" t="n">
        <v>0.350965114435868</v>
      </c>
      <c r="I161" s="3" t="n">
        <v>0.336686542049237</v>
      </c>
      <c r="J161" s="3" t="n">
        <v>0.334607552645377</v>
      </c>
      <c r="K161" s="3" t="n">
        <v>0.335839094755582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0</v>
      </c>
      <c r="V161" s="3" t="n">
        <v>0</v>
      </c>
      <c r="W161" s="3" t="n">
        <v>0</v>
      </c>
      <c r="X161" s="3" t="n">
        <v>0</v>
      </c>
      <c r="Y161" s="3" t="n">
        <v>0</v>
      </c>
      <c r="Z161" s="3" t="n">
        <v>0</v>
      </c>
      <c r="AA161" s="3" t="n">
        <v>0</v>
      </c>
      <c r="AB161" s="3" t="n">
        <v>0</v>
      </c>
      <c r="AC161" s="3" t="n">
        <v>0</v>
      </c>
      <c r="AD161" s="3" t="n">
        <v>0.305044445257344</v>
      </c>
      <c r="AE161" s="3" t="n">
        <v>0.306050407872115</v>
      </c>
      <c r="AF161" s="3" t="n">
        <v>0.321670263745107</v>
      </c>
      <c r="AG161" s="3" t="n">
        <v>0.314079818560925</v>
      </c>
      <c r="AH161" s="3" t="n">
        <v>0.308848812964115</v>
      </c>
      <c r="AI161" s="3" t="n">
        <v>0.325108826864689</v>
      </c>
      <c r="AJ161" s="3" t="n">
        <v>0.309178037092585</v>
      </c>
      <c r="AK161" s="3" t="n">
        <v>0.313000695028716</v>
      </c>
      <c r="AL161" s="3" t="n">
        <v>0.246</v>
      </c>
      <c r="AM161" s="3" t="n">
        <v>0.247</v>
      </c>
      <c r="AN161" s="3" t="n">
        <v>0.657</v>
      </c>
    </row>
    <row r="162" customFormat="false" ht="15" hidden="false" customHeight="false" outlineLevel="0" collapsed="false">
      <c r="A162" s="41" t="s">
        <v>917</v>
      </c>
      <c r="B162" s="41" t="s">
        <v>918</v>
      </c>
      <c r="C162" s="42" t="s">
        <v>919</v>
      </c>
      <c r="D162" s="3" t="n">
        <v>1</v>
      </c>
      <c r="E162" s="3" t="n">
        <v>0.399</v>
      </c>
      <c r="F162" s="3" t="n">
        <v>0.125057675189914</v>
      </c>
      <c r="G162" s="3" t="n">
        <v>0.345353111168014</v>
      </c>
      <c r="H162" s="3" t="n">
        <v>0.344008730536147</v>
      </c>
      <c r="I162" s="3" t="n">
        <v>0.348989769665045</v>
      </c>
      <c r="J162" s="3" t="n">
        <v>0.34428308397654</v>
      </c>
      <c r="K162" s="3" t="n">
        <v>0.341935837875407</v>
      </c>
      <c r="L162" s="3" t="n">
        <v>0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0</v>
      </c>
      <c r="Z162" s="3" t="n">
        <v>0</v>
      </c>
      <c r="AA162" s="3" t="n">
        <v>0</v>
      </c>
      <c r="AB162" s="3" t="n">
        <v>0</v>
      </c>
      <c r="AC162" s="3" t="n">
        <v>0</v>
      </c>
      <c r="AD162" s="3" t="n">
        <v>0.366664227969419</v>
      </c>
      <c r="AE162" s="3" t="n">
        <v>0.396440721366646</v>
      </c>
      <c r="AF162" s="3" t="n">
        <v>0.359110363243955</v>
      </c>
      <c r="AG162" s="3" t="n">
        <v>0.37081611003402</v>
      </c>
      <c r="AH162" s="3" t="n">
        <v>0.395178695540842</v>
      </c>
      <c r="AI162" s="3" t="n">
        <v>0.381607345356111</v>
      </c>
      <c r="AJ162" s="3" t="n">
        <v>0.956633866188682</v>
      </c>
      <c r="AK162" s="3" t="n">
        <v>0.787760178512639</v>
      </c>
      <c r="AL162" s="3" t="n">
        <v>0.466</v>
      </c>
      <c r="AM162" s="3" t="n">
        <v>0.26</v>
      </c>
      <c r="AN162" s="3" t="n">
        <v>0.264</v>
      </c>
    </row>
    <row r="163" customFormat="false" ht="15" hidden="false" customHeight="false" outlineLevel="0" collapsed="false">
      <c r="A163" s="41" t="s">
        <v>920</v>
      </c>
      <c r="B163" s="41" t="s">
        <v>921</v>
      </c>
      <c r="C163" s="42" t="s">
        <v>922</v>
      </c>
      <c r="D163" s="3" t="n">
        <v>1</v>
      </c>
      <c r="E163" s="3" t="n">
        <v>0.187</v>
      </c>
      <c r="F163" s="3" t="n">
        <v>0.0539155617335886</v>
      </c>
      <c r="G163" s="3" t="n">
        <v>0.348812354440258</v>
      </c>
      <c r="H163" s="3" t="n">
        <v>0.344496469985734</v>
      </c>
      <c r="I163" s="3" t="n">
        <v>0.283004718879175</v>
      </c>
      <c r="J163" s="3" t="n">
        <v>0.418260964992501</v>
      </c>
      <c r="K163" s="3" t="n">
        <v>0.434258818938923</v>
      </c>
      <c r="L163" s="3" t="n">
        <v>0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0</v>
      </c>
      <c r="Z163" s="3" t="n">
        <v>0</v>
      </c>
      <c r="AA163" s="3" t="n">
        <v>0</v>
      </c>
      <c r="AB163" s="3" t="n">
        <v>0</v>
      </c>
      <c r="AC163" s="3" t="n">
        <v>0</v>
      </c>
      <c r="AD163" s="3" t="n">
        <v>0.135311116801405</v>
      </c>
      <c r="AE163" s="3" t="n">
        <v>0.131067783590006</v>
      </c>
      <c r="AF163" s="3" t="n">
        <v>0.131689651388228</v>
      </c>
      <c r="AG163" s="3" t="n">
        <v>0.124062625745327</v>
      </c>
      <c r="AH163" s="3" t="n">
        <v>0.253118484105791</v>
      </c>
      <c r="AI163" s="3" t="n">
        <v>0.132073746204777</v>
      </c>
      <c r="AJ163" s="3" t="n">
        <v>0.114972381753667</v>
      </c>
      <c r="AK163" s="3" t="n">
        <v>0.129750887076124</v>
      </c>
      <c r="AL163" s="3" t="n">
        <v>0.189</v>
      </c>
      <c r="AM163" s="3" t="n">
        <v>0.195</v>
      </c>
      <c r="AN163" s="3" t="n">
        <v>0.28</v>
      </c>
    </row>
    <row r="164" customFormat="false" ht="15" hidden="false" customHeight="false" outlineLevel="0" collapsed="false">
      <c r="A164" s="41" t="s">
        <v>923</v>
      </c>
      <c r="B164" s="41" t="s">
        <v>924</v>
      </c>
      <c r="C164" s="42" t="s">
        <v>925</v>
      </c>
      <c r="D164" s="3" t="n">
        <v>1</v>
      </c>
      <c r="E164" s="3" t="n">
        <v>0.364</v>
      </c>
      <c r="F164" s="3" t="n">
        <v>0.094511513496157</v>
      </c>
      <c r="G164" s="3" t="n">
        <v>0.702659679799051</v>
      </c>
      <c r="H164" s="3" t="n">
        <v>0.679299118410945</v>
      </c>
      <c r="I164" s="3" t="n">
        <v>0.676653131896941</v>
      </c>
      <c r="J164" s="3" t="n">
        <v>0.749009279243028</v>
      </c>
      <c r="K164" s="3" t="n">
        <v>0.447860652839253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0</v>
      </c>
      <c r="Z164" s="3" t="n">
        <v>0</v>
      </c>
      <c r="AA164" s="3" t="n">
        <v>0</v>
      </c>
      <c r="AB164" s="3" t="n">
        <v>0</v>
      </c>
      <c r="AC164" s="3" t="n">
        <v>0</v>
      </c>
      <c r="AD164" s="3" t="n">
        <v>0.145132969967443</v>
      </c>
      <c r="AE164" s="3" t="n">
        <v>0.144273329187548</v>
      </c>
      <c r="AF164" s="3" t="n">
        <v>0.145626806160149</v>
      </c>
      <c r="AG164" s="3" t="n">
        <v>0.148662984233822</v>
      </c>
      <c r="AH164" s="3" t="n">
        <v>0.149321432490763</v>
      </c>
      <c r="AI164" s="3" t="n">
        <v>0.148278889417273</v>
      </c>
      <c r="AJ164" s="3" t="n">
        <v>0.39698942824743</v>
      </c>
      <c r="AK164" s="3" t="n">
        <v>0.147327797490581</v>
      </c>
      <c r="AL164" s="3" t="n">
        <v>0.306</v>
      </c>
      <c r="AM164" s="3" t="n">
        <v>0.385</v>
      </c>
      <c r="AN164" s="3" t="n">
        <v>0.113</v>
      </c>
    </row>
    <row r="165" customFormat="false" ht="15" hidden="false" customHeight="false" outlineLevel="0" collapsed="false">
      <c r="A165" s="41" t="s">
        <v>926</v>
      </c>
      <c r="B165" s="41" t="s">
        <v>927</v>
      </c>
      <c r="C165" s="42" t="s">
        <v>928</v>
      </c>
      <c r="D165" s="3" t="n">
        <v>1</v>
      </c>
      <c r="E165" s="3" t="n">
        <v>0.355</v>
      </c>
      <c r="F165" s="3" t="n">
        <v>0.0645147748472767</v>
      </c>
      <c r="G165" s="3" t="n">
        <v>0.111337588860031</v>
      </c>
      <c r="H165" s="3" t="n">
        <v>0.110472985331236</v>
      </c>
      <c r="I165" s="3" t="n">
        <v>0.112234944092866</v>
      </c>
      <c r="J165" s="3" t="n">
        <v>0.110716855056029</v>
      </c>
      <c r="K165" s="3" t="n">
        <v>0.110149857945885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</v>
      </c>
      <c r="V165" s="3" t="n">
        <v>0</v>
      </c>
      <c r="W165" s="3" t="n">
        <v>0</v>
      </c>
      <c r="X165" s="3" t="n">
        <v>0</v>
      </c>
      <c r="Y165" s="3" t="n">
        <v>0</v>
      </c>
      <c r="Z165" s="3" t="n">
        <v>0</v>
      </c>
      <c r="AA165" s="3" t="n">
        <v>0</v>
      </c>
      <c r="AB165" s="3" t="n">
        <v>0</v>
      </c>
      <c r="AC165" s="3" t="n">
        <v>0</v>
      </c>
      <c r="AD165" s="3" t="n">
        <v>0.262739144748875</v>
      </c>
      <c r="AE165" s="3" t="n">
        <v>0.21088634451476</v>
      </c>
      <c r="AF165" s="3" t="n">
        <v>0.195120166806892</v>
      </c>
      <c r="AG165" s="3" t="n">
        <v>0.194059333504042</v>
      </c>
      <c r="AH165" s="3" t="n">
        <v>0.243845337820536</v>
      </c>
      <c r="AI165" s="3" t="n">
        <v>0.209112192266891</v>
      </c>
      <c r="AJ165" s="3" t="n">
        <v>0.214800453597688</v>
      </c>
      <c r="AK165" s="3" t="n">
        <v>0.209752350294473</v>
      </c>
      <c r="AL165" s="3" t="n">
        <v>0.08</v>
      </c>
      <c r="AM165" s="3" t="n">
        <v>0.087</v>
      </c>
      <c r="AN165" s="3" t="n">
        <v>0.081</v>
      </c>
    </row>
    <row r="166" customFormat="false" ht="15" hidden="false" customHeight="false" outlineLevel="0" collapsed="false">
      <c r="A166" s="41" t="s">
        <v>929</v>
      </c>
      <c r="B166" s="41" t="s">
        <v>930</v>
      </c>
      <c r="C166" s="42" t="s">
        <v>931</v>
      </c>
      <c r="D166" s="3" t="n">
        <v>1</v>
      </c>
      <c r="E166" s="3" t="n">
        <v>0.296740681128141</v>
      </c>
      <c r="F166" s="3" t="n">
        <v>0.0541301776590945</v>
      </c>
      <c r="G166" s="3" t="n">
        <v>0.174388813695724</v>
      </c>
      <c r="H166" s="3" t="n">
        <v>0.173470631988392</v>
      </c>
      <c r="I166" s="3" t="n">
        <v>0.172336637768104</v>
      </c>
      <c r="J166" s="3" t="n">
        <v>0.173763275658143</v>
      </c>
      <c r="K166" s="3" t="n">
        <v>0.175720330199607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</v>
      </c>
      <c r="V166" s="3" t="n">
        <v>0</v>
      </c>
      <c r="W166" s="3" t="n">
        <v>0</v>
      </c>
      <c r="X166" s="3" t="n">
        <v>0</v>
      </c>
      <c r="Y166" s="3" t="n">
        <v>0</v>
      </c>
      <c r="Z166" s="3" t="n">
        <v>0</v>
      </c>
      <c r="AA166" s="3" t="n">
        <v>0</v>
      </c>
      <c r="AB166" s="3" t="n">
        <v>0</v>
      </c>
      <c r="AC166" s="3" t="n">
        <v>0</v>
      </c>
      <c r="AD166" s="3" t="n">
        <v>0.309415810074258</v>
      </c>
      <c r="AE166" s="3" t="n">
        <v>0.294381241540769</v>
      </c>
      <c r="AF166" s="3" t="n">
        <v>0.295295753008743</v>
      </c>
      <c r="AG166" s="3" t="n">
        <v>0.298331931082416</v>
      </c>
      <c r="AH166" s="3" t="n">
        <v>0.288656399751253</v>
      </c>
      <c r="AI166" s="3" t="n">
        <v>0.294106888100377</v>
      </c>
      <c r="AJ166" s="3" t="n">
        <v>0.291436514613893</v>
      </c>
      <c r="AK166" s="3" t="n">
        <v>0.291601126678129</v>
      </c>
      <c r="AL166" s="3" t="n">
        <v>0.026</v>
      </c>
      <c r="AM166" s="3" t="n">
        <v>0.03</v>
      </c>
      <c r="AN166" s="3" t="n">
        <v>0.029</v>
      </c>
    </row>
    <row r="167" customFormat="false" ht="15" hidden="false" customHeight="false" outlineLevel="0" collapsed="false">
      <c r="A167" s="41" t="s">
        <v>932</v>
      </c>
      <c r="B167" s="41" t="s">
        <v>933</v>
      </c>
      <c r="C167" s="42" t="s">
        <v>934</v>
      </c>
      <c r="D167" s="3" t="n">
        <v>1</v>
      </c>
      <c r="E167" s="3" t="n">
        <v>0.300173147504603</v>
      </c>
      <c r="F167" s="3" t="n">
        <v>0.0926923811033479</v>
      </c>
      <c r="G167" s="3" t="n">
        <v>0.298944812281279</v>
      </c>
      <c r="H167" s="3" t="n">
        <v>0.301727817000158</v>
      </c>
      <c r="I167" s="3" t="n">
        <v>0.300886466449623</v>
      </c>
      <c r="J167" s="3" t="n">
        <v>0.297551547963078</v>
      </c>
      <c r="K167" s="3" t="n">
        <v>0.299856116862372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</v>
      </c>
      <c r="S167" s="3" t="n">
        <v>0</v>
      </c>
      <c r="T167" s="3" t="n">
        <v>0.369</v>
      </c>
      <c r="U167" s="3" t="n">
        <v>0</v>
      </c>
      <c r="V167" s="3" t="n">
        <v>0</v>
      </c>
      <c r="W167" s="3" t="n">
        <v>0</v>
      </c>
      <c r="X167" s="3" t="n">
        <v>0</v>
      </c>
      <c r="Y167" s="3" t="n">
        <v>0</v>
      </c>
      <c r="Z167" s="3" t="n">
        <v>0</v>
      </c>
      <c r="AA167" s="3" t="n">
        <v>0</v>
      </c>
      <c r="AB167" s="3" t="n">
        <v>0</v>
      </c>
      <c r="AC167" s="3" t="n">
        <v>0</v>
      </c>
      <c r="AD167" s="3" t="n">
        <v>0.299191571862311</v>
      </c>
      <c r="AE167" s="3" t="n">
        <v>0.289022204338442</v>
      </c>
      <c r="AF167" s="3" t="n">
        <v>0.302063137871749</v>
      </c>
      <c r="AG167" s="3" t="n">
        <v>0.301788784431357</v>
      </c>
      <c r="AH167" s="3" t="n">
        <v>0.293046054797527</v>
      </c>
      <c r="AI167" s="3" t="n">
        <v>0.307714818743827</v>
      </c>
      <c r="AJ167" s="3" t="n">
        <v>0.283297362548926</v>
      </c>
      <c r="AK167" s="3" t="n">
        <v>0.294216629476534</v>
      </c>
      <c r="AL167" s="3" t="n">
        <v>0.244</v>
      </c>
      <c r="AM167" s="3" t="n">
        <v>0.267</v>
      </c>
      <c r="AN167" s="3" t="n">
        <v>0.438</v>
      </c>
    </row>
    <row r="168" customFormat="false" ht="15" hidden="false" customHeight="false" outlineLevel="0" collapsed="false">
      <c r="A168" s="41" t="s">
        <v>935</v>
      </c>
      <c r="B168" s="41" t="s">
        <v>936</v>
      </c>
      <c r="C168" s="42" t="s">
        <v>937</v>
      </c>
      <c r="D168" s="3" t="n">
        <v>1</v>
      </c>
      <c r="E168" s="3" t="n">
        <v>0.349197058931119</v>
      </c>
      <c r="F168" s="3" t="n">
        <v>0.101325641682213</v>
      </c>
      <c r="G168" s="3" t="n">
        <v>0.345674385143456</v>
      </c>
      <c r="H168" s="3" t="n">
        <v>0.348849544573289</v>
      </c>
      <c r="I168" s="3" t="n">
        <v>0.349087317554962</v>
      </c>
      <c r="J168" s="3" t="n">
        <v>0.344039214251747</v>
      </c>
      <c r="K168" s="3" t="n">
        <v>0.348197193059468</v>
      </c>
      <c r="L168" s="3" t="n">
        <v>0</v>
      </c>
      <c r="M168" s="3" t="n">
        <v>0</v>
      </c>
      <c r="N168" s="3" t="n">
        <v>0</v>
      </c>
      <c r="O168" s="3" t="n">
        <v>0</v>
      </c>
      <c r="P168" s="3" t="n">
        <v>0</v>
      </c>
      <c r="Q168" s="3" t="n">
        <v>0</v>
      </c>
      <c r="R168" s="3" t="n">
        <v>0</v>
      </c>
      <c r="S168" s="3" t="n">
        <v>0</v>
      </c>
      <c r="T168" s="3" t="n">
        <v>0</v>
      </c>
      <c r="U168" s="3" t="n">
        <v>0</v>
      </c>
      <c r="V168" s="3" t="n">
        <v>0</v>
      </c>
      <c r="W168" s="3" t="n">
        <v>0</v>
      </c>
      <c r="X168" s="3" t="n">
        <v>0</v>
      </c>
      <c r="Y168" s="3" t="n">
        <v>0</v>
      </c>
      <c r="Z168" s="3" t="n">
        <v>0</v>
      </c>
      <c r="AA168" s="3" t="n">
        <v>0</v>
      </c>
      <c r="AB168" s="3" t="n">
        <v>0</v>
      </c>
      <c r="AC168" s="3" t="n">
        <v>0</v>
      </c>
      <c r="AD168" s="3" t="n">
        <v>0.344642791820609</v>
      </c>
      <c r="AE168" s="3" t="n">
        <v>0.336814573654754</v>
      </c>
      <c r="AF168" s="3" t="n">
        <v>0.351757691041446</v>
      </c>
      <c r="AG168" s="3" t="n">
        <v>0.353074587555328</v>
      </c>
      <c r="AH168" s="3" t="n">
        <v>0.341533452829498</v>
      </c>
      <c r="AI168" s="3" t="n">
        <v>0.762007535574496</v>
      </c>
      <c r="AJ168" s="3" t="n">
        <v>0.326206240626257</v>
      </c>
      <c r="AK168" s="3" t="n">
        <v>0.345593883747302</v>
      </c>
      <c r="AL168" s="3" t="n">
        <v>0.236</v>
      </c>
      <c r="AM168" s="3" t="n">
        <v>0.259</v>
      </c>
      <c r="AN168" s="3" t="n">
        <v>0.249</v>
      </c>
    </row>
    <row r="169" customFormat="false" ht="15" hidden="false" customHeight="false" outlineLevel="0" collapsed="false">
      <c r="A169" s="41" t="s">
        <v>938</v>
      </c>
      <c r="B169" s="41" t="s">
        <v>939</v>
      </c>
      <c r="C169" s="42" t="s">
        <v>940</v>
      </c>
      <c r="D169" s="3" t="n">
        <v>1</v>
      </c>
      <c r="E169" s="3" t="n">
        <v>0.191462120934997</v>
      </c>
      <c r="F169" s="3" t="n">
        <v>0.0532391882389761</v>
      </c>
      <c r="G169" s="3" t="n">
        <v>0.190950360317519</v>
      </c>
      <c r="H169" s="3" t="n">
        <v>0.192358342173611</v>
      </c>
      <c r="I169" s="3" t="n">
        <v>0.1906329638707</v>
      </c>
      <c r="J169" s="3" t="n">
        <v>0.188163782907171</v>
      </c>
      <c r="K169" s="3" t="n">
        <v>0.19166941020107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</v>
      </c>
      <c r="V169" s="3" t="n">
        <v>0</v>
      </c>
      <c r="W169" s="3" t="n">
        <v>0</v>
      </c>
      <c r="X169" s="3" t="n">
        <v>0</v>
      </c>
      <c r="Y169" s="3" t="n">
        <v>0</v>
      </c>
      <c r="Z169" s="3" t="n">
        <v>0</v>
      </c>
      <c r="AA169" s="3" t="n">
        <v>0</v>
      </c>
      <c r="AB169" s="3" t="n">
        <v>0</v>
      </c>
      <c r="AC169" s="3" t="n">
        <v>0</v>
      </c>
      <c r="AD169" s="3" t="n">
        <v>0.19169989391667</v>
      </c>
      <c r="AE169" s="3" t="n">
        <v>0.184822767677507</v>
      </c>
      <c r="AF169" s="3" t="n">
        <v>0.194461718549951</v>
      </c>
      <c r="AG169" s="3" t="n">
        <v>0.1927241467608</v>
      </c>
      <c r="AH169" s="3" t="n">
        <v>0.188334491714526</v>
      </c>
      <c r="AI169" s="3" t="n">
        <v>0.193382595017742</v>
      </c>
      <c r="AJ169" s="3" t="n">
        <v>0.181475655704723</v>
      </c>
      <c r="AK169" s="3" t="n">
        <v>0.192157149650657</v>
      </c>
      <c r="AL169" s="3" t="n">
        <v>0.11</v>
      </c>
      <c r="AM169" s="3" t="n">
        <v>0.129</v>
      </c>
      <c r="AN169" s="3" t="n">
        <v>0.122</v>
      </c>
    </row>
    <row r="170" customFormat="false" ht="15" hidden="false" customHeight="false" outlineLevel="0" collapsed="false">
      <c r="A170" s="41" t="s">
        <v>941</v>
      </c>
      <c r="B170" s="41" t="s">
        <v>942</v>
      </c>
      <c r="C170" s="42" t="s">
        <v>943</v>
      </c>
      <c r="D170" s="3" t="n">
        <v>1</v>
      </c>
      <c r="E170" s="3" t="n">
        <v>0.222305544378193</v>
      </c>
      <c r="F170" s="3" t="n">
        <v>0.0631417826063983</v>
      </c>
      <c r="G170" s="3" t="n">
        <v>0.227361719769299</v>
      </c>
      <c r="H170" s="3" t="n">
        <v>0.223067637268171</v>
      </c>
      <c r="I170" s="3" t="n">
        <v>0.2255368182317</v>
      </c>
      <c r="J170" s="3" t="n">
        <v>0.223854117130629</v>
      </c>
      <c r="K170" s="3" t="n">
        <v>0.223049347038812</v>
      </c>
      <c r="L170" s="3" t="n">
        <v>0</v>
      </c>
      <c r="M170" s="3" t="n">
        <v>0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v>0</v>
      </c>
      <c r="U170" s="3" t="n">
        <v>0</v>
      </c>
      <c r="V170" s="3" t="n">
        <v>0</v>
      </c>
      <c r="W170" s="3" t="n">
        <v>0</v>
      </c>
      <c r="X170" s="3" t="n">
        <v>0</v>
      </c>
      <c r="Y170" s="3" t="n">
        <v>0</v>
      </c>
      <c r="Z170" s="3" t="n">
        <v>0</v>
      </c>
      <c r="AA170" s="3" t="n">
        <v>0</v>
      </c>
      <c r="AB170" s="3" t="n">
        <v>0</v>
      </c>
      <c r="AC170" s="3" t="n">
        <v>0.329</v>
      </c>
      <c r="AD170" s="3" t="n">
        <v>0.207539232541976</v>
      </c>
      <c r="AE170" s="3" t="n">
        <v>0.210740022679884</v>
      </c>
      <c r="AF170" s="3" t="n">
        <v>0.213190913414054</v>
      </c>
      <c r="AG170" s="3" t="n">
        <v>0.213629878918682</v>
      </c>
      <c r="AH170" s="3" t="n">
        <v>0.207228298642865</v>
      </c>
      <c r="AI170" s="3" t="n">
        <v>0.212806818597505</v>
      </c>
      <c r="AJ170" s="3" t="n">
        <v>0.211453341624904</v>
      </c>
      <c r="AK170" s="3" t="n">
        <v>0.211380180707466</v>
      </c>
      <c r="AL170" s="3" t="n">
        <v>0.136</v>
      </c>
      <c r="AM170" s="3" t="n">
        <v>0.155</v>
      </c>
      <c r="AN170" s="3" t="n">
        <v>0.147</v>
      </c>
    </row>
    <row r="171" customFormat="false" ht="15" hidden="false" customHeight="false" outlineLevel="0" collapsed="false">
      <c r="A171" s="41" t="s">
        <v>944</v>
      </c>
      <c r="B171" s="41" t="s">
        <v>945</v>
      </c>
      <c r="C171" s="42" t="s">
        <v>946</v>
      </c>
      <c r="D171" s="3" t="n">
        <v>1</v>
      </c>
      <c r="E171" s="3" t="n">
        <v>0.223085927497531</v>
      </c>
      <c r="F171" s="3" t="n">
        <v>0.0473437221836095</v>
      </c>
      <c r="G171" s="3" t="n">
        <v>0.224496250502981</v>
      </c>
      <c r="H171" s="3" t="n">
        <v>0.223073734011291</v>
      </c>
      <c r="I171" s="3" t="n">
        <v>0.222653058736023</v>
      </c>
      <c r="J171" s="3" t="n">
        <v>0.224061406396703</v>
      </c>
      <c r="K171" s="3" t="n">
        <v>0.224707661167405</v>
      </c>
      <c r="L171" s="3" t="n">
        <v>0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0</v>
      </c>
      <c r="U171" s="3" t="n">
        <v>0</v>
      </c>
      <c r="V171" s="3" t="n">
        <v>0</v>
      </c>
      <c r="W171" s="3" t="n">
        <v>0</v>
      </c>
      <c r="X171" s="3" t="n">
        <v>0</v>
      </c>
      <c r="Y171" s="3" t="n">
        <v>0</v>
      </c>
      <c r="Z171" s="3" t="n">
        <v>0</v>
      </c>
      <c r="AA171" s="3" t="n">
        <v>0</v>
      </c>
      <c r="AB171" s="3" t="n">
        <v>0</v>
      </c>
      <c r="AC171" s="3" t="n">
        <v>0</v>
      </c>
      <c r="AD171" s="3" t="n">
        <v>0.142188243040568</v>
      </c>
      <c r="AE171" s="3" t="n">
        <v>0.147053444050188</v>
      </c>
      <c r="AF171" s="3" t="n">
        <v>0.150784650839522</v>
      </c>
      <c r="AG171" s="3" t="n">
        <v>0.150016461206424</v>
      </c>
      <c r="AH171" s="3" t="n">
        <v>0.146760800380437</v>
      </c>
      <c r="AI171" s="3" t="n">
        <v>0.150674909463365</v>
      </c>
      <c r="AJ171" s="3" t="n">
        <v>0.138164392581483</v>
      </c>
      <c r="AK171" s="3" t="n">
        <v>0.144474521710502</v>
      </c>
      <c r="AL171" s="3" t="n">
        <v>0.096</v>
      </c>
      <c r="AM171" s="3" t="n">
        <v>0.102</v>
      </c>
      <c r="AN171" s="3" t="n">
        <v>0.099</v>
      </c>
    </row>
    <row r="172" customFormat="false" ht="15" hidden="false" customHeight="false" outlineLevel="0" collapsed="false">
      <c r="A172" s="41" t="s">
        <v>947</v>
      </c>
      <c r="B172" s="41" t="s">
        <v>948</v>
      </c>
      <c r="C172" s="42" t="s">
        <v>949</v>
      </c>
      <c r="D172" s="3" t="n">
        <v>1</v>
      </c>
      <c r="E172" s="3" t="n">
        <v>0.170611259465194</v>
      </c>
      <c r="F172" s="3" t="n">
        <v>0.0257998983876147</v>
      </c>
      <c r="G172" s="3" t="n">
        <v>0.0372263354915804</v>
      </c>
      <c r="H172" s="3" t="n">
        <v>0.0373059711502115</v>
      </c>
      <c r="I172" s="3" t="n">
        <v>0.0385314165172965</v>
      </c>
      <c r="J172" s="3" t="n">
        <v>0.037604711563083</v>
      </c>
      <c r="K172" s="3" t="n">
        <v>0.0383668044530612</v>
      </c>
      <c r="L172" s="3" t="n">
        <v>0</v>
      </c>
      <c r="M172" s="3" t="n">
        <v>0</v>
      </c>
      <c r="N172" s="3" t="n">
        <v>0</v>
      </c>
      <c r="O172" s="3" t="n">
        <v>0</v>
      </c>
      <c r="P172" s="3" t="n">
        <v>0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0</v>
      </c>
      <c r="V172" s="3" t="n">
        <v>0</v>
      </c>
      <c r="W172" s="3" t="n">
        <v>0</v>
      </c>
      <c r="X172" s="3" t="n">
        <v>0</v>
      </c>
      <c r="Y172" s="3" t="n">
        <v>0</v>
      </c>
      <c r="Z172" s="3" t="n">
        <v>0</v>
      </c>
      <c r="AA172" s="3" t="n">
        <v>0</v>
      </c>
      <c r="AB172" s="3" t="n">
        <v>0</v>
      </c>
      <c r="AC172" s="3" t="n">
        <v>0</v>
      </c>
      <c r="AD172" s="3" t="n">
        <v>0.169843069832096</v>
      </c>
      <c r="AE172" s="3" t="n">
        <v>0.162435526941508</v>
      </c>
      <c r="AF172" s="3" t="n">
        <v>0.16933094341003</v>
      </c>
      <c r="AG172" s="3" t="n">
        <v>0.161758788455207</v>
      </c>
      <c r="AH172" s="3" t="n">
        <v>0.17145261001573</v>
      </c>
      <c r="AI172" s="3" t="n">
        <v>0.168416431942057</v>
      </c>
      <c r="AJ172" s="3" t="n">
        <v>0.137524234553901</v>
      </c>
      <c r="AK172" s="3" t="n">
        <v>0.17037348648352</v>
      </c>
      <c r="AL172" s="3" t="n">
        <v>0.006</v>
      </c>
      <c r="AM172" s="3" t="n">
        <v>0.007</v>
      </c>
      <c r="AN172" s="3" t="n">
        <v>0.007</v>
      </c>
    </row>
    <row r="173" customFormat="false" ht="15" hidden="false" customHeight="false" outlineLevel="0" collapsed="false">
      <c r="A173" s="41" t="s">
        <v>950</v>
      </c>
      <c r="B173" s="41" t="s">
        <v>951</v>
      </c>
      <c r="C173" s="42" t="s">
        <v>952</v>
      </c>
      <c r="D173" s="3" t="n">
        <v>1</v>
      </c>
      <c r="E173" s="3" t="n">
        <v>0.016</v>
      </c>
      <c r="F173" s="3" t="n">
        <v>0.00458705133051258</v>
      </c>
      <c r="G173" s="3" t="n">
        <v>0.0132650620038775</v>
      </c>
      <c r="H173" s="3" t="n">
        <v>0.0133823511480167</v>
      </c>
      <c r="I173" s="3" t="n">
        <v>0.0134189316067357</v>
      </c>
      <c r="J173" s="3" t="n">
        <v>0.0135286729828926</v>
      </c>
      <c r="K173" s="3" t="n">
        <v>0.0132969967443391</v>
      </c>
      <c r="L173" s="3" t="n">
        <v>0</v>
      </c>
      <c r="M173" s="3" t="n">
        <v>0</v>
      </c>
      <c r="N173" s="3" t="n">
        <v>0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0</v>
      </c>
      <c r="Z173" s="3" t="n">
        <v>0</v>
      </c>
      <c r="AA173" s="3" t="n">
        <v>0</v>
      </c>
      <c r="AB173" s="3" t="n">
        <v>0</v>
      </c>
      <c r="AC173" s="3" t="n">
        <v>0</v>
      </c>
      <c r="AD173" s="3" t="n">
        <v>0.0136993817902477</v>
      </c>
      <c r="AE173" s="3" t="n">
        <v>0.0124739364231627</v>
      </c>
      <c r="AF173" s="3" t="n">
        <v>0.0129129019277902</v>
      </c>
      <c r="AG173" s="3" t="n">
        <v>0.0125653875699601</v>
      </c>
      <c r="AH173" s="3" t="n">
        <v>0.0129311921571497</v>
      </c>
      <c r="AI173" s="3" t="n">
        <v>0.0131506749094634</v>
      </c>
      <c r="AJ173" s="3" t="n">
        <v>0.0125288071112412</v>
      </c>
      <c r="AK173" s="3" t="n">
        <v>0.0126202582580386</v>
      </c>
      <c r="AL173" s="3" t="n">
        <v>0.015</v>
      </c>
      <c r="AM173" s="3" t="n">
        <v>0.018</v>
      </c>
      <c r="AN173" s="3" t="n">
        <v>0.017</v>
      </c>
    </row>
    <row r="174" customFormat="false" ht="15" hidden="false" customHeight="false" outlineLevel="0" collapsed="false">
      <c r="A174" s="41" t="s">
        <v>953</v>
      </c>
      <c r="B174" s="41" t="s">
        <v>954</v>
      </c>
      <c r="C174" s="42" t="s">
        <v>955</v>
      </c>
      <c r="D174" s="3" t="n">
        <v>1</v>
      </c>
      <c r="E174" s="3" t="n">
        <v>0.311635024569875</v>
      </c>
      <c r="F174" s="3" t="n">
        <v>0.0569380343287283</v>
      </c>
      <c r="G174" s="3" t="n">
        <v>0.442411432612698</v>
      </c>
      <c r="H174" s="3" t="n">
        <v>0.387380961090585</v>
      </c>
      <c r="I174" s="3" t="n">
        <v>0.433405274902147</v>
      </c>
      <c r="J174" s="3" t="n">
        <v>0.405707770908781</v>
      </c>
      <c r="K174" s="3" t="n">
        <v>0.352160076087354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n">
        <v>0</v>
      </c>
      <c r="X174" s="3" t="n">
        <v>0</v>
      </c>
      <c r="Y174" s="3" t="n">
        <v>0</v>
      </c>
      <c r="Z174" s="3" t="n">
        <v>0</v>
      </c>
      <c r="AA174" s="3" t="n">
        <v>0</v>
      </c>
      <c r="AB174" s="3" t="n">
        <v>0</v>
      </c>
      <c r="AC174" s="3" t="n">
        <v>0</v>
      </c>
      <c r="AD174" s="3" t="n">
        <v>0.211215568643231</v>
      </c>
      <c r="AE174" s="3" t="n">
        <v>0.216976990891466</v>
      </c>
      <c r="AF174" s="3" t="n">
        <v>0.21962907414859</v>
      </c>
      <c r="AG174" s="3" t="n">
        <v>0.214416358781139</v>
      </c>
      <c r="AH174" s="3" t="n">
        <v>0.213648169148041</v>
      </c>
      <c r="AI174" s="3" t="n">
        <v>0.218714562680616</v>
      </c>
      <c r="AJ174" s="3" t="n">
        <v>0.214416358781139</v>
      </c>
      <c r="AK174" s="3" t="n">
        <v>0.215275999561034</v>
      </c>
      <c r="AL174" s="3" t="n">
        <v>0.05</v>
      </c>
      <c r="AM174" s="3" t="n">
        <v>0.067</v>
      </c>
      <c r="AN174" s="3" t="n">
        <v>0.06</v>
      </c>
    </row>
    <row r="175" customFormat="false" ht="15" hidden="false" customHeight="false" outlineLevel="0" collapsed="false">
      <c r="A175" s="41" t="s">
        <v>956</v>
      </c>
      <c r="B175" s="41" t="s">
        <v>957</v>
      </c>
      <c r="C175" s="42" t="s">
        <v>958</v>
      </c>
      <c r="D175" s="3" t="n">
        <v>1</v>
      </c>
      <c r="E175" s="3" t="n">
        <v>0.365621684895929</v>
      </c>
      <c r="F175" s="3" t="n">
        <v>0.0967644559876115</v>
      </c>
      <c r="G175" s="3" t="n">
        <v>0.241508956115643</v>
      </c>
      <c r="H175" s="3" t="n">
        <v>0.248515443050322</v>
      </c>
      <c r="I175" s="3" t="n">
        <v>0.250179853922035</v>
      </c>
      <c r="J175" s="3" t="n">
        <v>0.247174159563961</v>
      </c>
      <c r="K175" s="3" t="n">
        <v>0.246979063784127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0</v>
      </c>
      <c r="Z175" s="3" t="n">
        <v>0</v>
      </c>
      <c r="AA175" s="3" t="n">
        <v>0</v>
      </c>
      <c r="AB175" s="3" t="n">
        <v>0</v>
      </c>
      <c r="AC175" s="3" t="n">
        <v>0</v>
      </c>
      <c r="AD175" s="3" t="n">
        <v>0.361469802831328</v>
      </c>
      <c r="AE175" s="3" t="n">
        <v>0.359768811500896</v>
      </c>
      <c r="AF175" s="3" t="n">
        <v>0.367286095767641</v>
      </c>
      <c r="AG175" s="3" t="n">
        <v>0.372663423199327</v>
      </c>
      <c r="AH175" s="3" t="n">
        <v>0.358634817280609</v>
      </c>
      <c r="AI175" s="3" t="n">
        <v>0.366572776822621</v>
      </c>
      <c r="AJ175" s="3" t="n">
        <v>0.459194498299009</v>
      </c>
      <c r="AK175" s="3" t="n">
        <v>0.361872187877236</v>
      </c>
      <c r="AL175" s="3" t="n">
        <v>0.232</v>
      </c>
      <c r="AM175" s="3" t="n">
        <v>0.253</v>
      </c>
      <c r="AN175" s="3" t="n">
        <v>0.239</v>
      </c>
    </row>
    <row r="176" customFormat="false" ht="15" hidden="false" customHeight="false" outlineLevel="0" collapsed="false">
      <c r="A176" s="41" t="s">
        <v>959</v>
      </c>
      <c r="B176" s="41" t="s">
        <v>960</v>
      </c>
      <c r="C176" s="42" t="s">
        <v>961</v>
      </c>
      <c r="D176" s="3" t="n">
        <v>1</v>
      </c>
      <c r="E176" s="3" t="n">
        <v>0.221293485020302</v>
      </c>
      <c r="F176" s="3" t="n">
        <v>0.0593941300557242</v>
      </c>
      <c r="G176" s="3" t="n">
        <v>0.221079818560925</v>
      </c>
      <c r="H176" s="3" t="n">
        <v>0.22241528575435</v>
      </c>
      <c r="I176" s="3" t="n">
        <v>0.221604418919413</v>
      </c>
      <c r="J176" s="3" t="n">
        <v>0.222049481167161</v>
      </c>
      <c r="K176" s="3" t="n">
        <v>0.223799246442551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</v>
      </c>
      <c r="U176" s="3" t="n">
        <v>0</v>
      </c>
      <c r="V176" s="3" t="n">
        <v>0</v>
      </c>
      <c r="W176" s="3" t="n">
        <v>0</v>
      </c>
      <c r="X176" s="3" t="n">
        <v>0</v>
      </c>
      <c r="Y176" s="3" t="n">
        <v>0</v>
      </c>
      <c r="Z176" s="3" t="n">
        <v>0</v>
      </c>
      <c r="AA176" s="3" t="n">
        <v>0</v>
      </c>
      <c r="AB176" s="3" t="n">
        <v>0</v>
      </c>
      <c r="AC176" s="3" t="n">
        <v>0</v>
      </c>
      <c r="AD176" s="3" t="n">
        <v>0.201192522954238</v>
      </c>
      <c r="AE176" s="3" t="n">
        <v>0.193876431210447</v>
      </c>
      <c r="AF176" s="3" t="n">
        <v>0.197845410981454</v>
      </c>
      <c r="AG176" s="3" t="n">
        <v>0.197607637999781</v>
      </c>
      <c r="AH176" s="3" t="n">
        <v>0.192303471485532</v>
      </c>
      <c r="AI176" s="3" t="n">
        <v>0.196967479972199</v>
      </c>
      <c r="AJ176" s="3" t="n">
        <v>0.195650583458317</v>
      </c>
      <c r="AK176" s="3" t="n">
        <v>0.193839850751728</v>
      </c>
      <c r="AL176" s="3" t="n">
        <v>0.134</v>
      </c>
      <c r="AM176" s="3" t="n">
        <v>0.151</v>
      </c>
      <c r="AN176" s="3" t="n">
        <v>0.144</v>
      </c>
    </row>
    <row r="177" customFormat="false" ht="15" hidden="false" customHeight="false" outlineLevel="0" collapsed="false">
      <c r="A177" s="41" t="s">
        <v>962</v>
      </c>
      <c r="B177" s="41" t="s">
        <v>963</v>
      </c>
      <c r="C177" s="42" t="s">
        <v>964</v>
      </c>
      <c r="D177" s="3" t="n">
        <v>1</v>
      </c>
      <c r="E177" s="3" t="n">
        <v>0.07</v>
      </c>
      <c r="F177" s="3" t="n">
        <v>0.0198071047379823</v>
      </c>
      <c r="G177" s="3" t="n">
        <v>0.069018217068442</v>
      </c>
      <c r="H177" s="3" t="n">
        <v>0.0682591359695651</v>
      </c>
      <c r="I177" s="3" t="n">
        <v>0.0679238150979747</v>
      </c>
      <c r="J177" s="3" t="n">
        <v>0.0682408457402056</v>
      </c>
      <c r="K177" s="3" t="n">
        <v>0.068051846703491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0</v>
      </c>
      <c r="Q177" s="3" t="n">
        <v>0</v>
      </c>
      <c r="R177" s="3" t="n">
        <v>0</v>
      </c>
      <c r="S177" s="3" t="n">
        <v>0</v>
      </c>
      <c r="T177" s="3" t="n">
        <v>0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0</v>
      </c>
      <c r="Z177" s="3" t="n">
        <v>0</v>
      </c>
      <c r="AA177" s="3" t="n">
        <v>0</v>
      </c>
      <c r="AB177" s="3" t="n">
        <v>0</v>
      </c>
      <c r="AC177" s="3" t="n">
        <v>0</v>
      </c>
      <c r="AD177" s="3" t="n">
        <v>0.0449208033068735</v>
      </c>
      <c r="AE177" s="3" t="n">
        <v>0.044097742985697</v>
      </c>
      <c r="AF177" s="3" t="n">
        <v>0.0466583750960237</v>
      </c>
      <c r="AG177" s="3" t="n">
        <v>0.0451951567472656</v>
      </c>
      <c r="AH177" s="3" t="n">
        <v>0.0454512199582983</v>
      </c>
      <c r="AI177" s="3" t="n">
        <v>0.0500969382156052</v>
      </c>
      <c r="AJ177" s="3" t="n">
        <v>0.0438599700040238</v>
      </c>
      <c r="AK177" s="3" t="n">
        <v>0.0448293521600761</v>
      </c>
      <c r="AL177" s="3" t="n">
        <v>0.068</v>
      </c>
      <c r="AM177" s="3" t="n">
        <v>0.071</v>
      </c>
      <c r="AN177" s="3" t="n">
        <v>0.072</v>
      </c>
    </row>
    <row r="178" customFormat="false" ht="15" hidden="false" customHeight="false" outlineLevel="0" collapsed="false">
      <c r="A178" s="41" t="s">
        <v>965</v>
      </c>
      <c r="B178" s="41" t="s">
        <v>966</v>
      </c>
      <c r="C178" s="42" t="s">
        <v>967</v>
      </c>
      <c r="D178" s="3" t="n">
        <v>1</v>
      </c>
      <c r="E178" s="3" t="n">
        <v>0.191901086439624</v>
      </c>
      <c r="F178" s="3" t="n">
        <v>0.054761953884235</v>
      </c>
      <c r="G178" s="3" t="n">
        <v>0.194647242443087</v>
      </c>
      <c r="H178" s="3" t="n">
        <v>0.192340051944251</v>
      </c>
      <c r="I178" s="3" t="n">
        <v>0.195077489605053</v>
      </c>
      <c r="J178" s="3" t="n">
        <v>0.194644620843545</v>
      </c>
      <c r="K178" s="3" t="n">
        <v>0.192486373779127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.431</v>
      </c>
      <c r="V178" s="3" t="n">
        <v>0</v>
      </c>
      <c r="W178" s="3" t="n">
        <v>0</v>
      </c>
      <c r="X178" s="3" t="n">
        <v>0</v>
      </c>
      <c r="Y178" s="3" t="n">
        <v>0</v>
      </c>
      <c r="Z178" s="3" t="n">
        <v>0</v>
      </c>
      <c r="AA178" s="3" t="n">
        <v>0</v>
      </c>
      <c r="AB178" s="3" t="n">
        <v>0</v>
      </c>
      <c r="AC178" s="3" t="n">
        <v>0</v>
      </c>
      <c r="AD178" s="3" t="n">
        <v>0.184310641255441</v>
      </c>
      <c r="AE178" s="3" t="n">
        <v>0.190913414054212</v>
      </c>
      <c r="AF178" s="3" t="n">
        <v>0.192212020338735</v>
      </c>
      <c r="AG178" s="3" t="n">
        <v>0.187548011852069</v>
      </c>
      <c r="AH178" s="3" t="n">
        <v>0.622928631525039</v>
      </c>
      <c r="AI178" s="3" t="n">
        <v>0.191242638182683</v>
      </c>
      <c r="AJ178" s="3" t="n">
        <v>0.178640670154004</v>
      </c>
      <c r="AK178" s="3" t="n">
        <v>0.187676043457585</v>
      </c>
      <c r="AL178" s="3" t="n">
        <v>0.12</v>
      </c>
      <c r="AM178" s="3" t="n">
        <v>0.134</v>
      </c>
      <c r="AN178" s="3" t="n">
        <v>0.264</v>
      </c>
    </row>
    <row r="179" customFormat="false" ht="15" hidden="false" customHeight="false" outlineLevel="0" collapsed="false">
      <c r="A179" s="41" t="s">
        <v>968</v>
      </c>
      <c r="B179" s="41" t="s">
        <v>969</v>
      </c>
      <c r="C179" s="42" t="s">
        <v>970</v>
      </c>
      <c r="D179" s="3" t="n">
        <v>1</v>
      </c>
      <c r="E179" s="3" t="n">
        <v>0.363</v>
      </c>
      <c r="F179" s="3" t="n">
        <v>0.194687311864669</v>
      </c>
      <c r="G179" s="3" t="n">
        <v>0.283751057784931</v>
      </c>
      <c r="H179" s="3" t="n">
        <v>0.281962175805684</v>
      </c>
      <c r="I179" s="3" t="n">
        <v>0.284419163282974</v>
      </c>
      <c r="J179" s="3" t="n">
        <v>0.280858665300996</v>
      </c>
      <c r="K179" s="3" t="n">
        <v>0.282980331906695</v>
      </c>
      <c r="L179" s="3" t="n">
        <v>0</v>
      </c>
      <c r="M179" s="3" t="n">
        <v>0.406</v>
      </c>
      <c r="N179" s="3" t="n">
        <v>0</v>
      </c>
      <c r="O179" s="3" t="n">
        <v>0.392</v>
      </c>
      <c r="P179" s="3" t="n">
        <v>0</v>
      </c>
      <c r="Q179" s="3" t="n">
        <v>0.412</v>
      </c>
      <c r="R179" s="3" t="n">
        <v>0</v>
      </c>
      <c r="S179" s="3" t="n">
        <v>0</v>
      </c>
      <c r="T179" s="3" t="n">
        <v>0</v>
      </c>
      <c r="U179" s="3" t="n">
        <v>0</v>
      </c>
      <c r="V179" s="3" t="n">
        <v>0</v>
      </c>
      <c r="W179" s="3" t="n">
        <v>0</v>
      </c>
      <c r="X179" s="3" t="n">
        <v>0</v>
      </c>
      <c r="Y179" s="3" t="n">
        <v>0</v>
      </c>
      <c r="Z179" s="3" t="n">
        <v>0</v>
      </c>
      <c r="AA179" s="3" t="n">
        <v>0.363</v>
      </c>
      <c r="AB179" s="3" t="n">
        <v>0.355</v>
      </c>
      <c r="AC179" s="3" t="n">
        <v>0.364</v>
      </c>
      <c r="AD179" s="3" t="n">
        <v>0.295478655302337</v>
      </c>
      <c r="AE179" s="3" t="n">
        <v>0.318871858653108</v>
      </c>
      <c r="AF179" s="3" t="n">
        <v>0.305830925119801</v>
      </c>
      <c r="AG179" s="3" t="n">
        <v>0.3072758532392</v>
      </c>
      <c r="AH179" s="3" t="n">
        <v>0.311226542780846</v>
      </c>
      <c r="AI179" s="3" t="n">
        <v>0.320207045396349</v>
      </c>
      <c r="AJ179" s="3" t="n">
        <v>0.282968138420456</v>
      </c>
      <c r="AK179" s="3" t="n">
        <v>0.315323554157369</v>
      </c>
      <c r="AL179" s="3" t="n">
        <v>0.122</v>
      </c>
      <c r="AM179" s="3" t="n">
        <v>0.141</v>
      </c>
      <c r="AN179" s="3" t="n">
        <v>0.132</v>
      </c>
    </row>
    <row r="180" customFormat="false" ht="15" hidden="false" customHeight="false" outlineLevel="0" collapsed="false">
      <c r="A180" s="41" t="s">
        <v>971</v>
      </c>
      <c r="B180" s="41" t="s">
        <v>972</v>
      </c>
      <c r="C180" s="42" t="s">
        <v>973</v>
      </c>
      <c r="D180" s="3" t="n">
        <v>1</v>
      </c>
      <c r="E180" s="3" t="n">
        <v>0.363</v>
      </c>
      <c r="F180" s="3" t="n">
        <v>0.0556139225225885</v>
      </c>
      <c r="G180" s="3" t="n">
        <v>0.500222165319287</v>
      </c>
      <c r="H180" s="3" t="n">
        <v>0.414566338661887</v>
      </c>
      <c r="I180" s="3" t="n">
        <v>0.496384631329944</v>
      </c>
      <c r="J180" s="3" t="n">
        <v>0.51711355793735</v>
      </c>
      <c r="K180" s="3" t="n">
        <v>0.438294862884247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</v>
      </c>
      <c r="W180" s="3" t="n">
        <v>0</v>
      </c>
      <c r="X180" s="3" t="n">
        <v>0</v>
      </c>
      <c r="Y180" s="3" t="n">
        <v>0</v>
      </c>
      <c r="Z180" s="3" t="n">
        <v>0</v>
      </c>
      <c r="AA180" s="3" t="n">
        <v>0</v>
      </c>
      <c r="AB180" s="3" t="n">
        <v>0</v>
      </c>
      <c r="AC180" s="3" t="n">
        <v>0</v>
      </c>
      <c r="AD180" s="3" t="n">
        <v>0.119801002304569</v>
      </c>
      <c r="AE180" s="3" t="n">
        <v>0.125800197534477</v>
      </c>
      <c r="AF180" s="3" t="n">
        <v>0.123148114277353</v>
      </c>
      <c r="AG180" s="3" t="n">
        <v>0.12011193620368</v>
      </c>
      <c r="AH180" s="3" t="n">
        <v>0.129147309507261</v>
      </c>
      <c r="AI180" s="3" t="n">
        <v>0.124245528038922</v>
      </c>
      <c r="AJ180" s="3" t="n">
        <v>0.124044335515967</v>
      </c>
      <c r="AK180" s="3" t="n">
        <v>0.124117496433405</v>
      </c>
      <c r="AL180" s="3" t="n">
        <v>0.025</v>
      </c>
      <c r="AM180" s="3" t="n">
        <v>0.027</v>
      </c>
      <c r="AN180" s="3" t="n">
        <v>0.028</v>
      </c>
    </row>
    <row r="181" customFormat="false" ht="15" hidden="false" customHeight="false" outlineLevel="0" collapsed="false">
      <c r="A181" s="41" t="s">
        <v>974</v>
      </c>
      <c r="B181" s="41" t="s">
        <v>975</v>
      </c>
      <c r="C181" s="42" t="s">
        <v>976</v>
      </c>
      <c r="D181" s="3" t="n">
        <v>1</v>
      </c>
      <c r="E181" s="3" t="n">
        <v>0.186304276255624</v>
      </c>
      <c r="F181" s="3" t="n">
        <v>0.048547415997041</v>
      </c>
      <c r="G181" s="3" t="n">
        <v>0.146436161002792</v>
      </c>
      <c r="H181" s="3" t="n">
        <v>0.14491348721513</v>
      </c>
      <c r="I181" s="3" t="n">
        <v>0.145992610747339</v>
      </c>
      <c r="J181" s="3" t="n">
        <v>0.142779627123191</v>
      </c>
      <c r="K181" s="3" t="n">
        <v>0.146394995793247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  <c r="V181" s="3" t="n">
        <v>0</v>
      </c>
      <c r="W181" s="3" t="n">
        <v>0</v>
      </c>
      <c r="X181" s="3" t="n">
        <v>0</v>
      </c>
      <c r="Y181" s="3" t="n">
        <v>0</v>
      </c>
      <c r="Z181" s="3" t="n">
        <v>0</v>
      </c>
      <c r="AA181" s="3" t="n">
        <v>0</v>
      </c>
      <c r="AB181" s="3" t="n">
        <v>0</v>
      </c>
      <c r="AC181" s="3" t="n">
        <v>0</v>
      </c>
      <c r="AD181" s="3" t="n">
        <v>0.180542854007389</v>
      </c>
      <c r="AE181" s="3" t="n">
        <v>0.187182207264879</v>
      </c>
      <c r="AF181" s="3" t="n">
        <v>0.610290083037641</v>
      </c>
      <c r="AG181" s="3" t="n">
        <v>0.177433515016278</v>
      </c>
      <c r="AH181" s="3" t="n">
        <v>0.185225152723415</v>
      </c>
      <c r="AI181" s="3" t="n">
        <v>0.193181402494787</v>
      </c>
      <c r="AJ181" s="3" t="n">
        <v>0.253374547316823</v>
      </c>
      <c r="AK181" s="3" t="n">
        <v>0.18610308373267</v>
      </c>
      <c r="AL181" s="3" t="n">
        <v>0.627</v>
      </c>
      <c r="AM181" s="3" t="n">
        <v>0.112</v>
      </c>
      <c r="AN181" s="3" t="n">
        <v>0.668</v>
      </c>
    </row>
    <row r="182" customFormat="false" ht="15" hidden="false" customHeight="false" outlineLevel="0" collapsed="false">
      <c r="A182" s="41" t="s">
        <v>977</v>
      </c>
      <c r="B182" s="41" t="s">
        <v>978</v>
      </c>
      <c r="C182" s="42" t="s">
        <v>979</v>
      </c>
      <c r="D182" s="3" t="n">
        <v>1</v>
      </c>
      <c r="E182" s="3" t="n">
        <v>0.289</v>
      </c>
      <c r="F182" s="3" t="n">
        <v>0.0360553348534546</v>
      </c>
      <c r="G182" s="3" t="n">
        <v>0.0162465035178208</v>
      </c>
      <c r="H182" s="3" t="n">
        <v>0.0160588213776201</v>
      </c>
      <c r="I182" s="3" t="n">
        <v>0.0161563692675373</v>
      </c>
      <c r="J182" s="3" t="n">
        <v>0.0162478204143347</v>
      </c>
      <c r="K182" s="3" t="n">
        <v>0.0159368865152236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</v>
      </c>
      <c r="V182" s="3" t="n">
        <v>0</v>
      </c>
      <c r="W182" s="3" t="n">
        <v>0</v>
      </c>
      <c r="X182" s="3" t="n">
        <v>0</v>
      </c>
      <c r="Y182" s="3" t="n">
        <v>0</v>
      </c>
      <c r="Z182" s="3" t="n">
        <v>0</v>
      </c>
      <c r="AA182" s="3" t="n">
        <v>0</v>
      </c>
      <c r="AB182" s="3" t="n">
        <v>0</v>
      </c>
      <c r="AC182" s="3" t="n">
        <v>0</v>
      </c>
      <c r="AD182" s="3" t="n">
        <v>0.0115411347258295</v>
      </c>
      <c r="AE182" s="3" t="n">
        <v>0.0121995829827706</v>
      </c>
      <c r="AF182" s="3" t="n">
        <v>0.0123641950470059</v>
      </c>
      <c r="AG182" s="3" t="n">
        <v>0.0120898416066137</v>
      </c>
      <c r="AH182" s="3" t="n">
        <v>0.0121995829827706</v>
      </c>
      <c r="AI182" s="3" t="n">
        <v>0.0124739364231627</v>
      </c>
      <c r="AJ182" s="3" t="n">
        <v>0.0116142956432674</v>
      </c>
      <c r="AK182" s="3" t="n">
        <v>0.0121630025240517</v>
      </c>
      <c r="AL182" s="3" t="n">
        <v>0.208</v>
      </c>
      <c r="AM182" s="3" t="n">
        <v>0.21</v>
      </c>
      <c r="AN182" s="3" t="n">
        <v>0.392</v>
      </c>
    </row>
    <row r="183" customFormat="false" ht="15" hidden="false" customHeight="false" outlineLevel="0" collapsed="false">
      <c r="A183" s="41" t="s">
        <v>980</v>
      </c>
      <c r="B183" s="41" t="s">
        <v>981</v>
      </c>
      <c r="C183" s="42" t="s">
        <v>982</v>
      </c>
      <c r="D183" s="3" t="n">
        <v>1</v>
      </c>
      <c r="E183" s="3" t="n">
        <v>0.338826498884296</v>
      </c>
      <c r="F183" s="3" t="n">
        <v>0.0870930818223572</v>
      </c>
      <c r="G183" s="3" t="n">
        <v>0.284468485934814</v>
      </c>
      <c r="H183" s="3" t="n">
        <v>0.282157271585519</v>
      </c>
      <c r="I183" s="3" t="n">
        <v>0.293039958054407</v>
      </c>
      <c r="J183" s="3" t="n">
        <v>0.285467803099584</v>
      </c>
      <c r="K183" s="3" t="n">
        <v>0.281876821402007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</v>
      </c>
      <c r="S183" s="3" t="n">
        <v>0.396</v>
      </c>
      <c r="T183" s="3" t="n">
        <v>0</v>
      </c>
      <c r="U183" s="3" t="n">
        <v>0</v>
      </c>
      <c r="V183" s="3" t="n">
        <v>0</v>
      </c>
      <c r="W183" s="3" t="n">
        <v>0</v>
      </c>
      <c r="X183" s="3" t="n">
        <v>0</v>
      </c>
      <c r="Y183" s="3" t="n">
        <v>0</v>
      </c>
      <c r="Z183" s="3" t="n">
        <v>0</v>
      </c>
      <c r="AA183" s="3" t="n">
        <v>0</v>
      </c>
      <c r="AB183" s="3" t="n">
        <v>0</v>
      </c>
      <c r="AC183" s="3" t="n">
        <v>0</v>
      </c>
      <c r="AD183" s="3" t="n">
        <v>0.347276584848374</v>
      </c>
      <c r="AE183" s="3" t="n">
        <v>0.327779200351172</v>
      </c>
      <c r="AF183" s="3" t="n">
        <v>0.339411786223799</v>
      </c>
      <c r="AG183" s="3" t="n">
        <v>0.333504042140688</v>
      </c>
      <c r="AH183" s="3" t="n">
        <v>0.32995573764495</v>
      </c>
      <c r="AI183" s="3" t="n">
        <v>0.347788711270439</v>
      </c>
      <c r="AJ183" s="3" t="n">
        <v>0.335040421406884</v>
      </c>
      <c r="AK183" s="3" t="n">
        <v>0.335497677140871</v>
      </c>
      <c r="AL183" s="3" t="n">
        <v>0.092</v>
      </c>
      <c r="AM183" s="3" t="n">
        <v>0.216</v>
      </c>
      <c r="AN183" s="3" t="n">
        <v>0.203</v>
      </c>
    </row>
    <row r="184" customFormat="false" ht="15" hidden="false" customHeight="false" outlineLevel="0" collapsed="false">
      <c r="A184" s="41" t="s">
        <v>983</v>
      </c>
      <c r="B184" s="41" t="s">
        <v>984</v>
      </c>
      <c r="C184" s="42" t="s">
        <v>985</v>
      </c>
      <c r="D184" s="3" t="n">
        <v>1</v>
      </c>
      <c r="E184" s="3" t="n">
        <v>0.242382119471778</v>
      </c>
      <c r="F184" s="3" t="n">
        <v>0.0631133579641755</v>
      </c>
      <c r="G184" s="3" t="n">
        <v>0.154628464474278</v>
      </c>
      <c r="H184" s="3" t="n">
        <v>0.157527648730048</v>
      </c>
      <c r="I184" s="3" t="n">
        <v>0.157625196619965</v>
      </c>
      <c r="J184" s="3" t="n">
        <v>0.15327821877553</v>
      </c>
      <c r="K184" s="3" t="n">
        <v>0.476454378071235</v>
      </c>
      <c r="L184" s="3" t="n">
        <v>0</v>
      </c>
      <c r="M184" s="3" t="n">
        <v>0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0</v>
      </c>
      <c r="Z184" s="3" t="n">
        <v>0</v>
      </c>
      <c r="AA184" s="3" t="n">
        <v>0</v>
      </c>
      <c r="AB184" s="3" t="n">
        <v>0</v>
      </c>
      <c r="AC184" s="3" t="n">
        <v>0</v>
      </c>
      <c r="AD184" s="3" t="n">
        <v>0.244174561949007</v>
      </c>
      <c r="AE184" s="3" t="n">
        <v>0.236145151260197</v>
      </c>
      <c r="AF184" s="3" t="n">
        <v>0.245857263050079</v>
      </c>
      <c r="AG184" s="3" t="n">
        <v>0.249076343417346</v>
      </c>
      <c r="AH184" s="3" t="n">
        <v>0.239400812086184</v>
      </c>
      <c r="AI184" s="3" t="n">
        <v>0.244741559059151</v>
      </c>
      <c r="AJ184" s="3" t="n">
        <v>0.262830595895673</v>
      </c>
      <c r="AK184" s="3" t="n">
        <v>0.237718110985112</v>
      </c>
      <c r="AL184" s="3" t="n">
        <v>0.152</v>
      </c>
      <c r="AM184" s="3" t="n">
        <v>0.168</v>
      </c>
      <c r="AN184" s="3" t="n">
        <v>0.16</v>
      </c>
    </row>
    <row r="185" customFormat="false" ht="15" hidden="false" customHeight="false" outlineLevel="0" collapsed="false">
      <c r="A185" s="41" t="s">
        <v>986</v>
      </c>
      <c r="B185" s="41" t="s">
        <v>987</v>
      </c>
      <c r="C185" s="42" t="s">
        <v>988</v>
      </c>
      <c r="D185" s="3" t="n">
        <v>1</v>
      </c>
      <c r="E185" s="3" t="n">
        <v>0.372498811135092</v>
      </c>
      <c r="F185" s="3" t="n">
        <v>0.0796639288225564</v>
      </c>
      <c r="G185" s="3" t="n">
        <v>0.242929363134214</v>
      </c>
      <c r="H185" s="3" t="n">
        <v>0.245314652912414</v>
      </c>
      <c r="I185" s="3" t="n">
        <v>0.245723134701443</v>
      </c>
      <c r="J185" s="3" t="n">
        <v>0.245735328187682</v>
      </c>
      <c r="K185" s="3" t="n">
        <v>0.266799575666679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  <c r="V185" s="3" t="n">
        <v>0</v>
      </c>
      <c r="W185" s="3" t="n">
        <v>0</v>
      </c>
      <c r="X185" s="3" t="n">
        <v>0</v>
      </c>
      <c r="Y185" s="3" t="n">
        <v>0</v>
      </c>
      <c r="Z185" s="3" t="n">
        <v>0</v>
      </c>
      <c r="AA185" s="3" t="n">
        <v>0</v>
      </c>
      <c r="AB185" s="3" t="n">
        <v>0</v>
      </c>
      <c r="AC185" s="3" t="n">
        <v>0</v>
      </c>
      <c r="AD185" s="3" t="n">
        <v>0.399019643706332</v>
      </c>
      <c r="AE185" s="3" t="n">
        <v>0.363353696455354</v>
      </c>
      <c r="AF185" s="3" t="n">
        <v>0.394282474302228</v>
      </c>
      <c r="AG185" s="3" t="n">
        <v>0.369974759483484</v>
      </c>
      <c r="AH185" s="3" t="n">
        <v>0.36732267622636</v>
      </c>
      <c r="AI185" s="3" t="n">
        <v>0.374894831181183</v>
      </c>
      <c r="AJ185" s="3" t="n">
        <v>0.350276182463328</v>
      </c>
      <c r="AK185" s="3" t="n">
        <v>0.373340161685628</v>
      </c>
      <c r="AL185" s="3" t="n">
        <v>0.307</v>
      </c>
      <c r="AM185" s="3" t="n">
        <v>0.11</v>
      </c>
      <c r="AN185" s="3" t="n">
        <v>0.115</v>
      </c>
    </row>
    <row r="186" customFormat="false" ht="15" hidden="false" customHeight="false" outlineLevel="0" collapsed="false">
      <c r="A186" s="41" t="s">
        <v>989</v>
      </c>
      <c r="B186" s="41" t="s">
        <v>990</v>
      </c>
      <c r="C186" s="42" t="s">
        <v>991</v>
      </c>
      <c r="D186" s="3" t="n">
        <v>1</v>
      </c>
      <c r="E186" s="3" t="n">
        <v>0.25453902525271</v>
      </c>
      <c r="F186" s="3" t="n">
        <v>0.0643223575699195</v>
      </c>
      <c r="G186" s="3" t="n">
        <v>0.254249564082867</v>
      </c>
      <c r="H186" s="3" t="n">
        <v>0.264684005804099</v>
      </c>
      <c r="I186" s="3" t="n">
        <v>0.253776932362732</v>
      </c>
      <c r="J186" s="3" t="n">
        <v>0.257111850849276</v>
      </c>
      <c r="K186" s="3" t="n">
        <v>0.29747229030252</v>
      </c>
      <c r="L186" s="3" t="n">
        <v>0</v>
      </c>
      <c r="M186" s="3" t="n">
        <v>0</v>
      </c>
      <c r="N186" s="3" t="n">
        <v>0</v>
      </c>
      <c r="O186" s="3" t="n">
        <v>0.403</v>
      </c>
      <c r="P186" s="3" t="n">
        <v>0</v>
      </c>
      <c r="Q186" s="3" t="n">
        <v>0.4</v>
      </c>
      <c r="R186" s="3" t="n">
        <v>0</v>
      </c>
      <c r="S186" s="3" t="n">
        <v>0</v>
      </c>
      <c r="T186" s="3" t="n">
        <v>0</v>
      </c>
      <c r="U186" s="3" t="n">
        <v>0</v>
      </c>
      <c r="V186" s="3" t="n">
        <v>0</v>
      </c>
      <c r="W186" s="3" t="n">
        <v>0.415</v>
      </c>
      <c r="X186" s="3" t="n">
        <v>0.404</v>
      </c>
      <c r="Y186" s="3" t="n">
        <v>0</v>
      </c>
      <c r="Z186" s="3" t="n">
        <v>0</v>
      </c>
      <c r="AA186" s="3" t="n">
        <v>0</v>
      </c>
      <c r="AB186" s="3" t="n">
        <v>0</v>
      </c>
      <c r="AC186" s="3" t="n">
        <v>0</v>
      </c>
      <c r="AD186" s="3" t="n">
        <v>0.226908585433661</v>
      </c>
      <c r="AE186" s="3" t="n">
        <v>0.206313787174891</v>
      </c>
      <c r="AF186" s="3" t="n">
        <v>0.217745180524564</v>
      </c>
      <c r="AG186" s="3" t="n">
        <v>0.215861286900538</v>
      </c>
      <c r="AH186" s="3" t="n">
        <v>0.215111387496799</v>
      </c>
      <c r="AI186" s="3" t="n">
        <v>0.237023082269452</v>
      </c>
      <c r="AJ186" s="3" t="n">
        <v>0.201777810293741</v>
      </c>
      <c r="AK186" s="3" t="n">
        <v>0.363957274024216</v>
      </c>
      <c r="AL186" s="3" t="n">
        <v>0.139</v>
      </c>
      <c r="AM186" s="3" t="n">
        <v>0.165</v>
      </c>
      <c r="AN186" s="3" t="n">
        <v>0.154</v>
      </c>
    </row>
    <row r="187" customFormat="false" ht="15" hidden="false" customHeight="false" outlineLevel="0" collapsed="false">
      <c r="A187" s="41" t="s">
        <v>992</v>
      </c>
      <c r="B187" s="41" t="s">
        <v>993</v>
      </c>
      <c r="C187" s="42" t="s">
        <v>994</v>
      </c>
      <c r="D187" s="3" t="n">
        <v>1</v>
      </c>
      <c r="E187" s="3" t="n">
        <v>0.352946555949812</v>
      </c>
      <c r="F187" s="3" t="n">
        <v>0.216217789483525</v>
      </c>
      <c r="G187" s="3" t="n">
        <v>0.357965955786419</v>
      </c>
      <c r="H187" s="3" t="n">
        <v>0.361134481959737</v>
      </c>
      <c r="I187" s="3" t="n">
        <v>0.365487556547293</v>
      </c>
      <c r="J187" s="3" t="n">
        <v>0.382192632695614</v>
      </c>
      <c r="K187" s="3" t="n">
        <v>0.352050334711197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0.418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n">
        <v>0</v>
      </c>
      <c r="X187" s="3" t="n">
        <v>0</v>
      </c>
      <c r="Y187" s="3" t="n">
        <v>0</v>
      </c>
      <c r="Z187" s="3" t="n">
        <v>0.399</v>
      </c>
      <c r="AA187" s="3" t="n">
        <v>0.336</v>
      </c>
      <c r="AB187" s="3" t="n">
        <v>0</v>
      </c>
      <c r="AC187" s="3" t="n">
        <v>0.337</v>
      </c>
      <c r="AD187" s="3" t="n">
        <v>0.392636353659875</v>
      </c>
      <c r="AE187" s="3" t="n">
        <v>0.350331053151407</v>
      </c>
      <c r="AF187" s="3" t="n">
        <v>0.359896843106413</v>
      </c>
      <c r="AG187" s="3" t="n">
        <v>0.353476972601236</v>
      </c>
      <c r="AH187" s="3" t="n">
        <v>0.344167245857263</v>
      </c>
      <c r="AI187" s="3" t="n">
        <v>0.35404396971138</v>
      </c>
      <c r="AJ187" s="3" t="n">
        <v>0.368548121593445</v>
      </c>
      <c r="AK187" s="3" t="n">
        <v>0.351007791637707</v>
      </c>
      <c r="AL187" s="3" t="n">
        <v>0.194</v>
      </c>
      <c r="AM187" s="3" t="n">
        <v>0.234</v>
      </c>
      <c r="AN187" s="3" t="n">
        <v>0.604</v>
      </c>
    </row>
    <row r="188" customFormat="false" ht="15" hidden="false" customHeight="false" outlineLevel="0" collapsed="false">
      <c r="A188" s="41" t="s">
        <v>995</v>
      </c>
      <c r="B188" s="41" t="s">
        <v>996</v>
      </c>
      <c r="C188" s="42" t="s">
        <v>615</v>
      </c>
      <c r="D188" s="3" t="n">
        <v>1</v>
      </c>
      <c r="E188" s="3" t="n">
        <v>0.348</v>
      </c>
      <c r="F188" s="3" t="n">
        <v>0.170061953477786</v>
      </c>
      <c r="G188" s="3" t="n">
        <v>0.318865798490447</v>
      </c>
      <c r="H188" s="3" t="n">
        <v>0.318908439111826</v>
      </c>
      <c r="I188" s="3" t="n">
        <v>0.316603870212532</v>
      </c>
      <c r="J188" s="3" t="n">
        <v>0.312738535074563</v>
      </c>
      <c r="K188" s="3" t="n">
        <v>0.318121959249369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n">
        <v>0</v>
      </c>
      <c r="X188" s="3" t="n">
        <v>0</v>
      </c>
      <c r="Y188" s="3" t="n">
        <v>0</v>
      </c>
      <c r="Z188" s="3" t="n">
        <v>0</v>
      </c>
      <c r="AA188" s="3" t="n">
        <v>0.347</v>
      </c>
      <c r="AB188" s="3" t="n">
        <v>0.351</v>
      </c>
      <c r="AC188" s="3" t="n">
        <v>0.348</v>
      </c>
      <c r="AD188" s="3" t="n">
        <v>0.146870541756594</v>
      </c>
      <c r="AE188" s="3" t="n">
        <v>0.151241906573508</v>
      </c>
      <c r="AF188" s="3" t="n">
        <v>0.154826791527966</v>
      </c>
      <c r="AG188" s="3" t="n">
        <v>0.15433295533526</v>
      </c>
      <c r="AH188" s="3" t="n">
        <v>0.150217653729378</v>
      </c>
      <c r="AI188" s="3" t="n">
        <v>0.15396715074807</v>
      </c>
      <c r="AJ188" s="3" t="n">
        <v>0.1417675677653</v>
      </c>
      <c r="AK188" s="3" t="n">
        <v>0.150418846252332</v>
      </c>
      <c r="AL188" s="3" t="n">
        <v>0.105</v>
      </c>
      <c r="AM188" s="3" t="n">
        <v>0.122</v>
      </c>
      <c r="AN188" s="3" t="n">
        <v>0.115</v>
      </c>
    </row>
    <row r="189" customFormat="false" ht="15" hidden="false" customHeight="false" outlineLevel="0" collapsed="false">
      <c r="A189" s="41" t="s">
        <v>997</v>
      </c>
      <c r="B189" s="41" t="s">
        <v>998</v>
      </c>
      <c r="C189" s="42" t="s">
        <v>999</v>
      </c>
      <c r="D189" s="3" t="n">
        <v>1</v>
      </c>
      <c r="E189" s="3" t="n">
        <v>0.13</v>
      </c>
      <c r="F189" s="3" t="n">
        <v>0.0244745891811261</v>
      </c>
      <c r="G189" s="3" t="n">
        <v>0.0404028727853581</v>
      </c>
      <c r="H189" s="3" t="n">
        <v>0.0402506980770872</v>
      </c>
      <c r="I189" s="3" t="n">
        <v>0.0405799222055578</v>
      </c>
      <c r="J189" s="3" t="n">
        <v>0.0406104059211569</v>
      </c>
      <c r="K189" s="3" t="n">
        <v>0.040293375278926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  <c r="V189" s="3" t="n">
        <v>0</v>
      </c>
      <c r="W189" s="3" t="n">
        <v>0</v>
      </c>
      <c r="X189" s="3" t="n">
        <v>0</v>
      </c>
      <c r="Y189" s="3" t="n">
        <v>0</v>
      </c>
      <c r="Z189" s="3" t="n">
        <v>0</v>
      </c>
      <c r="AA189" s="3" t="n">
        <v>0</v>
      </c>
      <c r="AB189" s="3" t="n">
        <v>0</v>
      </c>
      <c r="AC189" s="3" t="n">
        <v>0</v>
      </c>
      <c r="AD189" s="3" t="n">
        <v>0.0343856311958152</v>
      </c>
      <c r="AE189" s="3" t="n">
        <v>0.036489007572155</v>
      </c>
      <c r="AF189" s="3" t="n">
        <v>0.0375315506456451</v>
      </c>
      <c r="AG189" s="3" t="n">
        <v>0.0350806599114753</v>
      </c>
      <c r="AH189" s="3" t="n">
        <v>0.0358854300032922</v>
      </c>
      <c r="AI189" s="3" t="n">
        <v>0.0375315506456451</v>
      </c>
      <c r="AJ189" s="3" t="n">
        <v>0.036104912755606</v>
      </c>
      <c r="AK189" s="3" t="n">
        <v>0.0366902000951092</v>
      </c>
      <c r="AL189" s="3" t="n">
        <v>0.122</v>
      </c>
      <c r="AM189" s="3" t="n">
        <v>0.127</v>
      </c>
      <c r="AN189" s="3" t="n">
        <v>0.129</v>
      </c>
    </row>
    <row r="190" customFormat="false" ht="15" hidden="false" customHeight="false" outlineLevel="0" collapsed="false">
      <c r="A190" s="41" t="s">
        <v>1000</v>
      </c>
      <c r="B190" s="41" t="s">
        <v>1001</v>
      </c>
      <c r="C190" s="42" t="n">
        <v>0</v>
      </c>
      <c r="D190" s="3" t="n">
        <v>1</v>
      </c>
      <c r="E190" s="3" t="n">
        <v>0.37</v>
      </c>
      <c r="F190" s="3" t="n">
        <v>0.0920155718948271</v>
      </c>
      <c r="G190" s="3" t="n">
        <v>0.268994147126605</v>
      </c>
      <c r="H190" s="3" t="n">
        <v>0.271311165575349</v>
      </c>
      <c r="I190" s="3" t="n">
        <v>0.270890490300082</v>
      </c>
      <c r="J190" s="3" t="n">
        <v>0.268201826584239</v>
      </c>
      <c r="K190" s="3" t="n">
        <v>0.270774652180805</v>
      </c>
      <c r="L190" s="3" t="n">
        <v>0</v>
      </c>
      <c r="M190" s="3" t="n">
        <v>0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n">
        <v>0</v>
      </c>
      <c r="X190" s="3" t="n">
        <v>0</v>
      </c>
      <c r="Y190" s="3" t="n">
        <v>0</v>
      </c>
      <c r="Z190" s="3" t="n">
        <v>0</v>
      </c>
      <c r="AA190" s="3" t="n">
        <v>0</v>
      </c>
      <c r="AB190" s="3" t="n">
        <v>0</v>
      </c>
      <c r="AC190" s="3" t="n">
        <v>0</v>
      </c>
      <c r="AD190" s="3" t="n">
        <v>0.25942861323481</v>
      </c>
      <c r="AE190" s="3" t="n">
        <v>0.258623843142993</v>
      </c>
      <c r="AF190" s="3" t="n">
        <v>0.270402750850496</v>
      </c>
      <c r="AG190" s="3" t="n">
        <v>0.268994403189816</v>
      </c>
      <c r="AH190" s="3" t="n">
        <v>0.260690639060614</v>
      </c>
      <c r="AI190" s="3" t="n">
        <v>0.272652449061711</v>
      </c>
      <c r="AJ190" s="3" t="n">
        <v>0.249606760068771</v>
      </c>
      <c r="AK190" s="3" t="n">
        <v>0.262263598785529</v>
      </c>
      <c r="AL190" s="3" t="n">
        <v>0.453</v>
      </c>
      <c r="AM190" s="3" t="n">
        <v>0.224</v>
      </c>
      <c r="AN190" s="3" t="n">
        <v>0.228</v>
      </c>
    </row>
    <row r="191" customFormat="false" ht="15" hidden="false" customHeight="false" outlineLevel="0" collapsed="false">
      <c r="A191" s="41" t="s">
        <v>1002</v>
      </c>
      <c r="B191" s="41" t="s">
        <v>1003</v>
      </c>
      <c r="C191" s="42" t="s">
        <v>576</v>
      </c>
      <c r="D191" s="3" t="n">
        <v>1</v>
      </c>
      <c r="E191" s="3" t="n">
        <v>0.0372328102327737</v>
      </c>
      <c r="F191" s="3" t="n">
        <v>0.0069274056732227</v>
      </c>
      <c r="G191" s="3" t="n">
        <v>0.0384071161185695</v>
      </c>
      <c r="H191" s="3" t="n">
        <v>0.0391349940861592</v>
      </c>
      <c r="I191" s="3" t="n">
        <v>0.038269256563144</v>
      </c>
      <c r="J191" s="3" t="n">
        <v>0.0383058370218629</v>
      </c>
      <c r="K191" s="3" t="n">
        <v>0.0376778724805209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0</v>
      </c>
      <c r="Z191" s="3" t="n">
        <v>0</v>
      </c>
      <c r="AA191" s="3" t="n">
        <v>0</v>
      </c>
      <c r="AB191" s="3" t="n">
        <v>0</v>
      </c>
      <c r="AC191" s="3" t="n">
        <v>0</v>
      </c>
      <c r="AD191" s="3" t="n">
        <v>0.0162051432124959</v>
      </c>
      <c r="AE191" s="3" t="n">
        <v>0.0170830742217507</v>
      </c>
      <c r="AF191" s="3" t="n">
        <v>0.0175586201850971</v>
      </c>
      <c r="AG191" s="3" t="n">
        <v>0.0168818816987965</v>
      </c>
      <c r="AH191" s="3" t="n">
        <v>0.0182902293594762</v>
      </c>
      <c r="AI191" s="3" t="n">
        <v>0.0178695540842082</v>
      </c>
      <c r="AJ191" s="3" t="n">
        <v>0.0169550426162344</v>
      </c>
      <c r="AK191" s="3" t="n">
        <v>0.0172659765153455</v>
      </c>
      <c r="AL191" s="3" t="n">
        <v>0.016</v>
      </c>
      <c r="AM191" s="3" t="n">
        <v>0.019</v>
      </c>
      <c r="AN191" s="3" t="n">
        <v>0.017</v>
      </c>
    </row>
    <row r="192" customFormat="false" ht="15" hidden="false" customHeight="false" outlineLevel="0" collapsed="false">
      <c r="A192" s="41" t="s">
        <v>1004</v>
      </c>
      <c r="B192" s="41" t="s">
        <v>1005</v>
      </c>
      <c r="C192" s="42" t="s">
        <v>1006</v>
      </c>
      <c r="D192" s="3" t="n">
        <v>1</v>
      </c>
      <c r="E192" s="3" t="n">
        <v>0.08</v>
      </c>
      <c r="F192" s="3" t="n">
        <v>0.0175904988355221</v>
      </c>
      <c r="G192" s="3" t="n">
        <v>0.0251847313165307</v>
      </c>
      <c r="H192" s="3" t="n">
        <v>0.0252405165160771</v>
      </c>
      <c r="I192" s="3" t="n">
        <v>0.0253014839472754</v>
      </c>
      <c r="J192" s="3" t="n">
        <v>0.0252588067454366</v>
      </c>
      <c r="K192" s="3" t="n">
        <v>0.0253441611491142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0</v>
      </c>
      <c r="X192" s="3" t="n">
        <v>0</v>
      </c>
      <c r="Y192" s="3" t="n">
        <v>0</v>
      </c>
      <c r="Z192" s="3" t="n">
        <v>0</v>
      </c>
      <c r="AA192" s="3" t="n">
        <v>0</v>
      </c>
      <c r="AB192" s="3" t="n">
        <v>0</v>
      </c>
      <c r="AC192" s="3" t="n">
        <v>0</v>
      </c>
      <c r="AD192" s="3" t="n">
        <v>0.0466035044079453</v>
      </c>
      <c r="AE192" s="3" t="n">
        <v>0.0413907890404946</v>
      </c>
      <c r="AF192" s="3" t="n">
        <v>0.0417565936276841</v>
      </c>
      <c r="AG192" s="3" t="n">
        <v>0.0420126568387168</v>
      </c>
      <c r="AH192" s="3" t="n">
        <v>0.0408055017009913</v>
      </c>
      <c r="AI192" s="3" t="n">
        <v>0.0421223982148736</v>
      </c>
      <c r="AJ192" s="3" t="n">
        <v>0.0411713062881809</v>
      </c>
      <c r="AK192" s="3" t="n">
        <v>0.0402202143614881</v>
      </c>
      <c r="AL192" s="3" t="n">
        <v>0.077</v>
      </c>
      <c r="AM192" s="3" t="n">
        <v>0.084</v>
      </c>
      <c r="AN192" s="3" t="n">
        <v>0.085</v>
      </c>
    </row>
    <row r="193" customFormat="false" ht="15" hidden="false" customHeight="false" outlineLevel="0" collapsed="false">
      <c r="A193" s="41" t="s">
        <v>1007</v>
      </c>
      <c r="B193" s="41" t="s">
        <v>1008</v>
      </c>
      <c r="C193" s="42" t="s">
        <v>1009</v>
      </c>
      <c r="D193" s="3" t="n">
        <v>1</v>
      </c>
      <c r="E193" s="3" t="n">
        <v>0.366</v>
      </c>
      <c r="F193" s="3" t="n">
        <v>0.0892322444550121</v>
      </c>
      <c r="G193" s="3" t="n">
        <v>0.0691869383375401</v>
      </c>
      <c r="H193" s="3" t="n">
        <v>0.0690334223457829</v>
      </c>
      <c r="I193" s="3" t="n">
        <v>0.0696674836302447</v>
      </c>
      <c r="J193" s="3" t="n">
        <v>0.070008901244955</v>
      </c>
      <c r="K193" s="3" t="n">
        <v>0.069691870602724</v>
      </c>
      <c r="L193" s="3" t="n">
        <v>0</v>
      </c>
      <c r="M193" s="3" t="n">
        <v>0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  <c r="Z193" s="3" t="n">
        <v>0</v>
      </c>
      <c r="AA193" s="3" t="n">
        <v>0</v>
      </c>
      <c r="AB193" s="3" t="n">
        <v>0</v>
      </c>
      <c r="AC193" s="3" t="n">
        <v>0</v>
      </c>
      <c r="AD193" s="3" t="n">
        <v>0.25838607016132</v>
      </c>
      <c r="AE193" s="3" t="n">
        <v>0.158100742583312</v>
      </c>
      <c r="AF193" s="3" t="n">
        <v>0.162655009693822</v>
      </c>
      <c r="AG193" s="3" t="n">
        <v>0.159893185060541</v>
      </c>
      <c r="AH193" s="3" t="n">
        <v>0.160021216666057</v>
      </c>
      <c r="AI193" s="3" t="n">
        <v>0.159161575886162</v>
      </c>
      <c r="AJ193" s="3" t="n">
        <v>0.158119032812671</v>
      </c>
      <c r="AK193" s="3" t="n">
        <v>0.162398946482789</v>
      </c>
      <c r="AL193" s="3" t="n">
        <v>0.115</v>
      </c>
      <c r="AM193" s="3" t="n">
        <v>0.12</v>
      </c>
      <c r="AN193" s="3" t="n">
        <v>0.121</v>
      </c>
    </row>
    <row r="194" customFormat="false" ht="15" hidden="false" customHeight="false" outlineLevel="0" collapsed="false">
      <c r="A194" s="41" t="s">
        <v>1010</v>
      </c>
      <c r="B194" s="41" t="s">
        <v>1011</v>
      </c>
      <c r="C194" s="42" t="s">
        <v>1012</v>
      </c>
      <c r="D194" s="3" t="n">
        <v>1</v>
      </c>
      <c r="E194" s="3" t="n">
        <v>0.350477374986282</v>
      </c>
      <c r="F194" s="3" t="n">
        <v>0.0919644828132812</v>
      </c>
      <c r="G194" s="3" t="n">
        <v>0.458651241906573</v>
      </c>
      <c r="H194" s="3" t="n">
        <v>0.352538074160783</v>
      </c>
      <c r="I194" s="3" t="n">
        <v>0.354873126775676</v>
      </c>
      <c r="J194" s="3" t="n">
        <v>0.404921291046323</v>
      </c>
      <c r="K194" s="3" t="n">
        <v>0.353440392142518</v>
      </c>
      <c r="L194" s="3" t="n">
        <v>0</v>
      </c>
      <c r="M194" s="3" t="n">
        <v>0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n">
        <v>0</v>
      </c>
      <c r="X194" s="3" t="n">
        <v>0.394</v>
      </c>
      <c r="Y194" s="3" t="n">
        <v>0</v>
      </c>
      <c r="Z194" s="3" t="n">
        <v>0</v>
      </c>
      <c r="AA194" s="3" t="n">
        <v>0</v>
      </c>
      <c r="AB194" s="3" t="n">
        <v>0</v>
      </c>
      <c r="AC194" s="3" t="n">
        <v>0.371</v>
      </c>
      <c r="AD194" s="3" t="n">
        <v>0.303306873468193</v>
      </c>
      <c r="AE194" s="3" t="n">
        <v>0.312525149065369</v>
      </c>
      <c r="AF194" s="3" t="n">
        <v>0.313585982368219</v>
      </c>
      <c r="AG194" s="3" t="n">
        <v>0.302118008559827</v>
      </c>
      <c r="AH194" s="3" t="n">
        <v>0.303855580348978</v>
      </c>
      <c r="AI194" s="3" t="n">
        <v>0.311189962322128</v>
      </c>
      <c r="AJ194" s="3" t="n">
        <v>0.295295753008743</v>
      </c>
      <c r="AK194" s="3" t="n">
        <v>0.309946226725683</v>
      </c>
      <c r="AL194" s="3" t="n">
        <v>0.201</v>
      </c>
      <c r="AM194" s="3" t="n">
        <v>0.215</v>
      </c>
      <c r="AN194" s="3" t="n">
        <v>0.268</v>
      </c>
    </row>
    <row r="195" customFormat="false" ht="15" hidden="false" customHeight="false" outlineLevel="0" collapsed="false">
      <c r="A195" s="41" t="s">
        <v>1013</v>
      </c>
      <c r="B195" s="41" t="s">
        <v>1014</v>
      </c>
      <c r="C195" s="42" t="s">
        <v>1015</v>
      </c>
      <c r="D195" s="3" t="n">
        <v>1</v>
      </c>
      <c r="E195" s="3" t="n">
        <v>0.201235200156077</v>
      </c>
      <c r="F195" s="3" t="n">
        <v>0.0566874216060447</v>
      </c>
      <c r="G195" s="3" t="n">
        <v>0.200047103437344</v>
      </c>
      <c r="H195" s="3" t="n">
        <v>0.20043043006426</v>
      </c>
      <c r="I195" s="3" t="n">
        <v>0.202375291119484</v>
      </c>
      <c r="J195" s="3" t="n">
        <v>0.201515650339589</v>
      </c>
      <c r="K195" s="3" t="n">
        <v>0.202192388825889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</v>
      </c>
      <c r="Q195" s="3" t="n">
        <v>0</v>
      </c>
      <c r="R195" s="3" t="n">
        <v>0</v>
      </c>
      <c r="S195" s="3" t="n">
        <v>0</v>
      </c>
      <c r="T195" s="3" t="n">
        <v>0</v>
      </c>
      <c r="U195" s="3" t="n">
        <v>0</v>
      </c>
      <c r="V195" s="3" t="n">
        <v>0</v>
      </c>
      <c r="W195" s="3" t="n">
        <v>0</v>
      </c>
      <c r="X195" s="3" t="n">
        <v>0</v>
      </c>
      <c r="Y195" s="3" t="n">
        <v>0</v>
      </c>
      <c r="Z195" s="3" t="n">
        <v>0</v>
      </c>
      <c r="AA195" s="3" t="n">
        <v>0</v>
      </c>
      <c r="AB195" s="3" t="n">
        <v>0</v>
      </c>
      <c r="AC195" s="3" t="n">
        <v>0</v>
      </c>
      <c r="AD195" s="3" t="n">
        <v>0.190565899696382</v>
      </c>
      <c r="AE195" s="3" t="n">
        <v>0.189651388228408</v>
      </c>
      <c r="AF195" s="3" t="n">
        <v>0.195815195522552</v>
      </c>
      <c r="AG195" s="3" t="n">
        <v>0.197058931118996</v>
      </c>
      <c r="AH195" s="3" t="n">
        <v>0.190803672678055</v>
      </c>
      <c r="AI195" s="3" t="n">
        <v>0.194772652449062</v>
      </c>
      <c r="AJ195" s="3" t="n">
        <v>0.181932911438709</v>
      </c>
      <c r="AK195" s="3" t="n">
        <v>0.190529319237663</v>
      </c>
      <c r="AL195" s="3" t="n">
        <v>0.126</v>
      </c>
      <c r="AM195" s="3" t="n">
        <v>0.148</v>
      </c>
      <c r="AN195" s="3" t="n">
        <v>0.14</v>
      </c>
    </row>
    <row r="196" customFormat="false" ht="15" hidden="false" customHeight="false" outlineLevel="0" collapsed="false">
      <c r="A196" s="41" t="s">
        <v>1016</v>
      </c>
      <c r="B196" s="41" t="s">
        <v>1017</v>
      </c>
      <c r="C196" s="42" t="s">
        <v>1018</v>
      </c>
      <c r="D196" s="3" t="n">
        <v>1</v>
      </c>
      <c r="E196" s="3" t="n">
        <v>0.270725878235846</v>
      </c>
      <c r="F196" s="3" t="n">
        <v>0.0726460873134904</v>
      </c>
      <c r="G196" s="3" t="n">
        <v>0.270760215093097</v>
      </c>
      <c r="H196" s="3" t="n">
        <v>0.268982209703576</v>
      </c>
      <c r="I196" s="3" t="n">
        <v>0.272067161722208</v>
      </c>
      <c r="J196" s="3" t="n">
        <v>0.268774920437502</v>
      </c>
      <c r="K196" s="3" t="n">
        <v>0.270823426125764</v>
      </c>
      <c r="L196" s="3" t="n">
        <v>0</v>
      </c>
      <c r="M196" s="3" t="n">
        <v>0</v>
      </c>
      <c r="N196" s="3" t="n">
        <v>0</v>
      </c>
      <c r="O196" s="3" t="n">
        <v>0</v>
      </c>
      <c r="P196" s="3" t="n">
        <v>0</v>
      </c>
      <c r="Q196" s="3" t="n">
        <v>0</v>
      </c>
      <c r="R196" s="3" t="n">
        <v>0</v>
      </c>
      <c r="S196" s="3" t="n">
        <v>0</v>
      </c>
      <c r="T196" s="3" t="n">
        <v>0</v>
      </c>
      <c r="U196" s="3" t="n">
        <v>0</v>
      </c>
      <c r="V196" s="3" t="n">
        <v>0</v>
      </c>
      <c r="W196" s="3" t="n">
        <v>0</v>
      </c>
      <c r="X196" s="3" t="n">
        <v>0</v>
      </c>
      <c r="Y196" s="3" t="n">
        <v>0</v>
      </c>
      <c r="Z196" s="3" t="n">
        <v>0</v>
      </c>
      <c r="AA196" s="3" t="n">
        <v>0</v>
      </c>
      <c r="AB196" s="3" t="n">
        <v>0</v>
      </c>
      <c r="AC196" s="3" t="n">
        <v>0</v>
      </c>
      <c r="AD196" s="3" t="n">
        <v>0.236401214471229</v>
      </c>
      <c r="AE196" s="3" t="n">
        <v>0.240973771811099</v>
      </c>
      <c r="AF196" s="3" t="n">
        <v>0.244741559059151</v>
      </c>
      <c r="AG196" s="3" t="n">
        <v>0.238760654058602</v>
      </c>
      <c r="AH196" s="3" t="n">
        <v>0.237699820755752</v>
      </c>
      <c r="AI196" s="3" t="n">
        <v>0.243680725756301</v>
      </c>
      <c r="AJ196" s="3" t="n">
        <v>0.239711745985295</v>
      </c>
      <c r="AK196" s="3" t="n">
        <v>0.241302995939569</v>
      </c>
      <c r="AL196" s="3" t="n">
        <v>0.483</v>
      </c>
      <c r="AM196" s="3" t="n">
        <v>0.18</v>
      </c>
      <c r="AN196" s="3" t="n">
        <v>0.172</v>
      </c>
    </row>
    <row r="197" customFormat="false" ht="15" hidden="false" customHeight="false" outlineLevel="0" collapsed="false">
      <c r="A197" s="41" t="s">
        <v>1019</v>
      </c>
      <c r="B197" s="41" t="s">
        <v>1020</v>
      </c>
      <c r="C197" s="42" t="s">
        <v>1021</v>
      </c>
      <c r="D197" s="3" t="n">
        <v>1</v>
      </c>
      <c r="E197" s="3" t="n">
        <v>0.35790930484935</v>
      </c>
      <c r="F197" s="3" t="n">
        <v>0.110799821162202</v>
      </c>
      <c r="G197" s="3" t="n">
        <v>0.354738522881077</v>
      </c>
      <c r="H197" s="3" t="n">
        <v>0.369615051639414</v>
      </c>
      <c r="I197" s="3" t="n">
        <v>0.358726268427406</v>
      </c>
      <c r="J197" s="3" t="n">
        <v>0.353952518564583</v>
      </c>
      <c r="K197" s="3" t="n">
        <v>0.360975966638622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0</v>
      </c>
      <c r="U197" s="3" t="n">
        <v>0</v>
      </c>
      <c r="V197" s="3" t="n">
        <v>0</v>
      </c>
      <c r="W197" s="3" t="n">
        <v>0</v>
      </c>
      <c r="X197" s="3" t="n">
        <v>0</v>
      </c>
      <c r="Y197" s="3" t="n">
        <v>0</v>
      </c>
      <c r="Z197" s="3" t="n">
        <v>0</v>
      </c>
      <c r="AA197" s="3" t="n">
        <v>0</v>
      </c>
      <c r="AB197" s="3" t="n">
        <v>0</v>
      </c>
      <c r="AC197" s="3" t="n">
        <v>0</v>
      </c>
      <c r="AD197" s="3" t="n">
        <v>0.332717562278231</v>
      </c>
      <c r="AE197" s="3" t="n">
        <v>0.325218568240846</v>
      </c>
      <c r="AF197" s="3" t="n">
        <v>0.334290522003146</v>
      </c>
      <c r="AG197" s="3" t="n">
        <v>0.337235248930022</v>
      </c>
      <c r="AH197" s="3" t="n">
        <v>0.32472473204814</v>
      </c>
      <c r="AI197" s="3" t="n">
        <v>0.340673812049603</v>
      </c>
      <c r="AJ197" s="3" t="n">
        <v>0.335954932874858</v>
      </c>
      <c r="AK197" s="3" t="n">
        <v>0.329461901452244</v>
      </c>
      <c r="AL197" s="3" t="n">
        <v>0.296</v>
      </c>
      <c r="AM197" s="3" t="n">
        <v>0.335</v>
      </c>
      <c r="AN197" s="3" t="n">
        <v>0.328</v>
      </c>
    </row>
    <row r="198" customFormat="false" ht="15" hidden="false" customHeight="false" outlineLevel="0" collapsed="false">
      <c r="A198" s="41" t="s">
        <v>1022</v>
      </c>
      <c r="B198" s="41" t="s">
        <v>1023</v>
      </c>
      <c r="C198" s="42" t="s">
        <v>1024</v>
      </c>
      <c r="D198" s="3" t="n">
        <v>1</v>
      </c>
      <c r="E198" s="3" t="n">
        <v>0.395</v>
      </c>
      <c r="F198" s="3" t="n">
        <v>0.142686800551146</v>
      </c>
      <c r="G198" s="3" t="n">
        <v>0.330595920059504</v>
      </c>
      <c r="H198" s="3" t="n">
        <v>0.208648839789784</v>
      </c>
      <c r="I198" s="3" t="n">
        <v>0.295710331540891</v>
      </c>
      <c r="J198" s="3" t="n">
        <v>0.207697747863091</v>
      </c>
      <c r="K198" s="3" t="n">
        <v>0.207563619514456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.433</v>
      </c>
      <c r="R198" s="3" t="n">
        <v>0</v>
      </c>
      <c r="S198" s="3" t="n">
        <v>0</v>
      </c>
      <c r="T198" s="3" t="n">
        <v>0</v>
      </c>
      <c r="U198" s="3" t="n">
        <v>0</v>
      </c>
      <c r="V198" s="3" t="n">
        <v>0</v>
      </c>
      <c r="W198" s="3" t="n">
        <v>0</v>
      </c>
      <c r="X198" s="3" t="n">
        <v>0</v>
      </c>
      <c r="Y198" s="3" t="n">
        <v>0</v>
      </c>
      <c r="Z198" s="3" t="n">
        <v>0</v>
      </c>
      <c r="AA198" s="3" t="n">
        <v>0</v>
      </c>
      <c r="AB198" s="3" t="n">
        <v>0</v>
      </c>
      <c r="AC198" s="3" t="n">
        <v>0</v>
      </c>
      <c r="AD198" s="3" t="n">
        <v>0.251326041628562</v>
      </c>
      <c r="AE198" s="3" t="n">
        <v>0.202070453963493</v>
      </c>
      <c r="AF198" s="3" t="n">
        <v>0.205088341807806</v>
      </c>
      <c r="AG198" s="3" t="n">
        <v>0.20461279584446</v>
      </c>
      <c r="AH198" s="3" t="n">
        <v>0.201869261440538</v>
      </c>
      <c r="AI198" s="3" t="n">
        <v>0.204996890661009</v>
      </c>
      <c r="AJ198" s="3" t="n">
        <v>0.189742839375206</v>
      </c>
      <c r="AK198" s="3" t="n">
        <v>0.200186560339467</v>
      </c>
      <c r="AL198" s="3" t="n">
        <v>0.346</v>
      </c>
      <c r="AM198" s="3" t="n">
        <v>0.38</v>
      </c>
      <c r="AN198" s="3" t="n">
        <v>0.372</v>
      </c>
    </row>
    <row r="199" customFormat="false" ht="15" hidden="false" customHeight="false" outlineLevel="0" collapsed="false">
      <c r="A199" s="41" t="s">
        <v>1025</v>
      </c>
      <c r="B199" s="41" t="s">
        <v>1026</v>
      </c>
      <c r="C199" s="42" t="n">
        <v>0</v>
      </c>
      <c r="D199" s="3" t="n">
        <v>1</v>
      </c>
      <c r="E199" s="3" t="n">
        <v>0.353818390215947</v>
      </c>
      <c r="F199" s="3" t="n">
        <v>0.101186453849687</v>
      </c>
      <c r="G199" s="3" t="n">
        <v>0.347456353416005</v>
      </c>
      <c r="H199" s="3" t="n">
        <v>0.354671934252722</v>
      </c>
      <c r="I199" s="3" t="n">
        <v>0.351141919986343</v>
      </c>
      <c r="J199" s="3" t="n">
        <v>0.352336881637829</v>
      </c>
      <c r="K199" s="3" t="n">
        <v>0.35196498030752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  <c r="V199" s="3" t="n">
        <v>0</v>
      </c>
      <c r="W199" s="3" t="n">
        <v>0</v>
      </c>
      <c r="X199" s="3" t="n">
        <v>0</v>
      </c>
      <c r="Y199" s="3" t="n">
        <v>0</v>
      </c>
      <c r="Z199" s="3" t="n">
        <v>0</v>
      </c>
      <c r="AA199" s="3" t="n">
        <v>0</v>
      </c>
      <c r="AB199" s="3" t="n">
        <v>0</v>
      </c>
      <c r="AC199" s="3" t="n">
        <v>0</v>
      </c>
      <c r="AD199" s="3" t="n">
        <v>0.31248856860665</v>
      </c>
      <c r="AE199" s="3" t="n">
        <v>0.275962980575776</v>
      </c>
      <c r="AF199" s="3" t="n">
        <v>0.288272304934704</v>
      </c>
      <c r="AG199" s="3" t="n">
        <v>0.288107692870469</v>
      </c>
      <c r="AH199" s="3" t="n">
        <v>0.280407506310129</v>
      </c>
      <c r="AI199" s="3" t="n">
        <v>0.292387606540586</v>
      </c>
      <c r="AJ199" s="3" t="n">
        <v>0.267019058418993</v>
      </c>
      <c r="AK199" s="3" t="n">
        <v>0.287632146907122</v>
      </c>
      <c r="AL199" s="3" t="n">
        <v>0.286</v>
      </c>
      <c r="AM199" s="3" t="n">
        <v>0.307</v>
      </c>
      <c r="AN199" s="3" t="n">
        <v>0.305</v>
      </c>
    </row>
    <row r="200" customFormat="false" ht="15" hidden="false" customHeight="false" outlineLevel="0" collapsed="false">
      <c r="A200" s="41" t="s">
        <v>1027</v>
      </c>
      <c r="B200" s="41" t="s">
        <v>1028</v>
      </c>
      <c r="C200" s="42" t="n">
        <v>0</v>
      </c>
      <c r="D200" s="3" t="n">
        <v>1</v>
      </c>
      <c r="E200" s="3" t="n">
        <v>0.0721915352818525</v>
      </c>
      <c r="F200" s="3" t="n">
        <v>0.0200564143834364</v>
      </c>
      <c r="G200" s="3" t="n">
        <v>0.0638052334442941</v>
      </c>
      <c r="H200" s="3" t="n">
        <v>0.0644425747765544</v>
      </c>
      <c r="I200" s="3" t="n">
        <v>0.0646010900976698</v>
      </c>
      <c r="J200" s="3" t="n">
        <v>0.0636804818865762</v>
      </c>
      <c r="K200" s="3" t="n">
        <v>0.0641316408774433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0</v>
      </c>
      <c r="Z200" s="3" t="n">
        <v>0</v>
      </c>
      <c r="AA200" s="3" t="n">
        <v>0</v>
      </c>
      <c r="AB200" s="3" t="n">
        <v>0</v>
      </c>
      <c r="AC200" s="3" t="n">
        <v>0</v>
      </c>
      <c r="AD200" s="3" t="n">
        <v>0.0545597541793174</v>
      </c>
      <c r="AE200" s="3" t="n">
        <v>0.0588579580787943</v>
      </c>
      <c r="AF200" s="3" t="n">
        <v>0.0609430442257746</v>
      </c>
      <c r="AG200" s="3" t="n">
        <v>0.062954969455317</v>
      </c>
      <c r="AH200" s="3" t="n">
        <v>0.0582360902805721</v>
      </c>
      <c r="AI200" s="3" t="n">
        <v>0.0609064637670556</v>
      </c>
      <c r="AJ200" s="3" t="n">
        <v>0.0620038775286242</v>
      </c>
      <c r="AK200" s="3" t="n">
        <v>0.0601565643633171</v>
      </c>
      <c r="AL200" s="3" t="n">
        <v>0.063</v>
      </c>
      <c r="AM200" s="3" t="n">
        <v>0.053</v>
      </c>
      <c r="AN200" s="3" t="n">
        <v>0.054</v>
      </c>
    </row>
    <row r="201" customFormat="false" ht="15" hidden="false" customHeight="false" outlineLevel="0" collapsed="false">
      <c r="A201" s="41" t="s">
        <v>1029</v>
      </c>
      <c r="B201" s="41" t="s">
        <v>1030</v>
      </c>
      <c r="C201" s="42" t="s">
        <v>1031</v>
      </c>
      <c r="D201" s="3" t="n">
        <v>1</v>
      </c>
      <c r="E201" s="3" t="n">
        <v>0.32</v>
      </c>
      <c r="F201" s="3" t="n">
        <v>0.083583338007503</v>
      </c>
      <c r="G201" s="3" t="n">
        <v>0.261003036178074</v>
      </c>
      <c r="H201" s="3" t="n">
        <v>0.261751472363464</v>
      </c>
      <c r="I201" s="3" t="n">
        <v>0.262025825803855</v>
      </c>
      <c r="J201" s="3" t="n">
        <v>0.260068771262391</v>
      </c>
      <c r="K201" s="3" t="n">
        <v>0.262416017363525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</v>
      </c>
      <c r="R201" s="3" t="n">
        <v>0</v>
      </c>
      <c r="S201" s="3" t="n">
        <v>0</v>
      </c>
      <c r="T201" s="3" t="n">
        <v>0</v>
      </c>
      <c r="U201" s="3" t="n">
        <v>0</v>
      </c>
      <c r="V201" s="3" t="n">
        <v>0</v>
      </c>
      <c r="W201" s="3" t="n">
        <v>0</v>
      </c>
      <c r="X201" s="3" t="n">
        <v>0</v>
      </c>
      <c r="Y201" s="3" t="n">
        <v>0</v>
      </c>
      <c r="Z201" s="3" t="n">
        <v>0</v>
      </c>
      <c r="AA201" s="3" t="n">
        <v>0</v>
      </c>
      <c r="AB201" s="3" t="n">
        <v>0</v>
      </c>
      <c r="AC201" s="3" t="n">
        <v>0</v>
      </c>
      <c r="AD201" s="3" t="n">
        <v>0.227402421626367</v>
      </c>
      <c r="AE201" s="3" t="n">
        <v>0.222573801075465</v>
      </c>
      <c r="AF201" s="3" t="n">
        <v>0.233767421443465</v>
      </c>
      <c r="AG201" s="3" t="n">
        <v>0.23323700479204</v>
      </c>
      <c r="AH201" s="3" t="n">
        <v>0.227384131397008</v>
      </c>
      <c r="AI201" s="3" t="n">
        <v>0.236456085159308</v>
      </c>
      <c r="AJ201" s="3" t="n">
        <v>0.218623111533819</v>
      </c>
      <c r="AK201" s="3" t="n">
        <v>0.226725683140067</v>
      </c>
      <c r="AL201" s="3" t="n">
        <v>0.178</v>
      </c>
      <c r="AM201" s="3" t="n">
        <v>0.205</v>
      </c>
      <c r="AN201" s="3" t="n">
        <v>0.384</v>
      </c>
    </row>
    <row r="202" customFormat="false" ht="15" hidden="false" customHeight="false" outlineLevel="0" collapsed="false">
      <c r="A202" s="41" t="s">
        <v>1032</v>
      </c>
      <c r="B202" s="41" t="s">
        <v>1033</v>
      </c>
      <c r="C202" s="42" t="s">
        <v>668</v>
      </c>
      <c r="D202" s="3" t="n">
        <v>1</v>
      </c>
      <c r="E202" s="3" t="n">
        <v>0.034</v>
      </c>
      <c r="F202" s="3" t="n">
        <v>0.00921845037047876</v>
      </c>
      <c r="G202" s="3" t="n">
        <v>0.0260484813012888</v>
      </c>
      <c r="H202" s="3" t="n">
        <v>0.0261611247271707</v>
      </c>
      <c r="I202" s="3" t="n">
        <v>0.0261916084427698</v>
      </c>
      <c r="J202" s="3" t="n">
        <v>0.0263013498189267</v>
      </c>
      <c r="K202" s="3" t="n">
        <v>0.0260087061491751</v>
      </c>
      <c r="L202" s="3" t="n">
        <v>0</v>
      </c>
      <c r="M202" s="3" t="n">
        <v>0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0</v>
      </c>
      <c r="Z202" s="3" t="n">
        <v>0</v>
      </c>
      <c r="AA202" s="3" t="n">
        <v>0</v>
      </c>
      <c r="AB202" s="3" t="n">
        <v>0</v>
      </c>
      <c r="AC202" s="3" t="n">
        <v>0</v>
      </c>
      <c r="AD202" s="3" t="n">
        <v>0.0210154735340381</v>
      </c>
      <c r="AE202" s="3" t="n">
        <v>0.0231005596810184</v>
      </c>
      <c r="AF202" s="3" t="n">
        <v>0.0241431027545085</v>
      </c>
      <c r="AG202" s="3" t="n">
        <v>0.0227164648644694</v>
      </c>
      <c r="AH202" s="3" t="n">
        <v>0.0234846544975674</v>
      </c>
      <c r="AI202" s="3" t="n">
        <v>0.024197973442587</v>
      </c>
      <c r="AJ202" s="3" t="n">
        <v>0.0241796832132275</v>
      </c>
      <c r="AK202" s="3" t="n">
        <v>0.0244357464242602</v>
      </c>
      <c r="AL202" s="3" t="n">
        <v>0.026</v>
      </c>
      <c r="AM202" s="3" t="n">
        <v>0.032</v>
      </c>
      <c r="AN202" s="3" t="n">
        <v>0.033</v>
      </c>
    </row>
    <row r="203" customFormat="false" ht="15" hidden="false" customHeight="false" outlineLevel="0" collapsed="false">
      <c r="A203" s="41" t="s">
        <v>1034</v>
      </c>
      <c r="B203" s="41" t="s">
        <v>1035</v>
      </c>
      <c r="C203" s="42" t="s">
        <v>1036</v>
      </c>
      <c r="D203" s="3" t="n">
        <v>1</v>
      </c>
      <c r="E203" s="3" t="n">
        <v>0.372</v>
      </c>
      <c r="F203" s="3" t="n">
        <v>0.196928117772819</v>
      </c>
      <c r="G203" s="3" t="n">
        <v>0.209578836985282</v>
      </c>
      <c r="H203" s="3" t="n">
        <v>0.20914877272561</v>
      </c>
      <c r="I203" s="3" t="n">
        <v>0.207392910707101</v>
      </c>
      <c r="J203" s="3" t="n">
        <v>0.202777676165392</v>
      </c>
      <c r="K203" s="3" t="n">
        <v>0.209246320615527</v>
      </c>
      <c r="L203" s="3" t="n">
        <v>0.376</v>
      </c>
      <c r="M203" s="3" t="n">
        <v>0.375</v>
      </c>
      <c r="N203" s="3" t="n">
        <v>0.442</v>
      </c>
      <c r="O203" s="3" t="n">
        <v>0.376</v>
      </c>
      <c r="P203" s="3" t="n">
        <v>0.374</v>
      </c>
      <c r="Q203" s="3" t="n">
        <v>0.378</v>
      </c>
      <c r="R203" s="3" t="n">
        <v>0.377</v>
      </c>
      <c r="S203" s="3" t="n">
        <v>0.372</v>
      </c>
      <c r="T203" s="3" t="n">
        <v>0.373</v>
      </c>
      <c r="U203" s="3" t="n">
        <v>0.369</v>
      </c>
      <c r="V203" s="3" t="n">
        <v>0.373</v>
      </c>
      <c r="W203" s="3" t="n">
        <v>0.376</v>
      </c>
      <c r="X203" s="3" t="n">
        <v>0.372</v>
      </c>
      <c r="Y203" s="3" t="n">
        <v>0.443</v>
      </c>
      <c r="Z203" s="3" t="n">
        <v>0.37</v>
      </c>
      <c r="AA203" s="3" t="n">
        <v>0</v>
      </c>
      <c r="AB203" s="3" t="n">
        <v>0</v>
      </c>
      <c r="AC203" s="3" t="n">
        <v>0</v>
      </c>
      <c r="AD203" s="3" t="n">
        <v>0.311043640487252</v>
      </c>
      <c r="AE203" s="3" t="n">
        <v>0.339137432783407</v>
      </c>
      <c r="AF203" s="3" t="n">
        <v>0.348684932509054</v>
      </c>
      <c r="AG203" s="3" t="n">
        <v>0.334363682920584</v>
      </c>
      <c r="AH203" s="3" t="n">
        <v>0.337088927095146</v>
      </c>
      <c r="AI203" s="3" t="n">
        <v>0.469747960639426</v>
      </c>
      <c r="AJ203" s="3" t="n">
        <v>0.36767019058419</v>
      </c>
      <c r="AK203" s="3" t="n">
        <v>0.344770823426126</v>
      </c>
      <c r="AL203" s="3" t="n">
        <v>0.126</v>
      </c>
      <c r="AM203" s="3" t="n">
        <v>0.157</v>
      </c>
      <c r="AN203" s="3" t="n">
        <v>0.151</v>
      </c>
    </row>
    <row r="204" customFormat="false" ht="15" hidden="false" customHeight="false" outlineLevel="0" collapsed="false">
      <c r="A204" s="41" t="s">
        <v>1037</v>
      </c>
      <c r="B204" s="41" t="s">
        <v>1038</v>
      </c>
      <c r="C204" s="42" t="s">
        <v>1039</v>
      </c>
      <c r="D204" s="3" t="n">
        <v>1</v>
      </c>
      <c r="E204" s="3" t="n">
        <v>0.254</v>
      </c>
      <c r="F204" s="3" t="n">
        <v>0.0478805062735487</v>
      </c>
      <c r="G204" s="3" t="n">
        <v>0.079801770494202</v>
      </c>
      <c r="H204" s="3" t="n">
        <v>0.0795685944568412</v>
      </c>
      <c r="I204" s="3" t="n">
        <v>0.0800197534477082</v>
      </c>
      <c r="J204" s="3" t="n">
        <v>0.0800441404201875</v>
      </c>
      <c r="K204" s="3" t="n">
        <v>0.0798612381265928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0</v>
      </c>
      <c r="Z204" s="3" t="n">
        <v>0</v>
      </c>
      <c r="AA204" s="3" t="n">
        <v>0</v>
      </c>
      <c r="AB204" s="3" t="n">
        <v>0.399</v>
      </c>
      <c r="AC204" s="3" t="n">
        <v>0.465</v>
      </c>
      <c r="AD204" s="3" t="n">
        <v>0.071331894501957</v>
      </c>
      <c r="AE204" s="3" t="n">
        <v>0.0724110180341661</v>
      </c>
      <c r="AF204" s="3" t="n">
        <v>0.0753740351904013</v>
      </c>
      <c r="AG204" s="3" t="n">
        <v>0.0769469949153162</v>
      </c>
      <c r="AH204" s="3" t="n">
        <v>0.0730511760617478</v>
      </c>
      <c r="AI204" s="3" t="n">
        <v>0.0756483886307934</v>
      </c>
      <c r="AJ204" s="3" t="n">
        <v>0.0730511760617478</v>
      </c>
      <c r="AK204" s="3" t="n">
        <v>0.072904854226872</v>
      </c>
      <c r="AL204" s="3" t="n">
        <v>0.237</v>
      </c>
      <c r="AM204" s="3" t="n">
        <v>0.263</v>
      </c>
      <c r="AN204" s="3" t="n">
        <v>0.249</v>
      </c>
    </row>
    <row r="205" customFormat="false" ht="15" hidden="false" customHeight="false" outlineLevel="0" collapsed="false">
      <c r="A205" s="41" t="s">
        <v>1040</v>
      </c>
      <c r="B205" s="41" t="s">
        <v>1041</v>
      </c>
      <c r="C205" s="42" t="s">
        <v>1042</v>
      </c>
      <c r="D205" s="3" t="n">
        <v>1</v>
      </c>
      <c r="E205" s="3" t="n">
        <v>0.238</v>
      </c>
      <c r="F205" s="3" t="n">
        <v>0.0534051781671564</v>
      </c>
      <c r="G205" s="3" t="n">
        <v>0.153398641645633</v>
      </c>
      <c r="H205" s="3" t="n">
        <v>0.152461255197474</v>
      </c>
      <c r="I205" s="3" t="n">
        <v>0.154400019509578</v>
      </c>
      <c r="J205" s="3" t="n">
        <v>0.156661911207033</v>
      </c>
      <c r="K205" s="3" t="n">
        <v>0.610003536111009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0</v>
      </c>
      <c r="R205" s="3" t="n">
        <v>0</v>
      </c>
      <c r="S205" s="3" t="n">
        <v>0</v>
      </c>
      <c r="T205" s="3" t="n">
        <v>0</v>
      </c>
      <c r="U205" s="3" t="n">
        <v>0</v>
      </c>
      <c r="V205" s="3" t="n">
        <v>0</v>
      </c>
      <c r="W205" s="3" t="n">
        <v>0</v>
      </c>
      <c r="X205" s="3" t="n">
        <v>0</v>
      </c>
      <c r="Y205" s="3" t="n">
        <v>0</v>
      </c>
      <c r="Z205" s="3" t="n">
        <v>0</v>
      </c>
      <c r="AA205" s="3" t="n">
        <v>0</v>
      </c>
      <c r="AB205" s="3" t="n">
        <v>0</v>
      </c>
      <c r="AC205" s="3" t="n">
        <v>0</v>
      </c>
      <c r="AD205" s="3" t="n">
        <v>0.086768848081355</v>
      </c>
      <c r="AE205" s="3" t="n">
        <v>0.431265318067089</v>
      </c>
      <c r="AF205" s="3" t="n">
        <v>0.0902439916596554</v>
      </c>
      <c r="AG205" s="3" t="n">
        <v>0.548962943995318</v>
      </c>
      <c r="AH205" s="3" t="n">
        <v>0.673684017997586</v>
      </c>
      <c r="AI205" s="3" t="n">
        <v>0.0914328565680214</v>
      </c>
      <c r="AJ205" s="3" t="n">
        <v>0.0949811610637597</v>
      </c>
      <c r="AK205" s="3" t="n">
        <v>0.0864396239528844</v>
      </c>
      <c r="AL205" s="3" t="n">
        <v>0.233</v>
      </c>
      <c r="AM205" s="3" t="n">
        <v>0.419</v>
      </c>
      <c r="AN205" s="3" t="n">
        <v>0.446</v>
      </c>
    </row>
    <row r="206" customFormat="false" ht="15" hidden="false" customHeight="false" outlineLevel="0" collapsed="false">
      <c r="A206" s="41" t="s">
        <v>1043</v>
      </c>
      <c r="B206" s="41" t="s">
        <v>1044</v>
      </c>
      <c r="C206" s="42" t="s">
        <v>1045</v>
      </c>
      <c r="D206" s="3" t="n">
        <v>1</v>
      </c>
      <c r="E206" s="3" t="n">
        <v>0.170300325566083</v>
      </c>
      <c r="F206" s="3" t="n">
        <v>0.0436064991281657</v>
      </c>
      <c r="G206" s="3" t="n">
        <v>0.114867737254758</v>
      </c>
      <c r="H206" s="3" t="n">
        <v>0.116411213129946</v>
      </c>
      <c r="I206" s="3" t="n">
        <v>0.114307836753606</v>
      </c>
      <c r="J206" s="3" t="n">
        <v>0.113039714184682</v>
      </c>
      <c r="K206" s="3" t="n">
        <v>0.114972381753667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  <c r="V206" s="3" t="n">
        <v>0</v>
      </c>
      <c r="W206" s="3" t="n">
        <v>0</v>
      </c>
      <c r="X206" s="3" t="n">
        <v>0</v>
      </c>
      <c r="Y206" s="3" t="n">
        <v>0</v>
      </c>
      <c r="Z206" s="3" t="n">
        <v>0</v>
      </c>
      <c r="AA206" s="3" t="n">
        <v>0</v>
      </c>
      <c r="AB206" s="3" t="n">
        <v>0</v>
      </c>
      <c r="AC206" s="3" t="n">
        <v>0</v>
      </c>
      <c r="AD206" s="3" t="n">
        <v>0.156948458133665</v>
      </c>
      <c r="AE206" s="3" t="n">
        <v>0.168800526758606</v>
      </c>
      <c r="AF206" s="3" t="n">
        <v>0.17282437721769</v>
      </c>
      <c r="AG206" s="3" t="n">
        <v>0.168709075611808</v>
      </c>
      <c r="AH206" s="3" t="n">
        <v>0.168837107217325</v>
      </c>
      <c r="AI206" s="3" t="n">
        <v>0.186395727402422</v>
      </c>
      <c r="AJ206" s="3" t="n">
        <v>0.170977064052383</v>
      </c>
      <c r="AK206" s="3" t="n">
        <v>0.169477265244906</v>
      </c>
      <c r="AL206" s="3" t="n">
        <v>0.097</v>
      </c>
      <c r="AM206" s="3" t="n">
        <v>0.114</v>
      </c>
      <c r="AN206" s="3" t="n">
        <v>0.117</v>
      </c>
    </row>
    <row r="207" customFormat="false" ht="15" hidden="false" customHeight="false" outlineLevel="0" collapsed="false">
      <c r="A207" s="41" t="s">
        <v>1046</v>
      </c>
      <c r="B207" s="41" t="s">
        <v>1047</v>
      </c>
      <c r="C207" s="42" t="s">
        <v>1048</v>
      </c>
      <c r="D207" s="3" t="n">
        <v>1</v>
      </c>
      <c r="E207" s="3" t="n">
        <v>0.211</v>
      </c>
      <c r="F207" s="3" t="n">
        <v>0.0598857966207785</v>
      </c>
      <c r="G207" s="3" t="n">
        <v>0.170501079123532</v>
      </c>
      <c r="H207" s="3" t="n">
        <v>0.173580373364548</v>
      </c>
      <c r="I207" s="3" t="n">
        <v>0.172976795795686</v>
      </c>
      <c r="J207" s="3" t="n">
        <v>0.170660033410152</v>
      </c>
      <c r="K207" s="3" t="n">
        <v>0.171525770933168</v>
      </c>
      <c r="L207" s="3" t="n">
        <v>0.402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n">
        <v>0</v>
      </c>
      <c r="X207" s="3" t="n">
        <v>0</v>
      </c>
      <c r="Y207" s="3" t="n">
        <v>0</v>
      </c>
      <c r="Z207" s="3" t="n">
        <v>0</v>
      </c>
      <c r="AA207" s="3" t="n">
        <v>0</v>
      </c>
      <c r="AB207" s="3" t="n">
        <v>0</v>
      </c>
      <c r="AC207" s="3" t="n">
        <v>0</v>
      </c>
      <c r="AD207" s="3" t="n">
        <v>0.160039506895416</v>
      </c>
      <c r="AE207" s="3" t="n">
        <v>0.157789808684201</v>
      </c>
      <c r="AF207" s="3" t="n">
        <v>0.165526575703259</v>
      </c>
      <c r="AG207" s="3" t="n">
        <v>0.166258184877638</v>
      </c>
      <c r="AH207" s="3" t="n">
        <v>0.160844276987233</v>
      </c>
      <c r="AI207" s="3" t="n">
        <v>0.169751618685298</v>
      </c>
      <c r="AJ207" s="3" t="n">
        <v>0.156674104693273</v>
      </c>
      <c r="AK207" s="3" t="n">
        <v>0.1599114752899</v>
      </c>
      <c r="AL207" s="3" t="n">
        <v>0.194</v>
      </c>
      <c r="AM207" s="3" t="n">
        <v>0.232</v>
      </c>
      <c r="AN207" s="3" t="n">
        <v>0.211</v>
      </c>
    </row>
    <row r="208" customFormat="false" ht="15" hidden="false" customHeight="false" outlineLevel="0" collapsed="false">
      <c r="A208" s="41" t="s">
        <v>1049</v>
      </c>
      <c r="B208" s="41" t="s">
        <v>1050</v>
      </c>
      <c r="C208" s="42" t="s">
        <v>1051</v>
      </c>
      <c r="D208" s="3" t="n">
        <v>1</v>
      </c>
      <c r="E208" s="3" t="n">
        <v>0.278017583007158</v>
      </c>
      <c r="F208" s="3" t="n">
        <v>0.045737844110343</v>
      </c>
      <c r="G208" s="3" t="n">
        <v>0.275898184389899</v>
      </c>
      <c r="H208" s="3" t="n">
        <v>0.275237468144517</v>
      </c>
      <c r="I208" s="3" t="n">
        <v>0.275182597456439</v>
      </c>
      <c r="J208" s="3" t="n">
        <v>0.278682128007218</v>
      </c>
      <c r="K208" s="3" t="n">
        <v>0.273932765116875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0</v>
      </c>
      <c r="X208" s="3" t="n">
        <v>0</v>
      </c>
      <c r="Y208" s="3" t="n">
        <v>0</v>
      </c>
      <c r="Z208" s="3" t="n">
        <v>0</v>
      </c>
      <c r="AA208" s="3" t="n">
        <v>0</v>
      </c>
      <c r="AB208" s="3" t="n">
        <v>0</v>
      </c>
      <c r="AC208" s="3" t="n">
        <v>0.386</v>
      </c>
      <c r="AD208" s="3" t="n">
        <v>0.57541061564912</v>
      </c>
      <c r="AE208" s="3" t="n">
        <v>0.124483301020595</v>
      </c>
      <c r="AF208" s="3" t="n">
        <v>0.132165197351575</v>
      </c>
      <c r="AG208" s="3" t="n">
        <v>0.149961590518345</v>
      </c>
      <c r="AH208" s="3" t="n">
        <v>0.139773932765117</v>
      </c>
      <c r="AI208" s="3" t="n">
        <v>0.132841935837875</v>
      </c>
      <c r="AJ208" s="3" t="n">
        <v>0.110381534184439</v>
      </c>
      <c r="AK208" s="3" t="n">
        <v>0.132695614003</v>
      </c>
      <c r="AL208" s="3" t="n">
        <v>0.392</v>
      </c>
      <c r="AM208" s="3" t="n">
        <v>0.076</v>
      </c>
      <c r="AN208" s="3" t="n">
        <v>0.568</v>
      </c>
    </row>
    <row r="209" customFormat="false" ht="15" hidden="false" customHeight="false" outlineLevel="0" collapsed="false">
      <c r="A209" s="41" t="s">
        <v>1052</v>
      </c>
      <c r="B209" s="41" t="s">
        <v>1053</v>
      </c>
      <c r="C209" s="42" t="s">
        <v>1054</v>
      </c>
      <c r="D209" s="3" t="n">
        <v>1</v>
      </c>
      <c r="E209" s="3" t="n">
        <v>0.386893221640999</v>
      </c>
      <c r="F209" s="3" t="n">
        <v>0.120724278450452</v>
      </c>
      <c r="G209" s="3" t="n">
        <v>0.377596285864091</v>
      </c>
      <c r="H209" s="3" t="n">
        <v>0.386759093292363</v>
      </c>
      <c r="I209" s="3" t="n">
        <v>0.381235444025802</v>
      </c>
      <c r="J209" s="3" t="n">
        <v>0.376876272695126</v>
      </c>
      <c r="K209" s="3" t="n">
        <v>0.381802441135945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0</v>
      </c>
      <c r="Q209" s="3" t="n">
        <v>0</v>
      </c>
      <c r="R209" s="3" t="n">
        <v>0</v>
      </c>
      <c r="S209" s="3" t="n">
        <v>0</v>
      </c>
      <c r="T209" s="3" t="n">
        <v>0</v>
      </c>
      <c r="U209" s="3" t="n">
        <v>0</v>
      </c>
      <c r="V209" s="3" t="n">
        <v>0</v>
      </c>
      <c r="W209" s="3" t="n">
        <v>0</v>
      </c>
      <c r="X209" s="3" t="n">
        <v>0</v>
      </c>
      <c r="Y209" s="3" t="n">
        <v>0</v>
      </c>
      <c r="Z209" s="3" t="n">
        <v>0</v>
      </c>
      <c r="AA209" s="3" t="n">
        <v>0</v>
      </c>
      <c r="AB209" s="3" t="n">
        <v>0</v>
      </c>
      <c r="AC209" s="3" t="n">
        <v>0</v>
      </c>
      <c r="AD209" s="3" t="n">
        <v>0.384332589530673</v>
      </c>
      <c r="AE209" s="3" t="n">
        <v>0.377711526502542</v>
      </c>
      <c r="AF209" s="3" t="n">
        <v>0.391465778980868</v>
      </c>
      <c r="AG209" s="3" t="n">
        <v>0.393057028935143</v>
      </c>
      <c r="AH209" s="3" t="n">
        <v>0.383180305081026</v>
      </c>
      <c r="AI209" s="3" t="n">
        <v>0.400958408018437</v>
      </c>
      <c r="AJ209" s="3" t="n">
        <v>0.77444489153894</v>
      </c>
      <c r="AK209" s="3" t="n">
        <v>0.389398983063248</v>
      </c>
      <c r="AL209" s="3" t="n">
        <v>0.302</v>
      </c>
      <c r="AM209" s="3" t="n">
        <v>0.355</v>
      </c>
      <c r="AN209" s="3" t="n">
        <v>0.346</v>
      </c>
    </row>
    <row r="210" customFormat="false" ht="15" hidden="false" customHeight="false" outlineLevel="0" collapsed="false">
      <c r="A210" s="41" t="s">
        <v>1055</v>
      </c>
      <c r="B210" s="41" t="s">
        <v>1056</v>
      </c>
      <c r="C210" s="42" t="s">
        <v>1057</v>
      </c>
      <c r="D210" s="3" t="n">
        <v>1</v>
      </c>
      <c r="E210" s="3" t="n">
        <v>0.364</v>
      </c>
      <c r="F210" s="3" t="n">
        <v>0.149211740701451</v>
      </c>
      <c r="G210" s="3" t="n">
        <v>0.139700845008596</v>
      </c>
      <c r="H210" s="3" t="n">
        <v>0.139853190425675</v>
      </c>
      <c r="I210" s="3" t="n">
        <v>0.139780029508237</v>
      </c>
      <c r="J210" s="3" t="n">
        <v>0.14000560900367</v>
      </c>
      <c r="K210" s="3" t="n">
        <v>0.140414090792698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.421</v>
      </c>
      <c r="U210" s="3" t="n">
        <v>0</v>
      </c>
      <c r="V210" s="3" t="n">
        <v>0</v>
      </c>
      <c r="W210" s="3" t="n">
        <v>0</v>
      </c>
      <c r="X210" s="3" t="n">
        <v>0</v>
      </c>
      <c r="Y210" s="3" t="n">
        <v>0</v>
      </c>
      <c r="Z210" s="3" t="n">
        <v>0</v>
      </c>
      <c r="AA210" s="3" t="n">
        <v>0.339</v>
      </c>
      <c r="AB210" s="3" t="n">
        <v>0.344</v>
      </c>
      <c r="AC210" s="3" t="n">
        <v>0.34</v>
      </c>
      <c r="AD210" s="3" t="n">
        <v>0.227804806672276</v>
      </c>
      <c r="AE210" s="3" t="n">
        <v>0.0382631598200241</v>
      </c>
      <c r="AF210" s="3" t="n">
        <v>0.734370999012328</v>
      </c>
      <c r="AG210" s="3" t="n">
        <v>0.2276584848374</v>
      </c>
      <c r="AH210" s="3" t="n">
        <v>0.242546731536013</v>
      </c>
      <c r="AI210" s="3" t="n">
        <v>0.24230895855434</v>
      </c>
      <c r="AJ210" s="3" t="n">
        <v>0.76220872809745</v>
      </c>
      <c r="AK210" s="3" t="n">
        <v>0.782638914291985</v>
      </c>
      <c r="AL210" s="3" t="n">
        <v>0.168</v>
      </c>
      <c r="AM210" s="3" t="n">
        <v>0.173</v>
      </c>
      <c r="AN210" s="3" t="n">
        <v>0.168</v>
      </c>
    </row>
    <row r="211" customFormat="false" ht="15" hidden="false" customHeight="false" outlineLevel="0" collapsed="false">
      <c r="A211" s="41" t="s">
        <v>1058</v>
      </c>
      <c r="B211" s="41" t="s">
        <v>1059</v>
      </c>
      <c r="C211" s="42" t="s">
        <v>1060</v>
      </c>
      <c r="D211" s="3" t="n">
        <v>1</v>
      </c>
      <c r="E211" s="3" t="n">
        <v>0.29</v>
      </c>
      <c r="F211" s="3" t="n">
        <v>0.0800109416216524</v>
      </c>
      <c r="G211" s="3" t="n">
        <v>0.243959980978162</v>
      </c>
      <c r="H211" s="3" t="n">
        <v>0.244644011169233</v>
      </c>
      <c r="I211" s="3" t="n">
        <v>0.243186889563595</v>
      </c>
      <c r="J211" s="3" t="n">
        <v>0.240870127178061</v>
      </c>
      <c r="K211" s="3" t="n">
        <v>0.242260184609382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  <c r="V211" s="3" t="n">
        <v>0</v>
      </c>
      <c r="W211" s="3" t="n">
        <v>0</v>
      </c>
      <c r="X211" s="3" t="n">
        <v>0</v>
      </c>
      <c r="Y211" s="3" t="n">
        <v>0</v>
      </c>
      <c r="Z211" s="3" t="n">
        <v>0</v>
      </c>
      <c r="AA211" s="3" t="n">
        <v>0</v>
      </c>
      <c r="AB211" s="3" t="n">
        <v>0</v>
      </c>
      <c r="AC211" s="3" t="n">
        <v>0</v>
      </c>
      <c r="AD211" s="3" t="n">
        <v>0.196162709880382</v>
      </c>
      <c r="AE211" s="3" t="n">
        <v>0.199345209788931</v>
      </c>
      <c r="AF211" s="3" t="n">
        <v>0.201210813183597</v>
      </c>
      <c r="AG211" s="3" t="n">
        <v>0.198650181073271</v>
      </c>
      <c r="AH211" s="3" t="n">
        <v>0.196089548962944</v>
      </c>
      <c r="AI211" s="3" t="n">
        <v>0.204210410798551</v>
      </c>
      <c r="AJ211" s="3" t="n">
        <v>0.195083586348173</v>
      </c>
      <c r="AK211" s="3" t="n">
        <v>0.196528514467571</v>
      </c>
      <c r="AL211" s="3" t="n">
        <v>0.275</v>
      </c>
      <c r="AM211" s="3" t="n">
        <v>0.29</v>
      </c>
      <c r="AN211" s="3" t="n">
        <v>0.409</v>
      </c>
    </row>
    <row r="212" customFormat="false" ht="15" hidden="false" customHeight="false" outlineLevel="0" collapsed="false">
      <c r="A212" s="41" t="s">
        <v>1061</v>
      </c>
      <c r="B212" s="41" t="s">
        <v>1062</v>
      </c>
      <c r="C212" s="42" t="n">
        <v>0</v>
      </c>
      <c r="D212" s="3" t="n">
        <v>1</v>
      </c>
      <c r="E212" s="3" t="n">
        <v>0.365</v>
      </c>
      <c r="F212" s="3" t="n">
        <v>0.0777222047448919</v>
      </c>
      <c r="G212" s="3" t="n">
        <v>0.101383192498567</v>
      </c>
      <c r="H212" s="3" t="n">
        <v>0.102791089000256</v>
      </c>
      <c r="I212" s="3" t="n">
        <v>0.10196193193596</v>
      </c>
      <c r="J212" s="3" t="n">
        <v>0.100139005743132</v>
      </c>
      <c r="K212" s="3" t="n">
        <v>0.102626476936021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  <c r="Z212" s="3" t="n">
        <v>0.374</v>
      </c>
      <c r="AA212" s="3" t="n">
        <v>0</v>
      </c>
      <c r="AB212" s="3" t="n">
        <v>0</v>
      </c>
      <c r="AC212" s="3" t="n">
        <v>0</v>
      </c>
      <c r="AD212" s="3" t="n">
        <v>0.150327395105535</v>
      </c>
      <c r="AE212" s="3" t="n">
        <v>0.094450744412335</v>
      </c>
      <c r="AF212" s="3" t="n">
        <v>0.0957127702381388</v>
      </c>
      <c r="AG212" s="3" t="n">
        <v>0.093645974320518</v>
      </c>
      <c r="AH212" s="3" t="n">
        <v>0.095877382302374</v>
      </c>
      <c r="AI212" s="3" t="n">
        <v>0.095182353586714</v>
      </c>
      <c r="AJ212" s="3" t="n">
        <v>0.0930972674397337</v>
      </c>
      <c r="AK212" s="3" t="n">
        <v>0.0924022387240736</v>
      </c>
      <c r="AL212" s="3" t="n">
        <v>0.067</v>
      </c>
      <c r="AM212" s="3" t="n">
        <v>0.083</v>
      </c>
      <c r="AN212" s="3" t="n">
        <v>0.082</v>
      </c>
    </row>
    <row r="213" customFormat="false" ht="15" hidden="false" customHeight="false" outlineLevel="0" collapsed="false">
      <c r="A213" s="41" t="s">
        <v>1063</v>
      </c>
      <c r="B213" s="41" t="s">
        <v>1064</v>
      </c>
      <c r="C213" s="42" t="s">
        <v>1065</v>
      </c>
      <c r="D213" s="3" t="n">
        <v>1</v>
      </c>
      <c r="E213" s="3" t="n">
        <v>0.369029764299911</v>
      </c>
      <c r="F213" s="3" t="n">
        <v>0.103631675425654</v>
      </c>
      <c r="G213" s="3" t="n">
        <v>0.368249576276353</v>
      </c>
      <c r="H213" s="3" t="n">
        <v>0.371931814024948</v>
      </c>
      <c r="I213" s="3" t="n">
        <v>0.368657862969602</v>
      </c>
      <c r="J213" s="3" t="n">
        <v>0.372846325492922</v>
      </c>
      <c r="K213" s="3" t="n">
        <v>0.368907829437514</v>
      </c>
      <c r="L213" s="3" t="n">
        <v>0</v>
      </c>
      <c r="M213" s="3" t="n">
        <v>0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0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0</v>
      </c>
      <c r="Z213" s="3" t="n">
        <v>0</v>
      </c>
      <c r="AA213" s="3" t="n">
        <v>0</v>
      </c>
      <c r="AB213" s="3" t="n">
        <v>0</v>
      </c>
      <c r="AC213" s="3" t="n">
        <v>0</v>
      </c>
      <c r="AD213" s="3" t="n">
        <v>0.354793869115119</v>
      </c>
      <c r="AE213" s="3" t="n">
        <v>0.354556096133446</v>
      </c>
      <c r="AF213" s="3" t="n">
        <v>0.36523759007938</v>
      </c>
      <c r="AG213" s="3" t="n">
        <v>0.366115521088634</v>
      </c>
      <c r="AH213" s="3" t="n">
        <v>0.355580348977576</v>
      </c>
      <c r="AI213" s="3" t="n">
        <v>0.377290851227274</v>
      </c>
      <c r="AJ213" s="3" t="n">
        <v>0.342557705673629</v>
      </c>
      <c r="AK213" s="3" t="n">
        <v>0.364030434941654</v>
      </c>
      <c r="AL213" s="3" t="n">
        <v>0.226</v>
      </c>
      <c r="AM213" s="3" t="n">
        <v>0.253</v>
      </c>
      <c r="AN213" s="3" t="n">
        <v>0.497</v>
      </c>
    </row>
    <row r="214" customFormat="false" ht="15" hidden="false" customHeight="false" outlineLevel="0" collapsed="false">
      <c r="A214" s="41" t="s">
        <v>1066</v>
      </c>
      <c r="B214" s="41" t="s">
        <v>1067</v>
      </c>
      <c r="C214" s="42" t="s">
        <v>1068</v>
      </c>
      <c r="D214" s="3" t="n">
        <v>1</v>
      </c>
      <c r="E214" s="3" t="n">
        <v>0.353</v>
      </c>
      <c r="F214" s="3" t="n">
        <v>0.143410806680405</v>
      </c>
      <c r="G214" s="3" t="n">
        <v>0.0691218617014791</v>
      </c>
      <c r="H214" s="3" t="n">
        <v>0.0692650985843362</v>
      </c>
      <c r="I214" s="3" t="n">
        <v>0.0703259318871858</v>
      </c>
      <c r="J214" s="3" t="n">
        <v>0.0683079099145237</v>
      </c>
      <c r="K214" s="3" t="n">
        <v>0.0691736474375389</v>
      </c>
      <c r="L214" s="3" t="n">
        <v>0</v>
      </c>
      <c r="M214" s="3" t="n">
        <v>0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.4</v>
      </c>
      <c r="V214" s="3" t="n">
        <v>0</v>
      </c>
      <c r="W214" s="3" t="n">
        <v>0</v>
      </c>
      <c r="X214" s="3" t="n">
        <v>0</v>
      </c>
      <c r="Y214" s="3" t="n">
        <v>0</v>
      </c>
      <c r="Z214" s="3" t="n">
        <v>0</v>
      </c>
      <c r="AA214" s="3" t="n">
        <v>0.353</v>
      </c>
      <c r="AB214" s="3" t="n">
        <v>0.356</v>
      </c>
      <c r="AC214" s="3" t="n">
        <v>0.354</v>
      </c>
      <c r="AD214" s="3" t="n">
        <v>0.101236419504701</v>
      </c>
      <c r="AE214" s="3" t="n">
        <v>0.0902439916596554</v>
      </c>
      <c r="AF214" s="3" t="n">
        <v>0.0892746095036032</v>
      </c>
      <c r="AG214" s="3" t="n">
        <v>0.0902805721183744</v>
      </c>
      <c r="AH214" s="3" t="n">
        <v>0.0868602992281523</v>
      </c>
      <c r="AI214" s="3" t="n">
        <v>0.0880857445952372</v>
      </c>
      <c r="AJ214" s="3" t="n">
        <v>0.092457109412152</v>
      </c>
      <c r="AK214" s="3" t="n">
        <v>0.0855251124849106</v>
      </c>
      <c r="AL214" s="3" t="n">
        <v>0.073</v>
      </c>
      <c r="AM214" s="3" t="n">
        <v>0.075</v>
      </c>
      <c r="AN214" s="3" t="n">
        <v>0.076</v>
      </c>
    </row>
    <row r="215" customFormat="false" ht="15" hidden="false" customHeight="false" outlineLevel="0" collapsed="false">
      <c r="A215" s="41" t="s">
        <v>1069</v>
      </c>
      <c r="B215" s="41" t="s">
        <v>1070</v>
      </c>
      <c r="C215" s="42" t="s">
        <v>1071</v>
      </c>
      <c r="D215" s="3" t="n">
        <v>1</v>
      </c>
      <c r="E215" s="3" t="n">
        <v>0.162136786528636</v>
      </c>
      <c r="F215" s="3" t="n">
        <v>0.0468978072047246</v>
      </c>
      <c r="G215" s="3" t="n">
        <v>0.161383924107742</v>
      </c>
      <c r="H215" s="3" t="n">
        <v>0.163118362170928</v>
      </c>
      <c r="I215" s="3" t="n">
        <v>0.162185560473595</v>
      </c>
      <c r="J215" s="3" t="n">
        <v>0.158783577812733</v>
      </c>
      <c r="K215" s="3" t="n">
        <v>0.163264684005804</v>
      </c>
      <c r="L215" s="3" t="n">
        <v>0</v>
      </c>
      <c r="M215" s="3" t="n">
        <v>0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  <c r="V215" s="3" t="n">
        <v>0</v>
      </c>
      <c r="W215" s="3" t="n">
        <v>0</v>
      </c>
      <c r="X215" s="3" t="n">
        <v>0</v>
      </c>
      <c r="Y215" s="3" t="n">
        <v>0</v>
      </c>
      <c r="Z215" s="3" t="n">
        <v>0</v>
      </c>
      <c r="AA215" s="3" t="n">
        <v>0</v>
      </c>
      <c r="AB215" s="3" t="n">
        <v>0</v>
      </c>
      <c r="AC215" s="3" t="n">
        <v>0</v>
      </c>
      <c r="AD215" s="3" t="n">
        <v>0.157387423638292</v>
      </c>
      <c r="AE215" s="3" t="n">
        <v>0.148681274463182</v>
      </c>
      <c r="AF215" s="3" t="n">
        <v>0.15815561327139</v>
      </c>
      <c r="AG215" s="3" t="n">
        <v>0.157862969601639</v>
      </c>
      <c r="AH215" s="3" t="n">
        <v>0.154150053041665</v>
      </c>
      <c r="AI215" s="3" t="n">
        <v>0.158557998317299</v>
      </c>
      <c r="AJ215" s="3" t="n">
        <v>0.14944946409628</v>
      </c>
      <c r="AK215" s="3" t="n">
        <v>0.151790613454293</v>
      </c>
      <c r="AL215" s="3" t="n">
        <v>0.111</v>
      </c>
      <c r="AM215" s="3" t="n">
        <v>0.125</v>
      </c>
      <c r="AN215" s="3" t="n">
        <v>0.126</v>
      </c>
    </row>
    <row r="216" customFormat="false" ht="15" hidden="false" customHeight="false" outlineLevel="0" collapsed="false">
      <c r="A216" s="41" t="s">
        <v>1072</v>
      </c>
      <c r="B216" s="41" t="s">
        <v>1073</v>
      </c>
      <c r="C216" s="42" t="s">
        <v>1074</v>
      </c>
      <c r="D216" s="3" t="n">
        <v>1</v>
      </c>
      <c r="E216" s="3" t="n">
        <v>0.185</v>
      </c>
      <c r="F216" s="3" t="n">
        <v>0.0260269996301309</v>
      </c>
      <c r="G216" s="3" t="n">
        <v>0.00932841935837876</v>
      </c>
      <c r="H216" s="3" t="n">
        <v>0.00937679091829145</v>
      </c>
      <c r="I216" s="3" t="n">
        <v>0.00916950165221739</v>
      </c>
      <c r="J216" s="3" t="n">
        <v>0.00943775834948971</v>
      </c>
      <c r="K216" s="3" t="n">
        <v>0.00940117789077075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  <c r="V216" s="3" t="n">
        <v>0</v>
      </c>
      <c r="W216" s="3" t="n">
        <v>0</v>
      </c>
      <c r="X216" s="3" t="n">
        <v>0</v>
      </c>
      <c r="Y216" s="3" t="n">
        <v>0</v>
      </c>
      <c r="Z216" s="3" t="n">
        <v>0</v>
      </c>
      <c r="AA216" s="3" t="n">
        <v>0</v>
      </c>
      <c r="AB216" s="3" t="n">
        <v>0</v>
      </c>
      <c r="AC216" s="3" t="n">
        <v>0</v>
      </c>
      <c r="AD216" s="3" t="n">
        <v>0.00837692504664008</v>
      </c>
      <c r="AE216" s="3" t="n">
        <v>0.00887076123934594</v>
      </c>
      <c r="AF216" s="3" t="n">
        <v>0.00923656582653547</v>
      </c>
      <c r="AG216" s="3" t="n">
        <v>0.00877931009254856</v>
      </c>
      <c r="AH216" s="3" t="n">
        <v>0.00892563192742437</v>
      </c>
      <c r="AI216" s="3" t="n">
        <v>0.00919998536781651</v>
      </c>
      <c r="AJ216" s="3" t="n">
        <v>0.00925485605589494</v>
      </c>
      <c r="AK216" s="3" t="n">
        <v>0.00894392215678385</v>
      </c>
      <c r="AL216" s="3" t="n">
        <v>0.183</v>
      </c>
      <c r="AM216" s="3" t="n">
        <v>0.196</v>
      </c>
      <c r="AN216" s="3" t="n">
        <v>0.312</v>
      </c>
    </row>
    <row r="217" customFormat="false" ht="15" hidden="false" customHeight="false" outlineLevel="0" collapsed="false">
      <c r="A217" s="41" t="s">
        <v>1075</v>
      </c>
      <c r="B217" s="41" t="s">
        <v>1076</v>
      </c>
      <c r="C217" s="42" t="s">
        <v>1077</v>
      </c>
      <c r="D217" s="3" t="n">
        <v>1</v>
      </c>
      <c r="E217" s="3" t="n">
        <v>0.369</v>
      </c>
      <c r="F217" s="3" t="n">
        <v>0.129578419155154</v>
      </c>
      <c r="G217" s="3" t="n">
        <v>0.275306422309202</v>
      </c>
      <c r="H217" s="3" t="n">
        <v>0.2639767836022</v>
      </c>
      <c r="I217" s="3" t="n">
        <v>0.271609905988221</v>
      </c>
      <c r="J217" s="3" t="n">
        <v>0.480965967979905</v>
      </c>
      <c r="K217" s="3" t="n">
        <v>0.244198948921486</v>
      </c>
      <c r="L217" s="3" t="n">
        <v>0.384</v>
      </c>
      <c r="M217" s="3" t="n">
        <v>0.372</v>
      </c>
      <c r="N217" s="3" t="n">
        <v>0.447</v>
      </c>
      <c r="O217" s="3" t="n">
        <v>0.43</v>
      </c>
      <c r="P217" s="3" t="n">
        <v>0.409</v>
      </c>
      <c r="Q217" s="3" t="n">
        <v>0.375</v>
      </c>
      <c r="R217" s="3" t="n">
        <v>0.428</v>
      </c>
      <c r="S217" s="3" t="n">
        <v>0.368</v>
      </c>
      <c r="T217" s="3" t="n">
        <v>0.369</v>
      </c>
      <c r="U217" s="3" t="n">
        <v>0.367</v>
      </c>
      <c r="V217" s="3" t="n">
        <v>0.371</v>
      </c>
      <c r="W217" s="3" t="n">
        <v>0.374</v>
      </c>
      <c r="X217" s="3" t="n">
        <v>0.369</v>
      </c>
      <c r="Y217" s="3" t="n">
        <v>0.368</v>
      </c>
      <c r="Z217" s="3" t="n">
        <v>0.366</v>
      </c>
      <c r="AA217" s="3" t="n">
        <v>0</v>
      </c>
      <c r="AB217" s="3" t="n">
        <v>0</v>
      </c>
      <c r="AC217" s="3" t="n">
        <v>0</v>
      </c>
      <c r="AD217" s="3" t="n">
        <v>0.0733621099608589</v>
      </c>
      <c r="AE217" s="3" t="n">
        <v>0.0764348684932509</v>
      </c>
      <c r="AF217" s="3" t="n">
        <v>0.0777517650071332</v>
      </c>
      <c r="AG217" s="3" t="n">
        <v>0.0774408311080221</v>
      </c>
      <c r="AH217" s="3" t="n">
        <v>0.0741668800526759</v>
      </c>
      <c r="AI217" s="3" t="n">
        <v>0.07751399202546</v>
      </c>
      <c r="AJ217" s="3" t="n">
        <v>0.0772762190437868</v>
      </c>
      <c r="AK217" s="3" t="n">
        <v>0.0755203570252771</v>
      </c>
      <c r="AL217" s="3" t="n">
        <v>0.058</v>
      </c>
      <c r="AM217" s="3" t="n">
        <v>0.068</v>
      </c>
      <c r="AN217" s="3" t="n">
        <v>0.068</v>
      </c>
    </row>
    <row r="218" customFormat="false" ht="15" hidden="false" customHeight="false" outlineLevel="0" collapsed="false">
      <c r="A218" s="41" t="s">
        <v>1078</v>
      </c>
      <c r="B218" s="41" t="s">
        <v>1079</v>
      </c>
      <c r="C218" s="42" t="s">
        <v>1080</v>
      </c>
      <c r="D218" s="3" t="n">
        <v>1</v>
      </c>
      <c r="E218" s="3" t="n">
        <v>0.397812488568607</v>
      </c>
      <c r="F218" s="3" t="n">
        <v>0.113432451744278</v>
      </c>
      <c r="G218" s="3" t="n">
        <v>0.419959785882381</v>
      </c>
      <c r="H218" s="3" t="n">
        <v>0.40538464352343</v>
      </c>
      <c r="I218" s="3" t="n">
        <v>0.400531636000048</v>
      </c>
      <c r="J218" s="3" t="n">
        <v>0.404537196229774</v>
      </c>
      <c r="K218" s="3" t="n">
        <v>0.401372986550585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</v>
      </c>
      <c r="S218" s="3" t="n">
        <v>0</v>
      </c>
      <c r="T218" s="3" t="n">
        <v>0</v>
      </c>
      <c r="U218" s="3" t="n">
        <v>0</v>
      </c>
      <c r="V218" s="3" t="n">
        <v>0</v>
      </c>
      <c r="W218" s="3" t="n">
        <v>0</v>
      </c>
      <c r="X218" s="3" t="n">
        <v>0</v>
      </c>
      <c r="Y218" s="3" t="n">
        <v>0</v>
      </c>
      <c r="Z218" s="3" t="n">
        <v>0</v>
      </c>
      <c r="AA218" s="3" t="n">
        <v>0</v>
      </c>
      <c r="AB218" s="3" t="n">
        <v>0</v>
      </c>
      <c r="AC218" s="3" t="n">
        <v>0</v>
      </c>
      <c r="AD218" s="3" t="n">
        <v>0.74684493543549</v>
      </c>
      <c r="AE218" s="3" t="n">
        <v>0.41793174086403</v>
      </c>
      <c r="AF218" s="3" t="n">
        <v>0.426418407286827</v>
      </c>
      <c r="AG218" s="3" t="n">
        <v>0.417913450634671</v>
      </c>
      <c r="AH218" s="3" t="n">
        <v>0.412792186414018</v>
      </c>
      <c r="AI218" s="3" t="n">
        <v>0.845429271683067</v>
      </c>
      <c r="AJ218" s="3" t="n">
        <v>0.636445111021692</v>
      </c>
      <c r="AK218" s="3" t="n">
        <v>0.925119801002305</v>
      </c>
      <c r="AL218" s="3" t="n">
        <v>0.256</v>
      </c>
      <c r="AM218" s="3" t="n">
        <v>0.281</v>
      </c>
      <c r="AN218" s="3" t="n">
        <v>0.435</v>
      </c>
    </row>
    <row r="219" customFormat="false" ht="15" hidden="false" customHeight="false" outlineLevel="0" collapsed="false">
      <c r="A219" s="41" t="s">
        <v>1081</v>
      </c>
      <c r="B219" s="41" t="s">
        <v>1082</v>
      </c>
      <c r="C219" s="42" t="s">
        <v>1083</v>
      </c>
      <c r="D219" s="3" t="n">
        <v>1</v>
      </c>
      <c r="E219" s="3" t="n">
        <v>0.174</v>
      </c>
      <c r="F219" s="3" t="n">
        <v>0.0157244133916995</v>
      </c>
      <c r="G219" s="3" t="n">
        <v>0.0149011108265964</v>
      </c>
      <c r="H219" s="3" t="n">
        <v>0.0148150857811757</v>
      </c>
      <c r="I219" s="3" t="n">
        <v>0.0150101815610101</v>
      </c>
      <c r="J219" s="3" t="n">
        <v>0.0147967955518162</v>
      </c>
      <c r="K219" s="3" t="n">
        <v>0.014699247661899</v>
      </c>
      <c r="L219" s="3" t="n">
        <v>0</v>
      </c>
      <c r="M219" s="3" t="n">
        <v>0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</v>
      </c>
      <c r="S219" s="3" t="n">
        <v>0</v>
      </c>
      <c r="T219" s="3" t="n">
        <v>0</v>
      </c>
      <c r="U219" s="3" t="n">
        <v>0</v>
      </c>
      <c r="V219" s="3" t="n">
        <v>0</v>
      </c>
      <c r="W219" s="3" t="n">
        <v>0</v>
      </c>
      <c r="X219" s="3" t="n">
        <v>0</v>
      </c>
      <c r="Y219" s="3" t="n">
        <v>0</v>
      </c>
      <c r="Z219" s="3" t="n">
        <v>0</v>
      </c>
      <c r="AA219" s="3" t="n">
        <v>0</v>
      </c>
      <c r="AB219" s="3" t="n">
        <v>0</v>
      </c>
      <c r="AC219" s="3" t="n">
        <v>0</v>
      </c>
      <c r="AD219" s="3" t="n">
        <v>0.0136079306434503</v>
      </c>
      <c r="AE219" s="3" t="n">
        <v>0.0139188645425614</v>
      </c>
      <c r="AF219" s="3" t="n">
        <v>0.0141566375242346</v>
      </c>
      <c r="AG219" s="3" t="n">
        <v>0.0136079306434503</v>
      </c>
      <c r="AH219" s="3" t="n">
        <v>0.0140651863774372</v>
      </c>
      <c r="AI219" s="3" t="n">
        <v>0.0140286059187182</v>
      </c>
      <c r="AJ219" s="3" t="n">
        <v>0.0141200570655156</v>
      </c>
      <c r="AK219" s="3" t="n">
        <v>0.014211508212313</v>
      </c>
      <c r="AL219" s="3" t="n">
        <v>0.013</v>
      </c>
      <c r="AM219" s="3" t="n">
        <v>0.019</v>
      </c>
      <c r="AN219" s="3" t="n">
        <v>0.019</v>
      </c>
    </row>
    <row r="220" customFormat="false" ht="15" hidden="false" customHeight="false" outlineLevel="0" collapsed="false">
      <c r="A220" s="41" t="s">
        <v>1084</v>
      </c>
      <c r="B220" s="41" t="s">
        <v>1085</v>
      </c>
      <c r="C220" s="42" t="s">
        <v>1086</v>
      </c>
      <c r="D220" s="3" t="n">
        <v>1</v>
      </c>
      <c r="E220" s="3" t="n">
        <v>0.399</v>
      </c>
      <c r="F220" s="3" t="n">
        <v>0.10507550694419</v>
      </c>
      <c r="G220" s="3" t="n">
        <v>0.292557278901611</v>
      </c>
      <c r="H220" s="3" t="n">
        <v>0.294582434063723</v>
      </c>
      <c r="I220" s="3" t="n">
        <v>0.29643584397215</v>
      </c>
      <c r="J220" s="3" t="n">
        <v>0.291582836448769</v>
      </c>
      <c r="K220" s="3" t="n">
        <v>0.293155796173684</v>
      </c>
      <c r="L220" s="3" t="n">
        <v>0</v>
      </c>
      <c r="M220" s="3" t="n">
        <v>0</v>
      </c>
      <c r="N220" s="3" t="n">
        <v>0</v>
      </c>
      <c r="O220" s="3" t="n">
        <v>0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v>0</v>
      </c>
      <c r="U220" s="3" t="n">
        <v>0</v>
      </c>
      <c r="V220" s="3" t="n">
        <v>0</v>
      </c>
      <c r="W220" s="3" t="n">
        <v>0</v>
      </c>
      <c r="X220" s="3" t="n">
        <v>0</v>
      </c>
      <c r="Y220" s="3" t="n">
        <v>0</v>
      </c>
      <c r="Z220" s="3" t="n">
        <v>0</v>
      </c>
      <c r="AA220" s="3" t="n">
        <v>0</v>
      </c>
      <c r="AB220" s="3" t="n">
        <v>0</v>
      </c>
      <c r="AC220" s="3" t="n">
        <v>0</v>
      </c>
      <c r="AD220" s="3" t="n">
        <v>0.292570508834181</v>
      </c>
      <c r="AE220" s="3" t="n">
        <v>0.282382851080953</v>
      </c>
      <c r="AF220" s="3" t="n">
        <v>0.294015436953579</v>
      </c>
      <c r="AG220" s="3" t="n">
        <v>0.294143468559096</v>
      </c>
      <c r="AH220" s="3" t="n">
        <v>0.285053224567436</v>
      </c>
      <c r="AI220" s="3" t="n">
        <v>0.297454000073161</v>
      </c>
      <c r="AJ220" s="3" t="n">
        <v>0.289479460072429</v>
      </c>
      <c r="AK220" s="3" t="n">
        <v>0.289625781907305</v>
      </c>
      <c r="AL220" s="3" t="n">
        <v>0.387</v>
      </c>
      <c r="AM220" s="3" t="n">
        <v>0.412</v>
      </c>
      <c r="AN220" s="3" t="n">
        <v>0.404</v>
      </c>
    </row>
    <row r="221" customFormat="false" ht="15" hidden="false" customHeight="false" outlineLevel="0" collapsed="false">
      <c r="A221" s="41" t="s">
        <v>1087</v>
      </c>
      <c r="B221" s="41" t="s">
        <v>1088</v>
      </c>
      <c r="C221" s="42" t="s">
        <v>1089</v>
      </c>
      <c r="D221" s="3" t="n">
        <v>1</v>
      </c>
      <c r="E221" s="3" t="n">
        <v>0.346</v>
      </c>
      <c r="F221" s="3" t="n">
        <v>0.0401188913682311</v>
      </c>
      <c r="G221" s="3" t="n">
        <v>0.137219470558827</v>
      </c>
      <c r="H221" s="3" t="n">
        <v>0.137335235517186</v>
      </c>
      <c r="I221" s="3" t="n">
        <v>0.137420589920864</v>
      </c>
      <c r="J221" s="3" t="n">
        <v>0.137810781480533</v>
      </c>
      <c r="K221" s="3" t="n">
        <v>0.134500249966468</v>
      </c>
      <c r="L221" s="3" t="n">
        <v>0</v>
      </c>
      <c r="M221" s="3" t="n">
        <v>0</v>
      </c>
      <c r="N221" s="3" t="n">
        <v>0</v>
      </c>
      <c r="O221" s="3" t="n">
        <v>0</v>
      </c>
      <c r="P221" s="3" t="n">
        <v>0</v>
      </c>
      <c r="Q221" s="3" t="n">
        <v>0</v>
      </c>
      <c r="R221" s="3" t="n">
        <v>0</v>
      </c>
      <c r="S221" s="3" t="n">
        <v>0</v>
      </c>
      <c r="T221" s="3" t="n">
        <v>0</v>
      </c>
      <c r="U221" s="3" t="n">
        <v>0</v>
      </c>
      <c r="V221" s="3" t="n">
        <v>0</v>
      </c>
      <c r="W221" s="3" t="n">
        <v>0</v>
      </c>
      <c r="X221" s="3" t="n">
        <v>0.463</v>
      </c>
      <c r="Y221" s="3" t="n">
        <v>0.406</v>
      </c>
      <c r="Z221" s="3" t="n">
        <v>0</v>
      </c>
      <c r="AA221" s="3" t="n">
        <v>0</v>
      </c>
      <c r="AB221" s="3" t="n">
        <v>0.33</v>
      </c>
      <c r="AC221" s="3" t="n">
        <v>0</v>
      </c>
      <c r="AD221" s="3" t="n">
        <v>0.0381351282145078</v>
      </c>
      <c r="AE221" s="3" t="n">
        <v>0.0375132604162856</v>
      </c>
      <c r="AF221" s="3" t="n">
        <v>0.0365072978015144</v>
      </c>
      <c r="AG221" s="3" t="n">
        <v>0.0390496396824816</v>
      </c>
      <c r="AH221" s="3" t="n">
        <v>0.0396166367926254</v>
      </c>
      <c r="AI221" s="3" t="n">
        <v>0.0369279730767824</v>
      </c>
      <c r="AJ221" s="3" t="n">
        <v>0.0348794673885211</v>
      </c>
      <c r="AK221" s="3" t="n">
        <v>0.0378424845447562</v>
      </c>
      <c r="AL221" s="3" t="n">
        <v>0.046</v>
      </c>
      <c r="AM221" s="3" t="n">
        <v>0.055</v>
      </c>
      <c r="AN221" s="3" t="n">
        <v>0.464</v>
      </c>
    </row>
    <row r="222" customFormat="false" ht="15" hidden="false" customHeight="false" outlineLevel="0" collapsed="false">
      <c r="A222" s="41" t="s">
        <v>1090</v>
      </c>
      <c r="B222" s="41" t="s">
        <v>1091</v>
      </c>
      <c r="C222" s="42" t="s">
        <v>1092</v>
      </c>
      <c r="D222" s="3" t="n">
        <v>1</v>
      </c>
      <c r="E222" s="3" t="n">
        <v>0.182323102998378</v>
      </c>
      <c r="F222" s="3" t="n">
        <v>0.0569464600277199</v>
      </c>
      <c r="G222" s="3" t="n">
        <v>0.183402324078477</v>
      </c>
      <c r="H222" s="3" t="n">
        <v>0.182804745704845</v>
      </c>
      <c r="I222" s="3" t="n">
        <v>0.182804745704844</v>
      </c>
      <c r="J222" s="3" t="n">
        <v>0.17982953506237</v>
      </c>
      <c r="K222" s="3" t="n">
        <v>0.183560741851703</v>
      </c>
      <c r="L222" s="3" t="n">
        <v>0</v>
      </c>
      <c r="M222" s="3" t="n">
        <v>0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  <c r="V222" s="3" t="n">
        <v>0</v>
      </c>
      <c r="W222" s="3" t="n">
        <v>0</v>
      </c>
      <c r="X222" s="3" t="n">
        <v>0</v>
      </c>
      <c r="Y222" s="3" t="n">
        <v>0</v>
      </c>
      <c r="Z222" s="3" t="n">
        <v>0</v>
      </c>
      <c r="AA222" s="3" t="n">
        <v>0</v>
      </c>
      <c r="AB222" s="3" t="n">
        <v>0</v>
      </c>
      <c r="AC222" s="3" t="n">
        <v>0</v>
      </c>
      <c r="AD222" s="3" t="n">
        <v>0.174836302447233</v>
      </c>
      <c r="AE222" s="3" t="n">
        <v>0.172879247905769</v>
      </c>
      <c r="AF222" s="3" t="n">
        <v>0.177268902952043</v>
      </c>
      <c r="AG222" s="3" t="n">
        <v>0.178348026484252</v>
      </c>
      <c r="AH222" s="3" t="n">
        <v>0.173208472034239</v>
      </c>
      <c r="AI222" s="3" t="n">
        <v>0.17878699198888</v>
      </c>
      <c r="AJ222" s="3" t="n">
        <v>0.171928155979076</v>
      </c>
      <c r="AK222" s="3" t="n">
        <v>0.175842265062004</v>
      </c>
      <c r="AL222" s="3" t="n">
        <v>0.149</v>
      </c>
      <c r="AM222" s="3" t="n">
        <v>0.187</v>
      </c>
      <c r="AN222" s="3" t="n">
        <v>0.181</v>
      </c>
    </row>
    <row r="223" customFormat="false" ht="15" hidden="false" customHeight="false" outlineLevel="0" collapsed="false">
      <c r="A223" s="41" t="s">
        <v>1093</v>
      </c>
      <c r="B223" s="41" t="s">
        <v>1094</v>
      </c>
      <c r="C223" s="42" t="s">
        <v>1095</v>
      </c>
      <c r="D223" s="3" t="n">
        <v>1</v>
      </c>
      <c r="E223" s="3" t="n">
        <v>0.353</v>
      </c>
      <c r="F223" s="3" t="n">
        <v>0.0825684204964375</v>
      </c>
      <c r="G223" s="3" t="n">
        <v>0.2261322993257</v>
      </c>
      <c r="H223" s="3" t="n">
        <v>0.226305007864799</v>
      </c>
      <c r="I223" s="3" t="n">
        <v>0.225103949470193</v>
      </c>
      <c r="J223" s="3" t="n">
        <v>0.227341454195169</v>
      </c>
      <c r="K223" s="3" t="n">
        <v>0.22382363341503</v>
      </c>
      <c r="L223" s="3" t="n">
        <v>0</v>
      </c>
      <c r="M223" s="3" t="n">
        <v>0</v>
      </c>
      <c r="N223" s="3" t="n">
        <v>0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  <c r="V223" s="3" t="n">
        <v>0</v>
      </c>
      <c r="W223" s="3" t="n">
        <v>0</v>
      </c>
      <c r="X223" s="3" t="n">
        <v>0</v>
      </c>
      <c r="Y223" s="3" t="n">
        <v>0</v>
      </c>
      <c r="Z223" s="3" t="n">
        <v>0.367</v>
      </c>
      <c r="AA223" s="3" t="n">
        <v>0</v>
      </c>
      <c r="AB223" s="3" t="n">
        <v>0</v>
      </c>
      <c r="AC223" s="3" t="n">
        <v>0</v>
      </c>
      <c r="AD223" s="3" t="n">
        <v>0.200625525844094</v>
      </c>
      <c r="AE223" s="3" t="n">
        <v>0.211142407725793</v>
      </c>
      <c r="AF223" s="3" t="n">
        <v>0.224091890112302</v>
      </c>
      <c r="AG223" s="3" t="n">
        <v>0.221275194790943</v>
      </c>
      <c r="AH223" s="3" t="n">
        <v>0.215971028276695</v>
      </c>
      <c r="AI223" s="3" t="n">
        <v>0.223268829791126</v>
      </c>
      <c r="AJ223" s="3" t="n">
        <v>0.21789150235944</v>
      </c>
      <c r="AK223" s="3" t="n">
        <v>0.217379375937374</v>
      </c>
      <c r="AL223" s="3" t="n">
        <v>0.341</v>
      </c>
      <c r="AM223" s="3" t="n">
        <v>0.402</v>
      </c>
      <c r="AN223" s="3" t="n">
        <v>0.222</v>
      </c>
    </row>
    <row r="224" customFormat="false" ht="15" hidden="false" customHeight="false" outlineLevel="0" collapsed="false">
      <c r="A224" s="41" t="s">
        <v>1096</v>
      </c>
      <c r="B224" s="41" t="s">
        <v>1097</v>
      </c>
      <c r="C224" s="42" t="s">
        <v>1098</v>
      </c>
      <c r="D224" s="3" t="n">
        <v>1</v>
      </c>
      <c r="E224" s="3" t="n">
        <v>0.376</v>
      </c>
      <c r="F224" s="3" t="n">
        <v>0.104066491080465</v>
      </c>
      <c r="G224" s="3" t="n">
        <v>0.0941948641035959</v>
      </c>
      <c r="H224" s="3" t="n">
        <v>0.0930363000085354</v>
      </c>
      <c r="I224" s="3" t="n">
        <v>0.0930241065222958</v>
      </c>
      <c r="J224" s="3" t="n">
        <v>0.093682554779237</v>
      </c>
      <c r="K224" s="3" t="n">
        <v>0.0926278182195071</v>
      </c>
      <c r="L224" s="3" t="n">
        <v>0</v>
      </c>
      <c r="M224" s="3" t="n">
        <v>0</v>
      </c>
      <c r="N224" s="3" t="n">
        <v>0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</v>
      </c>
      <c r="V224" s="3" t="n">
        <v>0.383</v>
      </c>
      <c r="W224" s="3" t="n">
        <v>0</v>
      </c>
      <c r="X224" s="3" t="n">
        <v>0</v>
      </c>
      <c r="Y224" s="3" t="n">
        <v>0</v>
      </c>
      <c r="Z224" s="3" t="n">
        <v>0</v>
      </c>
      <c r="AA224" s="3" t="n">
        <v>0</v>
      </c>
      <c r="AB224" s="3" t="n">
        <v>0</v>
      </c>
      <c r="AC224" s="3" t="n">
        <v>0</v>
      </c>
      <c r="AD224" s="3" t="n">
        <v>0.0305081025716062</v>
      </c>
      <c r="AE224" s="3" t="n">
        <v>0.0308921973881552</v>
      </c>
      <c r="AF224" s="3" t="n">
        <v>0.0324468668837107</v>
      </c>
      <c r="AG224" s="3" t="n">
        <v>0.0327760910121813</v>
      </c>
      <c r="AH224" s="3" t="n">
        <v>0.0319896111497238</v>
      </c>
      <c r="AI224" s="3" t="n">
        <v>0.0327212203241029</v>
      </c>
      <c r="AJ224" s="3" t="n">
        <v>0.0303983611954494</v>
      </c>
      <c r="AK224" s="3" t="n">
        <v>0.0324651571130702</v>
      </c>
      <c r="AL224" s="3" t="n">
        <v>0.404</v>
      </c>
      <c r="AM224" s="3" t="n">
        <v>0.343</v>
      </c>
      <c r="AN224" s="3" t="n">
        <v>0.511</v>
      </c>
    </row>
    <row r="225" customFormat="false" ht="15" hidden="false" customHeight="false" outlineLevel="0" collapsed="false">
      <c r="A225" s="41" t="s">
        <v>1099</v>
      </c>
      <c r="B225" s="41" t="s">
        <v>1100</v>
      </c>
      <c r="C225" s="42" t="s">
        <v>1101</v>
      </c>
      <c r="D225" s="3" t="n">
        <v>1</v>
      </c>
      <c r="E225" s="3" t="n">
        <v>0.394</v>
      </c>
      <c r="F225" s="3" t="n">
        <v>0.138591802725651</v>
      </c>
      <c r="G225" s="3" t="n">
        <v>0.374982502347246</v>
      </c>
      <c r="H225" s="3" t="n">
        <v>0.380650156686298</v>
      </c>
      <c r="I225" s="3" t="n">
        <v>0.378674811915475</v>
      </c>
      <c r="J225" s="3" t="n">
        <v>0.373169452878272</v>
      </c>
      <c r="K225" s="3" t="n">
        <v>0.377345721915353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.392</v>
      </c>
      <c r="T225" s="3" t="n">
        <v>0</v>
      </c>
      <c r="U225" s="3" t="n">
        <v>0</v>
      </c>
      <c r="V225" s="3" t="n">
        <v>0</v>
      </c>
      <c r="W225" s="3" t="n">
        <v>0</v>
      </c>
      <c r="X225" s="3" t="n">
        <v>0</v>
      </c>
      <c r="Y225" s="3" t="n">
        <v>0</v>
      </c>
      <c r="Z225" s="3" t="n">
        <v>0</v>
      </c>
      <c r="AA225" s="3" t="n">
        <v>0</v>
      </c>
      <c r="AB225" s="3" t="n">
        <v>0</v>
      </c>
      <c r="AC225" s="3" t="n">
        <v>0</v>
      </c>
      <c r="AD225" s="3" t="n">
        <v>0.377053078245601</v>
      </c>
      <c r="AE225" s="3" t="n">
        <v>0.376266598383144</v>
      </c>
      <c r="AF225" s="3" t="n">
        <v>0.386801770494202</v>
      </c>
      <c r="AG225" s="3" t="n">
        <v>0.382851080952555</v>
      </c>
      <c r="AH225" s="3" t="n">
        <v>0.376943336869444</v>
      </c>
      <c r="AI225" s="3" t="n">
        <v>0.396769945495117</v>
      </c>
      <c r="AJ225" s="3" t="n">
        <v>0.368840765263196</v>
      </c>
      <c r="AK225" s="3" t="n">
        <v>0.381369572374438</v>
      </c>
      <c r="AL225" s="3" t="n">
        <v>0.321</v>
      </c>
      <c r="AM225" s="3" t="n">
        <v>0.281</v>
      </c>
      <c r="AN225" s="3" t="n">
        <v>0.279</v>
      </c>
    </row>
    <row r="226" customFormat="false" ht="15" hidden="false" customHeight="false" outlineLevel="0" collapsed="false">
      <c r="A226" s="41" t="s">
        <v>1102</v>
      </c>
      <c r="B226" s="41" t="s">
        <v>1103</v>
      </c>
      <c r="C226" s="42" t="s">
        <v>1104</v>
      </c>
      <c r="D226" s="3" t="n">
        <v>1</v>
      </c>
      <c r="E226" s="3" t="n">
        <v>0.118240236065894</v>
      </c>
      <c r="F226" s="3" t="n">
        <v>0.0365563237451887</v>
      </c>
      <c r="G226" s="3" t="n">
        <v>0.1171256538757</v>
      </c>
      <c r="H226" s="3" t="n">
        <v>0.118289010010852</v>
      </c>
      <c r="I226" s="3" t="n">
        <v>0.117215983221763</v>
      </c>
      <c r="J226" s="3" t="n">
        <v>0.118459718818207</v>
      </c>
      <c r="K226" s="3" t="n">
        <v>0.118276816524613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</v>
      </c>
      <c r="W226" s="3" t="n">
        <v>0</v>
      </c>
      <c r="X226" s="3" t="n">
        <v>0</v>
      </c>
      <c r="Y226" s="3" t="n">
        <v>0</v>
      </c>
      <c r="Z226" s="3" t="n">
        <v>0</v>
      </c>
      <c r="AA226" s="3" t="n">
        <v>0</v>
      </c>
      <c r="AB226" s="3" t="n">
        <v>0</v>
      </c>
      <c r="AC226" s="3" t="n">
        <v>0</v>
      </c>
      <c r="AD226" s="3" t="n">
        <v>0.106942971064857</v>
      </c>
      <c r="AE226" s="3" t="n">
        <v>0.110198631890844</v>
      </c>
      <c r="AF226" s="3" t="n">
        <v>0.111954493909354</v>
      </c>
      <c r="AG226" s="3" t="n">
        <v>0.112649522625014</v>
      </c>
      <c r="AH226" s="3" t="n">
        <v>0.109137798587994</v>
      </c>
      <c r="AI226" s="3" t="n">
        <v>0.114149321432491</v>
      </c>
      <c r="AJ226" s="3" t="n">
        <v>0.102589896477302</v>
      </c>
      <c r="AK226" s="3" t="n">
        <v>0.109467022716465</v>
      </c>
      <c r="AL226" s="3" t="n">
        <v>0.343</v>
      </c>
      <c r="AM226" s="3" t="n">
        <v>0.411</v>
      </c>
      <c r="AN226" s="3" t="n">
        <v>0.121</v>
      </c>
    </row>
    <row r="227" customFormat="false" ht="15" hidden="false" customHeight="false" outlineLevel="0" collapsed="false">
      <c r="A227" s="41" t="s">
        <v>1105</v>
      </c>
      <c r="B227" s="41" t="s">
        <v>1106</v>
      </c>
      <c r="C227" s="42" t="s">
        <v>1107</v>
      </c>
      <c r="D227" s="3" t="n">
        <v>0.933333333333333</v>
      </c>
      <c r="E227" s="3" t="n">
        <v>0.402738657009425</v>
      </c>
      <c r="F227" s="3" t="n">
        <v>0.136036240666902</v>
      </c>
      <c r="G227" s="3" t="n">
        <v>0.466933472339076</v>
      </c>
      <c r="H227" s="3" t="n">
        <v>0.509645047615564</v>
      </c>
      <c r="I227" s="3" t="n">
        <v>0.4085427564595</v>
      </c>
      <c r="J227" s="3" t="n">
        <v>0.449470193022887</v>
      </c>
      <c r="K227" s="3" t="n">
        <v>0.405884576459255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  <c r="V227" s="3" t="n">
        <v>0</v>
      </c>
      <c r="W227" s="3" t="n">
        <v>0</v>
      </c>
      <c r="X227" s="3" t="n">
        <v>0</v>
      </c>
      <c r="Y227" s="3" t="n">
        <v>0</v>
      </c>
      <c r="Z227" s="3" t="n">
        <v>0</v>
      </c>
      <c r="AA227" s="3" t="n">
        <v>0</v>
      </c>
      <c r="AB227" s="3" t="n">
        <v>0</v>
      </c>
      <c r="AC227" s="3" t="n">
        <v>0</v>
      </c>
      <c r="AD227" s="3" t="n">
        <v>0.335113582324322</v>
      </c>
      <c r="AE227" s="3" t="n">
        <v>0.311702088744193</v>
      </c>
      <c r="AF227" s="3" t="n">
        <v>0.32331638438746</v>
      </c>
      <c r="AG227" s="3" t="n">
        <v>0.329772835351355</v>
      </c>
      <c r="AH227" s="3" t="n">
        <v>0.670629549694553</v>
      </c>
      <c r="AI227" s="3" t="n">
        <v>0.322347002231408</v>
      </c>
      <c r="AJ227" s="3" t="n">
        <v>0.30934264915682</v>
      </c>
      <c r="AK227" s="3" t="n">
        <v>0.315250393239931</v>
      </c>
      <c r="AL227" s="3" t="n">
        <v>0.235</v>
      </c>
      <c r="AM227" s="3" t="n">
        <v>0.435</v>
      </c>
      <c r="AN227" s="3" t="n">
        <v>0.524</v>
      </c>
    </row>
    <row r="228" customFormat="false" ht="15" hidden="false" customHeight="false" outlineLevel="0" collapsed="false">
      <c r="A228" s="41" t="s">
        <v>1108</v>
      </c>
      <c r="B228" s="41" t="s">
        <v>1109</v>
      </c>
      <c r="C228" s="42" t="s">
        <v>1110</v>
      </c>
      <c r="D228" s="3" t="n">
        <v>0.933333333333333</v>
      </c>
      <c r="E228" s="3" t="n">
        <v>0.441</v>
      </c>
      <c r="F228" s="3" t="n">
        <v>0.0859592981429321</v>
      </c>
      <c r="G228" s="3" t="n">
        <v>0.116767933569887</v>
      </c>
      <c r="H228" s="3" t="n">
        <v>0.116734340515297</v>
      </c>
      <c r="I228" s="3" t="n">
        <v>0.117557400836473</v>
      </c>
      <c r="J228" s="3" t="n">
        <v>0.11697211349697</v>
      </c>
      <c r="K228" s="3" t="n">
        <v>0.116837985148334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</v>
      </c>
      <c r="V228" s="3" t="n">
        <v>0</v>
      </c>
      <c r="W228" s="3" t="n">
        <v>0</v>
      </c>
      <c r="X228" s="3" t="n">
        <v>0</v>
      </c>
      <c r="Y228" s="3" t="n">
        <v>0</v>
      </c>
      <c r="Z228" s="3" t="n">
        <v>0</v>
      </c>
      <c r="AA228" s="3" t="n">
        <v>0</v>
      </c>
      <c r="AB228" s="3" t="n">
        <v>0</v>
      </c>
      <c r="AC228" s="3" t="n">
        <v>0</v>
      </c>
      <c r="AD228" s="3" t="n">
        <v>0.517832973625489</v>
      </c>
      <c r="AE228" s="3" t="n">
        <v>0.15361963639024</v>
      </c>
      <c r="AF228" s="3" t="n">
        <v>0.153930570289351</v>
      </c>
      <c r="AG228" s="3" t="n">
        <v>0.143834363682921</v>
      </c>
      <c r="AH228" s="3" t="n">
        <v>0.150382265793613</v>
      </c>
      <c r="AI228" s="3" t="n">
        <v>0.1536379266196</v>
      </c>
      <c r="AJ228" s="3" t="n">
        <v>0.148973918132933</v>
      </c>
      <c r="AK228" s="3" t="n">
        <v>0.15329041226177</v>
      </c>
      <c r="AL228" s="3" t="n">
        <v>0.054</v>
      </c>
      <c r="AM228" s="3" t="n">
        <v>0.062</v>
      </c>
      <c r="AN228" s="3" t="n">
        <v>0.059</v>
      </c>
    </row>
    <row r="229" customFormat="false" ht="15" hidden="false" customHeight="false" outlineLevel="0" collapsed="false">
      <c r="A229" s="41" t="s">
        <v>1111</v>
      </c>
      <c r="B229" s="41" t="s">
        <v>1112</v>
      </c>
      <c r="C229" s="42" t="s">
        <v>1113</v>
      </c>
      <c r="D229" s="3" t="n">
        <v>0.933333333333333</v>
      </c>
      <c r="E229" s="3" t="n">
        <v>0.403</v>
      </c>
      <c r="F229" s="3" t="n">
        <v>0.0274393719541688</v>
      </c>
      <c r="G229" s="3" t="n">
        <v>0.000451158990867079</v>
      </c>
      <c r="H229" s="3" t="n">
        <v>0.000664545000060967</v>
      </c>
      <c r="I229" s="3" t="n">
        <v>0.000676738486300618</v>
      </c>
      <c r="J229" s="3" t="n">
        <v>0.000670641743180793</v>
      </c>
      <c r="K229" s="3" t="n">
        <v>0.000670641743180793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0</v>
      </c>
      <c r="Z229" s="3" t="n">
        <v>0</v>
      </c>
      <c r="AA229" s="3" t="n">
        <v>0</v>
      </c>
      <c r="AB229" s="3" t="n">
        <v>0</v>
      </c>
      <c r="AC229" s="3" t="n">
        <v>0</v>
      </c>
      <c r="AD229" s="3" t="n">
        <v>0.00413359183524161</v>
      </c>
      <c r="AE229" s="3" t="n">
        <v>0.00290814646815671</v>
      </c>
      <c r="AF229" s="3" t="n">
        <v>0.00292643669751619</v>
      </c>
      <c r="AG229" s="3" t="n">
        <v>0.00309104876175147</v>
      </c>
      <c r="AH229" s="3" t="n">
        <v>0.00287156600943776</v>
      </c>
      <c r="AI229" s="3" t="n">
        <v>0.00299959761495409</v>
      </c>
      <c r="AJ229" s="3" t="n">
        <v>0.00285327578007828</v>
      </c>
      <c r="AK229" s="3" t="n">
        <v>0.00279840509199985</v>
      </c>
      <c r="AL229" s="3" t="n">
        <v>0.002</v>
      </c>
      <c r="AM229" s="3" t="n">
        <v>0.465</v>
      </c>
      <c r="AN229" s="3" t="n">
        <v>0.002</v>
      </c>
    </row>
    <row r="230" customFormat="false" ht="15" hidden="false" customHeight="false" outlineLevel="0" collapsed="false">
      <c r="A230" s="41" t="s">
        <v>1114</v>
      </c>
      <c r="B230" s="41" t="s">
        <v>1115</v>
      </c>
      <c r="C230" s="42" t="s">
        <v>1116</v>
      </c>
      <c r="D230" s="3" t="n">
        <v>0.933333333333333</v>
      </c>
      <c r="E230" s="3" t="n">
        <v>0.449</v>
      </c>
      <c r="F230" s="3" t="n">
        <v>0.11172349156414</v>
      </c>
      <c r="G230" s="3" t="n">
        <v>0.333740534806307</v>
      </c>
      <c r="H230" s="3" t="n">
        <v>0.330181317140384</v>
      </c>
      <c r="I230" s="3" t="n">
        <v>0.33414420016827</v>
      </c>
      <c r="J230" s="3" t="n">
        <v>0.328291326773238</v>
      </c>
      <c r="K230" s="3" t="n">
        <v>0.355824218702369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</v>
      </c>
      <c r="T230" s="3" t="n">
        <v>0.43</v>
      </c>
      <c r="U230" s="3" t="n">
        <v>0</v>
      </c>
      <c r="V230" s="3" t="n">
        <v>0</v>
      </c>
      <c r="W230" s="3" t="n">
        <v>0.385</v>
      </c>
      <c r="X230" s="3" t="n">
        <v>0</v>
      </c>
      <c r="Y230" s="3" t="n">
        <v>0</v>
      </c>
      <c r="Z230" s="3" t="n">
        <v>0</v>
      </c>
      <c r="AA230" s="3" t="n">
        <v>0</v>
      </c>
      <c r="AB230" s="3" t="n">
        <v>0</v>
      </c>
      <c r="AC230" s="3" t="n">
        <v>0</v>
      </c>
      <c r="AD230" s="3" t="n">
        <v>0.197497896623624</v>
      </c>
      <c r="AE230" s="3" t="n">
        <v>0.194242235797637</v>
      </c>
      <c r="AF230" s="3" t="n">
        <v>0.205527307312434</v>
      </c>
      <c r="AG230" s="3" t="n">
        <v>0.211471631854263</v>
      </c>
      <c r="AH230" s="3" t="n">
        <v>0.271518454841424</v>
      </c>
      <c r="AI230" s="3" t="n">
        <v>0.203661703917767</v>
      </c>
      <c r="AJ230" s="3" t="n">
        <v>0.184328931484801</v>
      </c>
      <c r="AK230" s="3" t="n">
        <v>0.203167867725061</v>
      </c>
      <c r="AL230" s="3" t="n">
        <v>0.331</v>
      </c>
      <c r="AM230" s="3" t="n">
        <v>0.252</v>
      </c>
      <c r="AN230" s="3" t="n">
        <v>0.246</v>
      </c>
    </row>
    <row r="231" customFormat="false" ht="15" hidden="false" customHeight="false" outlineLevel="0" collapsed="false">
      <c r="A231" s="41" t="s">
        <v>1117</v>
      </c>
      <c r="B231" s="41" t="s">
        <v>1118</v>
      </c>
      <c r="C231" s="42" t="s">
        <v>1119</v>
      </c>
      <c r="D231" s="3" t="n">
        <v>0.933333333333333</v>
      </c>
      <c r="E231" s="3" t="n">
        <v>0.439</v>
      </c>
      <c r="F231" s="3" t="n">
        <v>0.0876788755979889</v>
      </c>
      <c r="G231" s="3" t="n">
        <v>0.189873224323566</v>
      </c>
      <c r="H231" s="3" t="n">
        <v>0.191010961944129</v>
      </c>
      <c r="I231" s="3" t="n">
        <v>0.190078160246796</v>
      </c>
      <c r="J231" s="3" t="n">
        <v>0.188931972540269</v>
      </c>
      <c r="K231" s="3" t="n">
        <v>0.548950750509078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0</v>
      </c>
      <c r="Z231" s="3" t="n">
        <v>0</v>
      </c>
      <c r="AA231" s="3" t="n">
        <v>0</v>
      </c>
      <c r="AB231" s="3" t="n">
        <v>0</v>
      </c>
      <c r="AC231" s="3" t="n">
        <v>0</v>
      </c>
      <c r="AD231" s="3" t="n">
        <v>0.441452975820317</v>
      </c>
      <c r="AE231" s="3" t="n">
        <v>0.299319603467827</v>
      </c>
      <c r="AF231" s="3" t="n">
        <v>0.300892563192742</v>
      </c>
      <c r="AG231" s="3" t="n">
        <v>0.62640377510334</v>
      </c>
      <c r="AH231" s="3" t="n">
        <v>0.309397519844899</v>
      </c>
      <c r="AI231" s="3" t="n">
        <v>0.327742619892453</v>
      </c>
      <c r="AJ231" s="3" t="n">
        <v>0.280206313787175</v>
      </c>
      <c r="AK231" s="3" t="n">
        <v>0.298990379339357</v>
      </c>
      <c r="AL231" s="3" t="n">
        <v>0.471</v>
      </c>
      <c r="AM231" s="3" t="n">
        <v>0.119</v>
      </c>
      <c r="AN231" s="3" t="n">
        <v>0.52</v>
      </c>
    </row>
    <row r="232" customFormat="false" ht="15" hidden="false" customHeight="false" outlineLevel="0" collapsed="false">
      <c r="A232" s="41" t="s">
        <v>1120</v>
      </c>
      <c r="B232" s="41" t="s">
        <v>1121</v>
      </c>
      <c r="C232" s="42" t="s">
        <v>1122</v>
      </c>
      <c r="D232" s="3" t="n">
        <v>0.933333333333333</v>
      </c>
      <c r="E232" s="3" t="n">
        <v>0.404</v>
      </c>
      <c r="F232" s="3" t="n">
        <v>0.177470492982649</v>
      </c>
      <c r="G232" s="3" t="n">
        <v>0.388007937959542</v>
      </c>
      <c r="H232" s="3" t="n">
        <v>0.388746631549426</v>
      </c>
      <c r="I232" s="3" t="n">
        <v>0.432015217470827</v>
      </c>
      <c r="J232" s="3" t="n">
        <v>0.385350745631684</v>
      </c>
      <c r="K232" s="3" t="n">
        <v>0.387405348063065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n">
        <v>0</v>
      </c>
      <c r="X232" s="3" t="n">
        <v>0</v>
      </c>
      <c r="Y232" s="3" t="n">
        <v>0</v>
      </c>
      <c r="Z232" s="3" t="n">
        <v>0</v>
      </c>
      <c r="AA232" s="3" t="n">
        <v>0</v>
      </c>
      <c r="AB232" s="3" t="n">
        <v>0</v>
      </c>
      <c r="AC232" s="3" t="n">
        <v>0</v>
      </c>
      <c r="AD232" s="3" t="n">
        <v>0.420071697699089</v>
      </c>
      <c r="AE232" s="3" t="n">
        <v>0.372462230676373</v>
      </c>
      <c r="AF232" s="3" t="n">
        <v>0.397044298935509</v>
      </c>
      <c r="AG232" s="3" t="n">
        <v>0.389252661228372</v>
      </c>
      <c r="AH232" s="3" t="n">
        <v>0.384826425723379</v>
      </c>
      <c r="AI232" s="3" t="n">
        <v>0.620313128726634</v>
      </c>
      <c r="AJ232" s="3" t="n">
        <v>0.383253465998464</v>
      </c>
      <c r="AK232" s="3" t="n">
        <v>0.391429198522149</v>
      </c>
      <c r="AL232" s="3" t="n">
        <v>0.335</v>
      </c>
      <c r="AM232" s="3" t="n">
        <v>0.365</v>
      </c>
      <c r="AN232" s="3" t="n">
        <v>0.604</v>
      </c>
    </row>
    <row r="233" customFormat="false" ht="15" hidden="false" customHeight="false" outlineLevel="0" collapsed="false">
      <c r="A233" s="41" t="s">
        <v>1123</v>
      </c>
      <c r="B233" s="41" t="s">
        <v>1124</v>
      </c>
      <c r="C233" s="42" t="s">
        <v>1125</v>
      </c>
      <c r="D233" s="3" t="n">
        <v>0.933333333333333</v>
      </c>
      <c r="E233" s="3" t="n">
        <v>0.426</v>
      </c>
      <c r="F233" s="3" t="n">
        <v>0.0526242601602224</v>
      </c>
      <c r="G233" s="3" t="n">
        <v>0.0829641267634829</v>
      </c>
      <c r="H233" s="3" t="n">
        <v>0.0829888673470632</v>
      </c>
      <c r="I233" s="3" t="n">
        <v>0.0830010608333028</v>
      </c>
      <c r="J233" s="3" t="n">
        <v>0.0828059650534684</v>
      </c>
      <c r="K233" s="3" t="n">
        <v>0.0838241211544793</v>
      </c>
      <c r="L233" s="3" t="n">
        <v>0</v>
      </c>
      <c r="M233" s="3" t="n">
        <v>0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  <c r="V233" s="3" t="n">
        <v>0</v>
      </c>
      <c r="W233" s="3" t="n">
        <v>0</v>
      </c>
      <c r="X233" s="3" t="n">
        <v>0</v>
      </c>
      <c r="Y233" s="3" t="n">
        <v>0</v>
      </c>
      <c r="Z233" s="3" t="n">
        <v>0</v>
      </c>
      <c r="AA233" s="3" t="n">
        <v>0</v>
      </c>
      <c r="AB233" s="3" t="n">
        <v>0</v>
      </c>
      <c r="AC233" s="3" t="n">
        <v>0</v>
      </c>
      <c r="AD233" s="3" t="n">
        <v>0.0568277426198925</v>
      </c>
      <c r="AE233" s="3" t="n">
        <v>0.055273073124337</v>
      </c>
      <c r="AF233" s="3" t="n">
        <v>0.0579983172988989</v>
      </c>
      <c r="AG233" s="3" t="n">
        <v>0.0592420528953433</v>
      </c>
      <c r="AH233" s="3" t="n">
        <v>0.0569009035373304</v>
      </c>
      <c r="AI233" s="3" t="n">
        <v>0.0575959322529905</v>
      </c>
      <c r="AJ233" s="3" t="n">
        <v>0.0542671105095658</v>
      </c>
      <c r="AK233" s="3" t="n">
        <v>0.055657167940886</v>
      </c>
      <c r="AL233" s="3" t="n">
        <v>0.455</v>
      </c>
      <c r="AM233" s="3" t="n">
        <v>0.19</v>
      </c>
      <c r="AN233" s="3" t="n">
        <v>0.493</v>
      </c>
    </row>
    <row r="234" customFormat="false" ht="15" hidden="false" customHeight="false" outlineLevel="0" collapsed="false">
      <c r="A234" s="41" t="s">
        <v>1126</v>
      </c>
      <c r="B234" s="41" t="s">
        <v>1127</v>
      </c>
      <c r="C234" s="42" t="s">
        <v>1128</v>
      </c>
      <c r="D234" s="3" t="n">
        <v>0.933333333333333</v>
      </c>
      <c r="E234" s="3" t="n">
        <v>0.475</v>
      </c>
      <c r="F234" s="3" t="n">
        <v>0.0712150337556345</v>
      </c>
      <c r="G234" s="3" t="n">
        <v>0.188757520332638</v>
      </c>
      <c r="H234" s="3" t="n">
        <v>0.186871273365768</v>
      </c>
      <c r="I234" s="3" t="n">
        <v>0.188974649742108</v>
      </c>
      <c r="J234" s="3" t="n">
        <v>0.188358878687005</v>
      </c>
      <c r="K234" s="3" t="n">
        <v>0.18679811244833</v>
      </c>
      <c r="L234" s="3" t="n">
        <v>0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0</v>
      </c>
      <c r="S234" s="3" t="n">
        <v>0</v>
      </c>
      <c r="T234" s="3" t="n">
        <v>0</v>
      </c>
      <c r="U234" s="3" t="n">
        <v>0</v>
      </c>
      <c r="V234" s="3" t="n">
        <v>0</v>
      </c>
      <c r="W234" s="3" t="n">
        <v>0</v>
      </c>
      <c r="X234" s="3" t="n">
        <v>0</v>
      </c>
      <c r="Y234" s="3" t="n">
        <v>0</v>
      </c>
      <c r="Z234" s="3" t="n">
        <v>0</v>
      </c>
      <c r="AA234" s="3" t="n">
        <v>0</v>
      </c>
      <c r="AB234" s="3" t="n">
        <v>0</v>
      </c>
      <c r="AC234" s="3" t="n">
        <v>0</v>
      </c>
      <c r="AD234" s="3" t="n">
        <v>0.180341661484435</v>
      </c>
      <c r="AE234" s="3" t="n">
        <v>0.176555584007023</v>
      </c>
      <c r="AF234" s="3" t="n">
        <v>0.196162709880382</v>
      </c>
      <c r="AG234" s="3" t="n">
        <v>0.183871675750814</v>
      </c>
      <c r="AH234" s="3" t="n">
        <v>0.178860152906317</v>
      </c>
      <c r="AI234" s="3" t="n">
        <v>0.616161246662033</v>
      </c>
      <c r="AJ234" s="3" t="n">
        <v>0.163514650473717</v>
      </c>
      <c r="AK234" s="3" t="n">
        <v>0.19554084208216</v>
      </c>
      <c r="AL234" s="3" t="n">
        <v>0.047</v>
      </c>
      <c r="AM234" s="3" t="n">
        <v>0.058</v>
      </c>
      <c r="AN234" s="3" t="n">
        <v>0.051</v>
      </c>
    </row>
    <row r="235" customFormat="false" ht="15" hidden="false" customHeight="false" outlineLevel="0" collapsed="false">
      <c r="A235" s="41" t="s">
        <v>1129</v>
      </c>
      <c r="B235" s="41" t="s">
        <v>1130</v>
      </c>
      <c r="C235" s="42" t="s">
        <v>1131</v>
      </c>
      <c r="D235" s="3" t="n">
        <v>0.933333333333333</v>
      </c>
      <c r="E235" s="3" t="n">
        <v>0.402</v>
      </c>
      <c r="F235" s="3" t="n">
        <v>0.0898071876536887</v>
      </c>
      <c r="G235" s="3" t="n">
        <v>0.123956396093207</v>
      </c>
      <c r="H235" s="3" t="n">
        <v>0.124239431295802</v>
      </c>
      <c r="I235" s="3" t="n">
        <v>0.124446720561876</v>
      </c>
      <c r="J235" s="3" t="n">
        <v>0.123782175561815</v>
      </c>
      <c r="K235" s="3" t="n">
        <v>0.124794234919706</v>
      </c>
      <c r="L235" s="3" t="n">
        <v>0</v>
      </c>
      <c r="M235" s="3" t="n">
        <v>0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</v>
      </c>
      <c r="Z235" s="3" t="n">
        <v>0</v>
      </c>
      <c r="AA235" s="3" t="n">
        <v>0</v>
      </c>
      <c r="AB235" s="3" t="n">
        <v>0</v>
      </c>
      <c r="AC235" s="3" t="n">
        <v>0</v>
      </c>
      <c r="AD235" s="3" t="n">
        <v>0.127537769323627</v>
      </c>
      <c r="AE235" s="3" t="n">
        <v>0.121447122946922</v>
      </c>
      <c r="AF235" s="3" t="n">
        <v>0.130317884186268</v>
      </c>
      <c r="AG235" s="3" t="n">
        <v>0.130848300837692</v>
      </c>
      <c r="AH235" s="3" t="n">
        <v>0.126111131433588</v>
      </c>
      <c r="AI235" s="3" t="n">
        <v>0.130391045103706</v>
      </c>
      <c r="AJ235" s="3" t="n">
        <v>0.120093645974321</v>
      </c>
      <c r="AK235" s="3" t="n">
        <v>0.124977137213301</v>
      </c>
      <c r="AL235" s="3" t="n">
        <v>0.08</v>
      </c>
      <c r="AM235" s="3" t="n">
        <v>0.095</v>
      </c>
      <c r="AN235" s="3" t="n">
        <v>0.091</v>
      </c>
    </row>
    <row r="236" customFormat="false" ht="15" hidden="false" customHeight="false" outlineLevel="0" collapsed="false">
      <c r="A236" s="41" t="s">
        <v>1132</v>
      </c>
      <c r="B236" s="41" t="s">
        <v>1133</v>
      </c>
      <c r="C236" s="42" t="s">
        <v>1134</v>
      </c>
      <c r="D236" s="3" t="n">
        <v>0.933333333333333</v>
      </c>
      <c r="E236" s="3" t="n">
        <v>0.488</v>
      </c>
      <c r="F236" s="3" t="n">
        <v>0.100034997744205</v>
      </c>
      <c r="G236" s="3" t="n">
        <v>0.234499420809404</v>
      </c>
      <c r="H236" s="3" t="n">
        <v>0.231005596810184</v>
      </c>
      <c r="I236" s="3" t="n">
        <v>0.231578690663447</v>
      </c>
      <c r="J236" s="3" t="n">
        <v>0.232005462681836</v>
      </c>
      <c r="K236" s="3" t="n">
        <v>0.229956956993574</v>
      </c>
      <c r="L236" s="3" t="n">
        <v>0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  <c r="V236" s="3" t="n">
        <v>0</v>
      </c>
      <c r="W236" s="3" t="n">
        <v>0</v>
      </c>
      <c r="X236" s="3" t="n">
        <v>0</v>
      </c>
      <c r="Y236" s="3" t="n">
        <v>0</v>
      </c>
      <c r="Z236" s="3" t="n">
        <v>0</v>
      </c>
      <c r="AA236" s="3" t="n">
        <v>0</v>
      </c>
      <c r="AB236" s="3" t="n">
        <v>0</v>
      </c>
      <c r="AC236" s="3" t="n">
        <v>0.348</v>
      </c>
      <c r="AD236" s="3" t="n">
        <v>0.216025898964773</v>
      </c>
      <c r="AE236" s="3" t="n">
        <v>0.217214763873139</v>
      </c>
      <c r="AF236" s="3" t="n">
        <v>0.298587994293448</v>
      </c>
      <c r="AG236" s="3" t="n">
        <v>0.223305410249845</v>
      </c>
      <c r="AH236" s="3" t="n">
        <v>0.219811976442185</v>
      </c>
      <c r="AI236" s="3" t="n">
        <v>0.224878369974759</v>
      </c>
      <c r="AJ236" s="3" t="n">
        <v>0.214343197863701</v>
      </c>
      <c r="AK236" s="3" t="n">
        <v>0.219903427588982</v>
      </c>
      <c r="AL236" s="3" t="n">
        <v>0.529</v>
      </c>
      <c r="AM236" s="3" t="n">
        <v>0.187</v>
      </c>
      <c r="AN236" s="3" t="n">
        <v>0.199</v>
      </c>
    </row>
    <row r="237" customFormat="false" ht="15" hidden="false" customHeight="false" outlineLevel="0" collapsed="false">
      <c r="A237" s="41" t="s">
        <v>1135</v>
      </c>
      <c r="B237" s="41" t="s">
        <v>1136</v>
      </c>
      <c r="C237" s="42" t="s">
        <v>1137</v>
      </c>
      <c r="D237" s="3" t="n">
        <v>0.933333333333333</v>
      </c>
      <c r="E237" s="3" t="n">
        <v>0.415</v>
      </c>
      <c r="F237" s="3" t="n">
        <v>0.100051045184996</v>
      </c>
      <c r="G237" s="3" t="n">
        <v>0.0684958846983941</v>
      </c>
      <c r="H237" s="3" t="n">
        <v>0.0686249405567546</v>
      </c>
      <c r="I237" s="3" t="n">
        <v>0.0693260660155345</v>
      </c>
      <c r="J237" s="3" t="n">
        <v>0.0706246723000573</v>
      </c>
      <c r="K237" s="3" t="n">
        <v>0.0689785516577044</v>
      </c>
      <c r="L237" s="3" t="n">
        <v>0</v>
      </c>
      <c r="M237" s="3" t="n">
        <v>0</v>
      </c>
      <c r="N237" s="3" t="n">
        <v>0.415</v>
      </c>
      <c r="O237" s="3" t="n">
        <v>0</v>
      </c>
      <c r="P237" s="3" t="n">
        <v>0</v>
      </c>
      <c r="Q237" s="3" t="n">
        <v>0</v>
      </c>
      <c r="R237" s="3" t="n">
        <v>0</v>
      </c>
      <c r="S237" s="3" t="n">
        <v>0</v>
      </c>
      <c r="T237" s="3" t="n">
        <v>0</v>
      </c>
      <c r="U237" s="3" t="n">
        <v>0</v>
      </c>
      <c r="V237" s="3" t="n">
        <v>0</v>
      </c>
      <c r="W237" s="3" t="n">
        <v>0</v>
      </c>
      <c r="X237" s="3" t="n">
        <v>0</v>
      </c>
      <c r="Y237" s="3" t="n">
        <v>0</v>
      </c>
      <c r="Z237" s="3" t="n">
        <v>0</v>
      </c>
      <c r="AA237" s="3" t="n">
        <v>0</v>
      </c>
      <c r="AB237" s="3" t="n">
        <v>0</v>
      </c>
      <c r="AC237" s="3" t="n">
        <v>0</v>
      </c>
      <c r="AD237" s="3" t="n">
        <v>0.090536635329407</v>
      </c>
      <c r="AE237" s="3" t="n">
        <v>0.0862384314299301</v>
      </c>
      <c r="AF237" s="3" t="n">
        <v>0.0899330577605443</v>
      </c>
      <c r="AG237" s="3" t="n">
        <v>0.0879760032190804</v>
      </c>
      <c r="AH237" s="3" t="n">
        <v>0.087921132531002</v>
      </c>
      <c r="AI237" s="3" t="n">
        <v>0.0875919084025314</v>
      </c>
      <c r="AJ237" s="3" t="n">
        <v>0.08554340271427</v>
      </c>
      <c r="AK237" s="3" t="n">
        <v>0.0862201412005707</v>
      </c>
      <c r="AL237" s="3" t="n">
        <v>0.061</v>
      </c>
      <c r="AM237" s="3" t="n">
        <v>0.059</v>
      </c>
      <c r="AN237" s="3" t="n">
        <v>0.135</v>
      </c>
    </row>
    <row r="238" customFormat="false" ht="15" hidden="false" customHeight="false" outlineLevel="0" collapsed="false">
      <c r="A238" s="41" t="s">
        <v>1138</v>
      </c>
      <c r="B238" s="41" t="s">
        <v>1139</v>
      </c>
      <c r="C238" s="42" t="s">
        <v>1140</v>
      </c>
      <c r="D238" s="3" t="n">
        <v>0.933333333333333</v>
      </c>
      <c r="E238" s="3" t="n">
        <v>0.486136006145517</v>
      </c>
      <c r="F238" s="3" t="n">
        <v>0.108661028398629</v>
      </c>
      <c r="G238" s="3" t="n">
        <v>0.411809708453744</v>
      </c>
      <c r="H238" s="3" t="n">
        <v>0.504487202936191</v>
      </c>
      <c r="I238" s="3" t="n">
        <v>0.473881552474668</v>
      </c>
      <c r="J238" s="3" t="n">
        <v>0.455829096096865</v>
      </c>
      <c r="K238" s="3" t="n">
        <v>0.525783126653742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  <c r="V238" s="3" t="n">
        <v>0</v>
      </c>
      <c r="W238" s="3" t="n">
        <v>0</v>
      </c>
      <c r="X238" s="3" t="n">
        <v>0</v>
      </c>
      <c r="Y238" s="3" t="n">
        <v>0</v>
      </c>
      <c r="Z238" s="3" t="n">
        <v>0</v>
      </c>
      <c r="AA238" s="3" t="n">
        <v>0</v>
      </c>
      <c r="AB238" s="3" t="n">
        <v>0</v>
      </c>
      <c r="AC238" s="3" t="n">
        <v>0</v>
      </c>
      <c r="AD238" s="3" t="n">
        <v>0.581409810879028</v>
      </c>
      <c r="AE238" s="3" t="n">
        <v>0.772506127226835</v>
      </c>
      <c r="AF238" s="3" t="n">
        <v>0.343783151040714</v>
      </c>
      <c r="AG238" s="3" t="n">
        <v>0.839795881040348</v>
      </c>
      <c r="AH238" s="3" t="n">
        <v>0.793960566265501</v>
      </c>
      <c r="AI238" s="3" t="n">
        <v>0.343325895306727</v>
      </c>
      <c r="AJ238" s="3" t="n">
        <v>0.343289314848008</v>
      </c>
      <c r="AK238" s="3" t="n">
        <v>0.343124702783773</v>
      </c>
      <c r="AL238" s="3" t="n">
        <v>0.216</v>
      </c>
      <c r="AM238" s="3" t="n">
        <v>0.238</v>
      </c>
      <c r="AN238" s="3" t="n">
        <v>0.236</v>
      </c>
    </row>
    <row r="239" customFormat="false" ht="15" hidden="false" customHeight="false" outlineLevel="0" collapsed="false">
      <c r="A239" s="41" t="s">
        <v>1141</v>
      </c>
      <c r="B239" s="41" t="s">
        <v>1142</v>
      </c>
      <c r="C239" s="42" t="s">
        <v>1143</v>
      </c>
      <c r="D239" s="3" t="n">
        <v>0.933333333333333</v>
      </c>
      <c r="E239" s="3" t="n">
        <v>0.513</v>
      </c>
      <c r="F239" s="3" t="n">
        <v>0.105278825198246</v>
      </c>
      <c r="G239" s="3" t="n">
        <v>0.204888051602834</v>
      </c>
      <c r="H239" s="3" t="n">
        <v>0.200918169513845</v>
      </c>
      <c r="I239" s="3" t="n">
        <v>0.20704539634927</v>
      </c>
      <c r="J239" s="3" t="n">
        <v>0.205362695248198</v>
      </c>
      <c r="K239" s="3" t="n">
        <v>0.201076684834961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0</v>
      </c>
      <c r="Z239" s="3" t="n">
        <v>0</v>
      </c>
      <c r="AA239" s="3" t="n">
        <v>0.336</v>
      </c>
      <c r="AB239" s="3" t="n">
        <v>0</v>
      </c>
      <c r="AC239" s="3" t="n">
        <v>0</v>
      </c>
      <c r="AD239" s="3" t="n">
        <v>0.321359329845996</v>
      </c>
      <c r="AE239" s="3" t="n">
        <v>0.369206569850386</v>
      </c>
      <c r="AF239" s="3" t="n">
        <v>0.35510480301423</v>
      </c>
      <c r="AG239" s="3" t="n">
        <v>0.367103193474046</v>
      </c>
      <c r="AH239" s="3" t="n">
        <v>0.349453122142152</v>
      </c>
      <c r="AI239" s="3" t="n">
        <v>0.350971211178988</v>
      </c>
      <c r="AJ239" s="3" t="n">
        <v>0.342685737279145</v>
      </c>
      <c r="AK239" s="3" t="n">
        <v>0.35508651278487</v>
      </c>
      <c r="AL239" s="3" t="n">
        <v>0.324</v>
      </c>
      <c r="AM239" s="3" t="n">
        <v>0.152</v>
      </c>
      <c r="AN239" s="3" t="n">
        <v>0.153</v>
      </c>
    </row>
    <row r="240" customFormat="false" ht="15" hidden="false" customHeight="false" outlineLevel="0" collapsed="false">
      <c r="A240" s="41" t="s">
        <v>1144</v>
      </c>
      <c r="B240" s="41" t="s">
        <v>1145</v>
      </c>
      <c r="C240" s="42" t="s">
        <v>1146</v>
      </c>
      <c r="D240" s="3" t="n">
        <v>0.933333333333333</v>
      </c>
      <c r="E240" s="3" t="n">
        <v>0.423</v>
      </c>
      <c r="F240" s="3" t="n">
        <v>0.085022495356314</v>
      </c>
      <c r="G240" s="3" t="n">
        <v>0.580366780066089</v>
      </c>
      <c r="H240" s="3" t="n">
        <v>0.225518528002341</v>
      </c>
      <c r="I240" s="3" t="n">
        <v>0.373693772786578</v>
      </c>
      <c r="J240" s="3" t="n">
        <v>0.221695870066211</v>
      </c>
      <c r="K240" s="3" t="n">
        <v>0.21506871029496</v>
      </c>
      <c r="L240" s="3" t="n">
        <v>0</v>
      </c>
      <c r="M240" s="3" t="n">
        <v>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  <c r="V240" s="3" t="n">
        <v>0</v>
      </c>
      <c r="W240" s="3" t="n">
        <v>0</v>
      </c>
      <c r="X240" s="3" t="n">
        <v>0</v>
      </c>
      <c r="Y240" s="3" t="n">
        <v>0</v>
      </c>
      <c r="Z240" s="3" t="n">
        <v>0</v>
      </c>
      <c r="AA240" s="3" t="n">
        <v>0</v>
      </c>
      <c r="AB240" s="3" t="n">
        <v>0</v>
      </c>
      <c r="AC240" s="3" t="n">
        <v>0</v>
      </c>
      <c r="AD240" s="3" t="n">
        <v>0.0306727146358415</v>
      </c>
      <c r="AE240" s="3" t="n">
        <v>0.024545487800417</v>
      </c>
      <c r="AF240" s="3" t="n">
        <v>0.0282401141310312</v>
      </c>
      <c r="AG240" s="3" t="n">
        <v>0.0288254014705344</v>
      </c>
      <c r="AH240" s="3" t="n">
        <v>0.0778066356952116</v>
      </c>
      <c r="AI240" s="3" t="n">
        <v>0.0289351428466913</v>
      </c>
      <c r="AJ240" s="3" t="n">
        <v>0.0253868383509529</v>
      </c>
      <c r="AK240" s="3" t="n">
        <v>0.0262281889014888</v>
      </c>
      <c r="AL240" s="3" t="n">
        <v>0.561</v>
      </c>
      <c r="AM240" s="3" t="n">
        <v>0.217</v>
      </c>
      <c r="AN240" s="3" t="n">
        <v>0.228</v>
      </c>
    </row>
    <row r="241" customFormat="false" ht="15" hidden="false" customHeight="false" outlineLevel="0" collapsed="false">
      <c r="A241" s="41" t="s">
        <v>1147</v>
      </c>
      <c r="B241" s="41" t="s">
        <v>1148</v>
      </c>
      <c r="C241" s="42" t="s">
        <v>1149</v>
      </c>
      <c r="D241" s="3" t="n">
        <v>0.933333333333333</v>
      </c>
      <c r="E241" s="3" t="n">
        <v>0.578263891429198</v>
      </c>
      <c r="F241" s="3" t="n">
        <v>0.298531850605407</v>
      </c>
      <c r="G241" s="3" t="n">
        <v>0.575389581885357</v>
      </c>
      <c r="H241" s="3" t="n">
        <v>0.578020021704406</v>
      </c>
      <c r="I241" s="3" t="n">
        <v>0.576447061979491</v>
      </c>
      <c r="J241" s="3" t="n">
        <v>0.575642291887673</v>
      </c>
      <c r="K241" s="3" t="n">
        <v>0.577306702759386</v>
      </c>
      <c r="L241" s="3" t="n">
        <v>0.379</v>
      </c>
      <c r="M241" s="3" t="n">
        <v>0.378</v>
      </c>
      <c r="N241" s="3" t="n">
        <v>0.379</v>
      </c>
      <c r="O241" s="3" t="n">
        <v>0.38</v>
      </c>
      <c r="P241" s="3" t="n">
        <v>0.377</v>
      </c>
      <c r="Q241" s="3" t="n">
        <v>0.382</v>
      </c>
      <c r="R241" s="3" t="n">
        <v>0.381</v>
      </c>
      <c r="S241" s="3" t="n">
        <v>0.377</v>
      </c>
      <c r="T241" s="3" t="n">
        <v>0.392</v>
      </c>
      <c r="U241" s="3" t="n">
        <v>0.372</v>
      </c>
      <c r="V241" s="3" t="n">
        <v>0.377</v>
      </c>
      <c r="W241" s="3" t="n">
        <v>0.379</v>
      </c>
      <c r="X241" s="3" t="n">
        <v>0.376</v>
      </c>
      <c r="Y241" s="3" t="n">
        <v>0.375</v>
      </c>
      <c r="Z241" s="3" t="n">
        <v>0.374</v>
      </c>
      <c r="AA241" s="3" t="n">
        <v>0.392</v>
      </c>
      <c r="AB241" s="3" t="n">
        <v>0.393</v>
      </c>
      <c r="AC241" s="3" t="n">
        <v>0.392</v>
      </c>
      <c r="AD241" s="3" t="n">
        <v>0.182298716025899</v>
      </c>
      <c r="AE241" s="3" t="n">
        <v>0.212934850203022</v>
      </c>
      <c r="AF241" s="3" t="n">
        <v>0.205344405018839</v>
      </c>
      <c r="AG241" s="3" t="n">
        <v>0.200479204009218</v>
      </c>
      <c r="AH241" s="3" t="n">
        <v>0.203588543000329</v>
      </c>
      <c r="AI241" s="3" t="n">
        <v>0.201375425247833</v>
      </c>
      <c r="AJ241" s="3" t="n">
        <v>0.191059735889088</v>
      </c>
      <c r="AK241" s="3" t="n">
        <v>0.252075941032301</v>
      </c>
      <c r="AL241" s="3" t="n">
        <v>0.037</v>
      </c>
      <c r="AM241" s="3" t="n">
        <v>0.042</v>
      </c>
      <c r="AN241" s="3" t="n">
        <v>0.041</v>
      </c>
    </row>
    <row r="242" customFormat="false" ht="15" hidden="false" customHeight="false" outlineLevel="0" collapsed="false">
      <c r="A242" s="41" t="s">
        <v>1150</v>
      </c>
      <c r="B242" s="41" t="s">
        <v>1151</v>
      </c>
      <c r="C242" s="42" t="s">
        <v>1152</v>
      </c>
      <c r="D242" s="3" t="n">
        <v>0.933333333333333</v>
      </c>
      <c r="E242" s="3" t="n">
        <v>0.438</v>
      </c>
      <c r="F242" s="3" t="n">
        <v>0.058837968077453</v>
      </c>
      <c r="G242" s="3" t="n">
        <v>0.0590292277865164</v>
      </c>
      <c r="H242" s="3" t="n">
        <v>0.0588091841338357</v>
      </c>
      <c r="I242" s="3" t="n">
        <v>0.0592908268403019</v>
      </c>
      <c r="J242" s="3" t="n">
        <v>0.0577361573447465</v>
      </c>
      <c r="K242" s="3" t="n">
        <v>0.058028801014498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  <c r="V242" s="3" t="n">
        <v>0</v>
      </c>
      <c r="W242" s="3" t="n">
        <v>0</v>
      </c>
      <c r="X242" s="3" t="n">
        <v>0</v>
      </c>
      <c r="Y242" s="3" t="n">
        <v>0</v>
      </c>
      <c r="Z242" s="3" t="n">
        <v>0</v>
      </c>
      <c r="AA242" s="3" t="n">
        <v>0</v>
      </c>
      <c r="AB242" s="3" t="n">
        <v>0</v>
      </c>
      <c r="AC242" s="3" t="n">
        <v>0</v>
      </c>
      <c r="AD242" s="3" t="n">
        <v>0.0522917657387424</v>
      </c>
      <c r="AE242" s="3" t="n">
        <v>0.0515235761056444</v>
      </c>
      <c r="AF242" s="3" t="n">
        <v>0.0538281450049384</v>
      </c>
      <c r="AG242" s="3" t="n">
        <v>0.0540659179866116</v>
      </c>
      <c r="AH242" s="3" t="n">
        <v>0.0522186048213045</v>
      </c>
      <c r="AI242" s="3" t="n">
        <v>0.0541573691334089</v>
      </c>
      <c r="AJ242" s="3" t="n">
        <v>0.0509565789955006</v>
      </c>
      <c r="AK242" s="3" t="n">
        <v>0.0514138347294875</v>
      </c>
      <c r="AL242" s="3" t="n">
        <v>0.278</v>
      </c>
      <c r="AM242" s="3" t="n">
        <v>0.302</v>
      </c>
      <c r="AN242" s="3" t="n">
        <v>0.355</v>
      </c>
    </row>
    <row r="243" customFormat="false" ht="15" hidden="false" customHeight="false" outlineLevel="0" collapsed="false">
      <c r="A243" s="41" t="s">
        <v>1153</v>
      </c>
      <c r="B243" s="41" t="s">
        <v>1154</v>
      </c>
      <c r="C243" s="42" t="s">
        <v>1155</v>
      </c>
      <c r="D243" s="3" t="n">
        <v>0.933333333333333</v>
      </c>
      <c r="E243" s="3" t="n">
        <v>0.444</v>
      </c>
      <c r="F243" s="3" t="n">
        <v>0.161728336442672</v>
      </c>
      <c r="G243" s="3" t="n">
        <v>0.292813207984295</v>
      </c>
      <c r="H243" s="3" t="n">
        <v>0.298673348697126</v>
      </c>
      <c r="I243" s="3" t="n">
        <v>0.294436112228847</v>
      </c>
      <c r="J243" s="3" t="n">
        <v>0.292040092182756</v>
      </c>
      <c r="K243" s="3" t="n">
        <v>0.296405360256551</v>
      </c>
      <c r="L243" s="3" t="n">
        <v>0</v>
      </c>
      <c r="M243" s="3" t="n">
        <v>0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  <c r="V243" s="3" t="n">
        <v>0</v>
      </c>
      <c r="W243" s="3" t="n">
        <v>0.428</v>
      </c>
      <c r="X243" s="3" t="n">
        <v>0</v>
      </c>
      <c r="Y243" s="3" t="n">
        <v>0</v>
      </c>
      <c r="Z243" s="3" t="n">
        <v>0</v>
      </c>
      <c r="AA243" s="3" t="n">
        <v>0</v>
      </c>
      <c r="AB243" s="3" t="n">
        <v>0</v>
      </c>
      <c r="AC243" s="3" t="n">
        <v>0</v>
      </c>
      <c r="AD243" s="3" t="n">
        <v>0.292204704246991</v>
      </c>
      <c r="AE243" s="3" t="n">
        <v>0.27235980539196</v>
      </c>
      <c r="AF243" s="3" t="n">
        <v>0.284394776310495</v>
      </c>
      <c r="AG243" s="3" t="n">
        <v>0.283297362548926</v>
      </c>
      <c r="AH243" s="3" t="n">
        <v>0.275469144383071</v>
      </c>
      <c r="AI243" s="3" t="n">
        <v>0.287101730255697</v>
      </c>
      <c r="AJ243" s="3" t="n">
        <v>0.273310897318652</v>
      </c>
      <c r="AK243" s="3" t="n">
        <v>0.276054431722574</v>
      </c>
      <c r="AL243" s="3" t="n">
        <v>0.312</v>
      </c>
      <c r="AM243" s="3" t="n">
        <v>0.379</v>
      </c>
      <c r="AN243" s="3" t="n">
        <v>0.428</v>
      </c>
    </row>
    <row r="244" customFormat="false" ht="15" hidden="false" customHeight="false" outlineLevel="0" collapsed="false">
      <c r="A244" s="41" t="s">
        <v>1156</v>
      </c>
      <c r="B244" s="41" t="s">
        <v>1157</v>
      </c>
      <c r="C244" s="42" t="s">
        <v>1158</v>
      </c>
      <c r="D244" s="3" t="n">
        <v>0.933333333333333</v>
      </c>
      <c r="E244" s="3" t="n">
        <v>0.426</v>
      </c>
      <c r="F244" s="3" t="n">
        <v>0.0428105847589551</v>
      </c>
      <c r="G244" s="3" t="n">
        <v>0.0304565607052712</v>
      </c>
      <c r="H244" s="3" t="n">
        <v>0.0309958420211923</v>
      </c>
      <c r="I244" s="3" t="n">
        <v>0.0313433563790223</v>
      </c>
      <c r="J244" s="3" t="n">
        <v>0.0310507127092707</v>
      </c>
      <c r="K244" s="3" t="n">
        <v>0.0309287778468742</v>
      </c>
      <c r="L244" s="3" t="n">
        <v>0.389</v>
      </c>
      <c r="M244" s="3" t="n">
        <v>0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  <c r="V244" s="3" t="n">
        <v>0</v>
      </c>
      <c r="W244" s="3" t="n">
        <v>0</v>
      </c>
      <c r="X244" s="3" t="n">
        <v>0</v>
      </c>
      <c r="Y244" s="3" t="n">
        <v>0</v>
      </c>
      <c r="Z244" s="3" t="n">
        <v>0</v>
      </c>
      <c r="AA244" s="3" t="n">
        <v>0</v>
      </c>
      <c r="AB244" s="3" t="n">
        <v>0</v>
      </c>
      <c r="AC244" s="3" t="n">
        <v>0</v>
      </c>
      <c r="AD244" s="3" t="n">
        <v>0.0267037348648352</v>
      </c>
      <c r="AE244" s="3" t="n">
        <v>0.029575300874273</v>
      </c>
      <c r="AF244" s="3" t="n">
        <v>0.0288985623879723</v>
      </c>
      <c r="AG244" s="3" t="n">
        <v>0.0282949848191096</v>
      </c>
      <c r="AH244" s="3" t="n">
        <v>0.0289534330760508</v>
      </c>
      <c r="AI244" s="3" t="n">
        <v>0.0288254014705344</v>
      </c>
      <c r="AJ244" s="3" t="n">
        <v>0.0302886198192925</v>
      </c>
      <c r="AK244" s="3" t="n">
        <v>0.0281486629842338</v>
      </c>
      <c r="AL244" s="3" t="n">
        <v>0.152</v>
      </c>
      <c r="AM244" s="3" t="n">
        <v>0.156</v>
      </c>
      <c r="AN244" s="3" t="n">
        <v>0.157</v>
      </c>
    </row>
    <row r="245" customFormat="false" ht="15" hidden="false" customHeight="false" outlineLevel="0" collapsed="false">
      <c r="A245" s="41" t="s">
        <v>1159</v>
      </c>
      <c r="B245" s="41" t="s">
        <v>1160</v>
      </c>
      <c r="C245" s="42" t="s">
        <v>1161</v>
      </c>
      <c r="D245" s="3" t="n">
        <v>0.933333333333333</v>
      </c>
      <c r="E245" s="3" t="n">
        <v>0.417</v>
      </c>
      <c r="F245" s="3" t="n">
        <v>0.0822890620363936</v>
      </c>
      <c r="G245" s="3" t="n">
        <v>0.221445489019765</v>
      </c>
      <c r="H245" s="3" t="n">
        <v>0.219025496579727</v>
      </c>
      <c r="I245" s="3" t="n">
        <v>0.2213544524515</v>
      </c>
      <c r="J245" s="3" t="n">
        <v>0.223299313506725</v>
      </c>
      <c r="K245" s="3" t="n">
        <v>0.221043518552389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</v>
      </c>
      <c r="V245" s="3" t="n">
        <v>0</v>
      </c>
      <c r="W245" s="3" t="n">
        <v>0</v>
      </c>
      <c r="X245" s="3" t="n">
        <v>0</v>
      </c>
      <c r="Y245" s="3" t="n">
        <v>0</v>
      </c>
      <c r="Z245" s="3" t="n">
        <v>0</v>
      </c>
      <c r="AA245" s="3" t="n">
        <v>0</v>
      </c>
      <c r="AB245" s="3" t="n">
        <v>0</v>
      </c>
      <c r="AC245" s="3" t="n">
        <v>0</v>
      </c>
      <c r="AD245" s="3" t="n">
        <v>0.102333833266269</v>
      </c>
      <c r="AE245" s="3" t="n">
        <v>0.116600212166661</v>
      </c>
      <c r="AF245" s="3" t="n">
        <v>0.112887295606687</v>
      </c>
      <c r="AG245" s="3" t="n">
        <v>0.118063430515419</v>
      </c>
      <c r="AH245" s="3" t="n">
        <v>0.11349087317555</v>
      </c>
      <c r="AI245" s="3" t="n">
        <v>0.115521088634451</v>
      </c>
      <c r="AJ245" s="3" t="n">
        <v>0.100852324688152</v>
      </c>
      <c r="AK245" s="3" t="n">
        <v>0.116417309873066</v>
      </c>
      <c r="AL245" s="3" t="n">
        <v>0.172</v>
      </c>
      <c r="AM245" s="3" t="n">
        <v>0.17</v>
      </c>
      <c r="AN245" s="3" t="n">
        <v>0.173</v>
      </c>
    </row>
    <row r="246" customFormat="false" ht="15" hidden="false" customHeight="false" outlineLevel="0" collapsed="false">
      <c r="A246" s="41" t="s">
        <v>1162</v>
      </c>
      <c r="B246" s="41" t="s">
        <v>1163</v>
      </c>
      <c r="C246" s="42" t="s">
        <v>1164</v>
      </c>
      <c r="D246" s="3" t="n">
        <v>0.933333333333333</v>
      </c>
      <c r="E246" s="3" t="n">
        <v>0.439</v>
      </c>
      <c r="F246" s="3" t="n">
        <v>0.0430676974227035</v>
      </c>
      <c r="G246" s="3" t="n">
        <v>0.0550504444525734</v>
      </c>
      <c r="H246" s="3" t="n">
        <v>0.049267781151309</v>
      </c>
      <c r="I246" s="3" t="n">
        <v>0.0492190072063504</v>
      </c>
      <c r="J246" s="3" t="n">
        <v>0.0489385570228384</v>
      </c>
      <c r="K246" s="3" t="n">
        <v>0.0493165550962676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</v>
      </c>
      <c r="V246" s="3" t="n">
        <v>0</v>
      </c>
      <c r="W246" s="3" t="n">
        <v>0</v>
      </c>
      <c r="X246" s="3" t="n">
        <v>0</v>
      </c>
      <c r="Y246" s="3" t="n">
        <v>0</v>
      </c>
      <c r="Z246" s="3" t="n">
        <v>0</v>
      </c>
      <c r="AA246" s="3" t="n">
        <v>0</v>
      </c>
      <c r="AB246" s="3" t="n">
        <v>0</v>
      </c>
      <c r="AC246" s="3" t="n">
        <v>0.379</v>
      </c>
      <c r="AD246" s="3" t="n">
        <v>0.0299959761495409</v>
      </c>
      <c r="AE246" s="3" t="n">
        <v>0.0302886198192925</v>
      </c>
      <c r="AF246" s="3" t="n">
        <v>0.0317518381680506</v>
      </c>
      <c r="AG246" s="3" t="n">
        <v>0.0320444818378022</v>
      </c>
      <c r="AH246" s="3" t="n">
        <v>0.0315140651863774</v>
      </c>
      <c r="AI246" s="3" t="n">
        <v>0.0323188352781944</v>
      </c>
      <c r="AJ246" s="3" t="n">
        <v>0.0316055163331748</v>
      </c>
      <c r="AK246" s="3" t="n">
        <v>0.0309287778468742</v>
      </c>
      <c r="AL246" s="3" t="n">
        <v>0.389</v>
      </c>
      <c r="AM246" s="3" t="n">
        <v>0.101</v>
      </c>
      <c r="AN246" s="3" t="n">
        <v>0.438</v>
      </c>
    </row>
    <row r="247" customFormat="false" ht="15" hidden="false" customHeight="false" outlineLevel="0" collapsed="false">
      <c r="A247" s="41" t="s">
        <v>1165</v>
      </c>
      <c r="B247" s="41" t="s">
        <v>1166</v>
      </c>
      <c r="C247" s="42" t="s">
        <v>1167</v>
      </c>
      <c r="D247" s="3" t="n">
        <v>0.933333333333333</v>
      </c>
      <c r="E247" s="3" t="n">
        <v>0.506505224908854</v>
      </c>
      <c r="F247" s="3" t="n">
        <v>0.190533624351205</v>
      </c>
      <c r="G247" s="3" t="n">
        <v>0.518341527356086</v>
      </c>
      <c r="H247" s="3" t="n">
        <v>0.508053797661289</v>
      </c>
      <c r="I247" s="3" t="n">
        <v>0.509291436514614</v>
      </c>
      <c r="J247" s="3" t="n">
        <v>0.50907805050542</v>
      </c>
      <c r="K247" s="3" t="n">
        <v>0.507395349404348</v>
      </c>
      <c r="L247" s="3" t="n">
        <v>0.387</v>
      </c>
      <c r="M247" s="3" t="n">
        <v>0.384</v>
      </c>
      <c r="N247" s="3" t="n">
        <v>0.387</v>
      </c>
      <c r="O247" s="3" t="n">
        <v>0.388</v>
      </c>
      <c r="P247" s="3" t="n">
        <v>0.383</v>
      </c>
      <c r="Q247" s="3" t="n">
        <v>0.389</v>
      </c>
      <c r="R247" s="3" t="n">
        <v>0.389</v>
      </c>
      <c r="S247" s="3" t="n">
        <v>0.385</v>
      </c>
      <c r="T247" s="3" t="n">
        <v>0.385</v>
      </c>
      <c r="U247" s="3" t="n">
        <v>0.38</v>
      </c>
      <c r="V247" s="3" t="n">
        <v>0.385</v>
      </c>
      <c r="W247" s="3" t="n">
        <v>0.387</v>
      </c>
      <c r="X247" s="3" t="n">
        <v>0.384</v>
      </c>
      <c r="Y247" s="3" t="n">
        <v>0.383</v>
      </c>
      <c r="Z247" s="3" t="n">
        <v>0.382</v>
      </c>
      <c r="AA247" s="3" t="n">
        <v>0</v>
      </c>
      <c r="AB247" s="3" t="n">
        <v>0</v>
      </c>
      <c r="AC247" s="3" t="n">
        <v>0</v>
      </c>
      <c r="AD247" s="3" t="n">
        <v>0.190181804879833</v>
      </c>
      <c r="AE247" s="3" t="n">
        <v>0.212404433551597</v>
      </c>
      <c r="AF247" s="3" t="n">
        <v>0.208600065844826</v>
      </c>
      <c r="AG247" s="3" t="n">
        <v>0.202984965431467</v>
      </c>
      <c r="AH247" s="3" t="n">
        <v>0.205838241211545</v>
      </c>
      <c r="AI247" s="3" t="n">
        <v>0.211983758276329</v>
      </c>
      <c r="AJ247" s="3" t="n">
        <v>0.215166258184878</v>
      </c>
      <c r="AK247" s="3" t="n">
        <v>0.208252551486996</v>
      </c>
      <c r="AL247" s="3" t="n">
        <v>0.026</v>
      </c>
      <c r="AM247" s="3" t="n">
        <v>0.024</v>
      </c>
      <c r="AN247" s="3" t="n">
        <v>0.023</v>
      </c>
    </row>
    <row r="248" customFormat="false" ht="15" hidden="false" customHeight="false" outlineLevel="0" collapsed="false">
      <c r="A248" s="41" t="s">
        <v>1168</v>
      </c>
      <c r="B248" s="41" t="s">
        <v>1169</v>
      </c>
      <c r="C248" s="42" t="s">
        <v>1170</v>
      </c>
      <c r="D248" s="3" t="n">
        <v>0.933333333333333</v>
      </c>
      <c r="E248" s="3" t="n">
        <v>0.423937032837058</v>
      </c>
      <c r="F248" s="3" t="n">
        <v>0.190690113927806</v>
      </c>
      <c r="G248" s="3" t="n">
        <v>0.703319201082782</v>
      </c>
      <c r="H248" s="3" t="n">
        <v>0.683511967906744</v>
      </c>
      <c r="I248" s="3" t="n">
        <v>0.719568106717392</v>
      </c>
      <c r="J248" s="3" t="n">
        <v>0.742522344563534</v>
      </c>
      <c r="K248" s="3" t="n">
        <v>0.702143614880931</v>
      </c>
      <c r="L248" s="3" t="n">
        <v>0</v>
      </c>
      <c r="M248" s="3" t="n">
        <v>0</v>
      </c>
      <c r="N248" s="3" t="n">
        <v>0</v>
      </c>
      <c r="O248" s="3" t="n">
        <v>0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.373</v>
      </c>
      <c r="U248" s="3" t="n">
        <v>0</v>
      </c>
      <c r="V248" s="3" t="n">
        <v>0</v>
      </c>
      <c r="W248" s="3" t="n">
        <v>0</v>
      </c>
      <c r="X248" s="3" t="n">
        <v>0</v>
      </c>
      <c r="Y248" s="3" t="n">
        <v>0</v>
      </c>
      <c r="Z248" s="3" t="n">
        <v>0</v>
      </c>
      <c r="AA248" s="3" t="n">
        <v>0.394</v>
      </c>
      <c r="AB248" s="3" t="n">
        <v>0.395</v>
      </c>
      <c r="AC248" s="3" t="n">
        <v>0.395</v>
      </c>
      <c r="AD248" s="3" t="n">
        <v>0.165014449281194</v>
      </c>
      <c r="AE248" s="3" t="n">
        <v>0.437831510407141</v>
      </c>
      <c r="AF248" s="3" t="n">
        <v>0.136719464462084</v>
      </c>
      <c r="AG248" s="3" t="n">
        <v>0.204210410798551</v>
      </c>
      <c r="AH248" s="3" t="n">
        <v>0.185975052127154</v>
      </c>
      <c r="AI248" s="3" t="n">
        <v>0.140048286205509</v>
      </c>
      <c r="AJ248" s="3" t="n">
        <v>0.194388557632513</v>
      </c>
      <c r="AK248" s="3" t="n">
        <v>0.188005267586056</v>
      </c>
      <c r="AL248" s="3" t="n">
        <v>0.098</v>
      </c>
      <c r="AM248" s="3" t="n">
        <v>0.111</v>
      </c>
      <c r="AN248" s="3" t="n">
        <v>0.122</v>
      </c>
    </row>
    <row r="249" customFormat="false" ht="15" hidden="false" customHeight="false" outlineLevel="0" collapsed="false">
      <c r="A249" s="41" t="s">
        <v>1171</v>
      </c>
      <c r="B249" s="41" t="s">
        <v>1172</v>
      </c>
      <c r="C249" s="42" t="s">
        <v>1173</v>
      </c>
      <c r="D249" s="3" t="n">
        <v>0.933333333333333</v>
      </c>
      <c r="E249" s="3" t="n">
        <v>0.473</v>
      </c>
      <c r="F249" s="3" t="n">
        <v>0.232779936837741</v>
      </c>
      <c r="G249" s="3" t="n">
        <v>0.324255587665069</v>
      </c>
      <c r="H249" s="3" t="n">
        <v>0.320517979295461</v>
      </c>
      <c r="I249" s="3" t="n">
        <v>0.3240358000756</v>
      </c>
      <c r="J249" s="3" t="n">
        <v>0.320432624891783</v>
      </c>
      <c r="K249" s="3" t="n">
        <v>0.321895843240541</v>
      </c>
      <c r="L249" s="3" t="n">
        <v>0.405</v>
      </c>
      <c r="M249" s="3" t="n">
        <v>0.403</v>
      </c>
      <c r="N249" s="3" t="n">
        <v>0.405</v>
      </c>
      <c r="O249" s="3" t="n">
        <v>0.407</v>
      </c>
      <c r="P249" s="3" t="n">
        <v>0.402</v>
      </c>
      <c r="Q249" s="3" t="n">
        <v>0.408</v>
      </c>
      <c r="R249" s="3" t="n">
        <v>0.407</v>
      </c>
      <c r="S249" s="3" t="n">
        <v>0.404</v>
      </c>
      <c r="T249" s="3" t="n">
        <v>0.404</v>
      </c>
      <c r="U249" s="3" t="n">
        <v>0.446</v>
      </c>
      <c r="V249" s="3" t="n">
        <v>0.403</v>
      </c>
      <c r="W249" s="3" t="n">
        <v>0.405</v>
      </c>
      <c r="X249" s="3" t="n">
        <v>0.402</v>
      </c>
      <c r="Y249" s="3" t="n">
        <v>0.4</v>
      </c>
      <c r="Z249" s="3" t="n">
        <v>0.401</v>
      </c>
      <c r="AA249" s="3" t="n">
        <v>0</v>
      </c>
      <c r="AB249" s="3" t="n">
        <v>0</v>
      </c>
      <c r="AC249" s="3" t="n">
        <v>0</v>
      </c>
      <c r="AD249" s="3" t="n">
        <v>0.294728755898599</v>
      </c>
      <c r="AE249" s="3" t="n">
        <v>0.321322749387277</v>
      </c>
      <c r="AF249" s="3" t="n">
        <v>0.327779200351172</v>
      </c>
      <c r="AG249" s="3" t="n">
        <v>0.313768884661814</v>
      </c>
      <c r="AH249" s="3" t="n">
        <v>0.31669532135933</v>
      </c>
      <c r="AI249" s="3" t="n">
        <v>0.326078209020741</v>
      </c>
      <c r="AJ249" s="3" t="n">
        <v>0.480923290778066</v>
      </c>
      <c r="AK249" s="3" t="n">
        <v>0.321761714891905</v>
      </c>
      <c r="AL249" s="3" t="n">
        <v>0.059</v>
      </c>
      <c r="AM249" s="3" t="n">
        <v>0.086</v>
      </c>
      <c r="AN249" s="3" t="n">
        <v>0.073</v>
      </c>
    </row>
    <row r="250" customFormat="false" ht="15" hidden="false" customHeight="false" outlineLevel="0" collapsed="false">
      <c r="A250" s="41" t="s">
        <v>1174</v>
      </c>
      <c r="B250" s="41" t="s">
        <v>1175</v>
      </c>
      <c r="C250" s="42" t="s">
        <v>1176</v>
      </c>
      <c r="D250" s="3" t="n">
        <v>0.933333333333333</v>
      </c>
      <c r="E250" s="3" t="n">
        <v>0.417</v>
      </c>
      <c r="F250" s="3" t="n">
        <v>0.0428439981628481</v>
      </c>
      <c r="G250" s="3" t="n">
        <v>0.0466279157673971</v>
      </c>
      <c r="H250" s="3" t="n">
        <v>0.0462559900501152</v>
      </c>
      <c r="I250" s="3" t="n">
        <v>0.0488592993622807</v>
      </c>
      <c r="J250" s="3" t="n">
        <v>0.046475472802429</v>
      </c>
      <c r="K250" s="3" t="n">
        <v>0.0458048310592482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0</v>
      </c>
      <c r="U250" s="3" t="n">
        <v>0</v>
      </c>
      <c r="V250" s="3" t="n">
        <v>0</v>
      </c>
      <c r="W250" s="3" t="n">
        <v>0.407</v>
      </c>
      <c r="X250" s="3" t="n">
        <v>0</v>
      </c>
      <c r="Y250" s="3" t="n">
        <v>0</v>
      </c>
      <c r="Z250" s="3" t="n">
        <v>0</v>
      </c>
      <c r="AA250" s="3" t="n">
        <v>0</v>
      </c>
      <c r="AB250" s="3" t="n">
        <v>0</v>
      </c>
      <c r="AC250" s="3" t="n">
        <v>0.401</v>
      </c>
      <c r="AD250" s="3" t="n">
        <v>0.0369462633061419</v>
      </c>
      <c r="AE250" s="3" t="n">
        <v>0.0404214068844423</v>
      </c>
      <c r="AF250" s="3" t="n">
        <v>0.0392508322054359</v>
      </c>
      <c r="AG250" s="3" t="n">
        <v>0.0385558034897758</v>
      </c>
      <c r="AH250" s="3" t="n">
        <v>0.0400921827559718</v>
      </c>
      <c r="AI250" s="3" t="n">
        <v>0.0401470534440502</v>
      </c>
      <c r="AJ250" s="3" t="n">
        <v>0.0399824413798149</v>
      </c>
      <c r="AK250" s="3" t="n">
        <v>0.0409701137652266</v>
      </c>
      <c r="AL250" s="3" t="n">
        <v>0.028</v>
      </c>
      <c r="AM250" s="3" t="n">
        <v>0.029</v>
      </c>
      <c r="AN250" s="3" t="n">
        <v>0.029</v>
      </c>
    </row>
    <row r="251" customFormat="false" ht="15" hidden="false" customHeight="false" outlineLevel="0" collapsed="false">
      <c r="A251" s="41" t="s">
        <v>1177</v>
      </c>
      <c r="B251" s="41" t="s">
        <v>1178</v>
      </c>
      <c r="C251" s="42" t="s">
        <v>1179</v>
      </c>
      <c r="D251" s="3" t="n">
        <v>0.933333333333333</v>
      </c>
      <c r="E251" s="3" t="n">
        <v>0.412</v>
      </c>
      <c r="F251" s="3" t="n">
        <v>0.250165595672125</v>
      </c>
      <c r="G251" s="3" t="n">
        <v>0.29204303081294</v>
      </c>
      <c r="H251" s="3" t="n">
        <v>0.298106351586982</v>
      </c>
      <c r="I251" s="3" t="n">
        <v>0.292046188925876</v>
      </c>
      <c r="J251" s="3" t="n">
        <v>0.291119483971662</v>
      </c>
      <c r="K251" s="3" t="n">
        <v>0.29328992452232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</v>
      </c>
      <c r="R251" s="3" t="n">
        <v>0</v>
      </c>
      <c r="S251" s="3" t="n">
        <v>0</v>
      </c>
      <c r="T251" s="3" t="n">
        <v>0.417</v>
      </c>
      <c r="U251" s="3" t="n">
        <v>0</v>
      </c>
      <c r="V251" s="3" t="n">
        <v>0</v>
      </c>
      <c r="W251" s="3" t="n">
        <v>0</v>
      </c>
      <c r="X251" s="3" t="n">
        <v>0.382</v>
      </c>
      <c r="Y251" s="3" t="n">
        <v>0</v>
      </c>
      <c r="Z251" s="3" t="n">
        <v>0</v>
      </c>
      <c r="AA251" s="3" t="n">
        <v>0.366</v>
      </c>
      <c r="AB251" s="3" t="n">
        <v>0.369</v>
      </c>
      <c r="AC251" s="3" t="n">
        <v>0.362</v>
      </c>
      <c r="AD251" s="3" t="n">
        <v>0.284541098145371</v>
      </c>
      <c r="AE251" s="3" t="n">
        <v>0.299301313238468</v>
      </c>
      <c r="AF251" s="3" t="n">
        <v>0.293923985806782</v>
      </c>
      <c r="AG251" s="3" t="n">
        <v>0.294033727182939</v>
      </c>
      <c r="AH251" s="3" t="n">
        <v>0.284961773420639</v>
      </c>
      <c r="AI251" s="3" t="n">
        <v>0.291436514613893</v>
      </c>
      <c r="AJ251" s="3" t="n">
        <v>0.290320810622965</v>
      </c>
      <c r="AK251" s="3" t="n">
        <v>0.289698942824743</v>
      </c>
      <c r="AL251" s="3" t="n">
        <v>0.311</v>
      </c>
      <c r="AM251" s="3" t="n">
        <v>0.275</v>
      </c>
      <c r="AN251" s="3" t="n">
        <v>0.269</v>
      </c>
    </row>
    <row r="252" customFormat="false" ht="15" hidden="false" customHeight="false" outlineLevel="0" collapsed="false">
      <c r="A252" s="41" t="s">
        <v>1180</v>
      </c>
      <c r="B252" s="41" t="s">
        <v>1181</v>
      </c>
      <c r="C252" s="42" t="s">
        <v>1182</v>
      </c>
      <c r="D252" s="3" t="n">
        <v>0.933333333333333</v>
      </c>
      <c r="E252" s="3" t="n">
        <v>0.438</v>
      </c>
      <c r="F252" s="3" t="n">
        <v>0.0797704844472083</v>
      </c>
      <c r="G252" s="3" t="n">
        <v>0.209570618575557</v>
      </c>
      <c r="H252" s="3" t="n">
        <v>0.21091682823036</v>
      </c>
      <c r="I252" s="3" t="n">
        <v>0.210264476716538</v>
      </c>
      <c r="J252" s="3" t="n">
        <v>0.20704539634927</v>
      </c>
      <c r="K252" s="3" t="n">
        <v>0.223012766580093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.426</v>
      </c>
      <c r="V252" s="3" t="n">
        <v>0</v>
      </c>
      <c r="W252" s="3" t="n">
        <v>0</v>
      </c>
      <c r="X252" s="3" t="n">
        <v>0</v>
      </c>
      <c r="Y252" s="3" t="n">
        <v>0</v>
      </c>
      <c r="Z252" s="3" t="n">
        <v>0</v>
      </c>
      <c r="AA252" s="3" t="n">
        <v>0</v>
      </c>
      <c r="AB252" s="3" t="n">
        <v>0</v>
      </c>
      <c r="AC252" s="3" t="n">
        <v>0</v>
      </c>
      <c r="AD252" s="3" t="n">
        <v>0.200131689651388</v>
      </c>
      <c r="AE252" s="3" t="n">
        <v>0.196638255843728</v>
      </c>
      <c r="AF252" s="3" t="n">
        <v>0.20843545378059</v>
      </c>
      <c r="AG252" s="3" t="n">
        <v>0.206277206716172</v>
      </c>
      <c r="AH252" s="3" t="n">
        <v>0.201540037312068</v>
      </c>
      <c r="AI252" s="3" t="n">
        <v>0.700918169513846</v>
      </c>
      <c r="AJ252" s="3" t="n">
        <v>0.568734681932911</v>
      </c>
      <c r="AK252" s="3" t="n">
        <v>0.200369462633061</v>
      </c>
      <c r="AL252" s="3" t="n">
        <v>0.132</v>
      </c>
      <c r="AM252" s="3" t="n">
        <v>0.154</v>
      </c>
      <c r="AN252" s="3" t="n">
        <v>0.153</v>
      </c>
    </row>
    <row r="253" customFormat="false" ht="15" hidden="false" customHeight="false" outlineLevel="0" collapsed="false">
      <c r="A253" s="41" t="s">
        <v>1183</v>
      </c>
      <c r="B253" s="41" t="s">
        <v>1184</v>
      </c>
      <c r="C253" s="42" t="s">
        <v>1185</v>
      </c>
      <c r="D253" s="3" t="n">
        <v>0.933333333333333</v>
      </c>
      <c r="E253" s="3" t="n">
        <v>0.401964370633208</v>
      </c>
      <c r="F253" s="3" t="n">
        <v>0.0752603423118037</v>
      </c>
      <c r="G253" s="3" t="n">
        <v>0.17921969004158</v>
      </c>
      <c r="H253" s="3" t="n">
        <v>0.181268366438648</v>
      </c>
      <c r="I253" s="3" t="n">
        <v>0.1773786443282</v>
      </c>
      <c r="J253" s="3" t="n">
        <v>0.176915291851093</v>
      </c>
      <c r="K253" s="3" t="n">
        <v>0.177561546621795</v>
      </c>
      <c r="L253" s="3" t="n">
        <v>0</v>
      </c>
      <c r="M253" s="3" t="n">
        <v>0.468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.44</v>
      </c>
      <c r="S253" s="3" t="n">
        <v>0</v>
      </c>
      <c r="T253" s="3" t="n">
        <v>0</v>
      </c>
      <c r="U253" s="3" t="n">
        <v>0.377</v>
      </c>
      <c r="V253" s="3" t="n">
        <v>0</v>
      </c>
      <c r="W253" s="3" t="n">
        <v>0</v>
      </c>
      <c r="X253" s="3" t="n">
        <v>0</v>
      </c>
      <c r="Y253" s="3" t="n">
        <v>0</v>
      </c>
      <c r="Z253" s="3" t="n">
        <v>0</v>
      </c>
      <c r="AA253" s="3" t="n">
        <v>0.368</v>
      </c>
      <c r="AB253" s="3" t="n">
        <v>0</v>
      </c>
      <c r="AC253" s="3" t="n">
        <v>0</v>
      </c>
      <c r="AD253" s="3" t="n">
        <v>0.397977100632842</v>
      </c>
      <c r="AE253" s="3" t="n">
        <v>0.400812086183561</v>
      </c>
      <c r="AF253" s="3" t="n">
        <v>0.403171525770933</v>
      </c>
      <c r="AG253" s="3" t="n">
        <v>0.502615502798405</v>
      </c>
      <c r="AH253" s="3" t="n">
        <v>0.433624757654461</v>
      </c>
      <c r="AI253" s="3" t="n">
        <v>0.40083037641292</v>
      </c>
      <c r="AJ253" s="3" t="n">
        <v>0.402513077513992</v>
      </c>
      <c r="AK253" s="3" t="n">
        <v>0.398708709807221</v>
      </c>
      <c r="AL253" s="3" t="n">
        <v>0.075</v>
      </c>
      <c r="AM253" s="3" t="n">
        <v>0.076</v>
      </c>
      <c r="AN253" s="3" t="n">
        <v>0.074</v>
      </c>
    </row>
    <row r="254" customFormat="false" ht="15" hidden="false" customHeight="false" outlineLevel="0" collapsed="false">
      <c r="A254" s="41" t="s">
        <v>1186</v>
      </c>
      <c r="B254" s="41" t="s">
        <v>1187</v>
      </c>
      <c r="C254" s="42" t="s">
        <v>1188</v>
      </c>
      <c r="D254" s="3" t="n">
        <v>0.933333333333333</v>
      </c>
      <c r="E254" s="3" t="n">
        <v>0.408</v>
      </c>
      <c r="F254" s="3" t="n">
        <v>0.0890448655261693</v>
      </c>
      <c r="G254" s="3" t="n">
        <v>0.185477204277475</v>
      </c>
      <c r="H254" s="3" t="n">
        <v>0.182902293594762</v>
      </c>
      <c r="I254" s="3" t="n">
        <v>0.184316737998561</v>
      </c>
      <c r="J254" s="3" t="n">
        <v>0.182554779236932</v>
      </c>
      <c r="K254" s="3" t="n">
        <v>0.1829449707966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0</v>
      </c>
      <c r="Z254" s="3" t="n">
        <v>0</v>
      </c>
      <c r="AA254" s="3" t="n">
        <v>0</v>
      </c>
      <c r="AB254" s="3" t="n">
        <v>0</v>
      </c>
      <c r="AC254" s="3" t="n">
        <v>0</v>
      </c>
      <c r="AD254" s="3" t="n">
        <v>0.168672495153089</v>
      </c>
      <c r="AE254" s="3" t="n">
        <v>0.176957969052932</v>
      </c>
      <c r="AF254" s="3" t="n">
        <v>0.177433515016278</v>
      </c>
      <c r="AG254" s="3" t="n">
        <v>0.171361158868932</v>
      </c>
      <c r="AH254" s="3" t="n">
        <v>0.172184219190109</v>
      </c>
      <c r="AI254" s="3" t="n">
        <v>0.177762739144749</v>
      </c>
      <c r="AJ254" s="3" t="n">
        <v>0.193839850751728</v>
      </c>
      <c r="AK254" s="3" t="n">
        <v>0.340161685627538</v>
      </c>
      <c r="AL254" s="3" t="n">
        <v>0.385</v>
      </c>
      <c r="AM254" s="3" t="n">
        <v>0.411</v>
      </c>
      <c r="AN254" s="3" t="n">
        <v>0.447</v>
      </c>
    </row>
    <row r="255" customFormat="false" ht="15" hidden="false" customHeight="false" outlineLevel="0" collapsed="false">
      <c r="A255" s="41" t="s">
        <v>1189</v>
      </c>
      <c r="B255" s="41" t="s">
        <v>1190</v>
      </c>
      <c r="C255" s="42" t="s">
        <v>1191</v>
      </c>
      <c r="D255" s="3" t="n">
        <v>0.933333333333333</v>
      </c>
      <c r="E255" s="3" t="n">
        <v>0.528</v>
      </c>
      <c r="F255" s="3" t="n">
        <v>0.0691547418435738</v>
      </c>
      <c r="G255" s="3" t="n">
        <v>0.183576739705649</v>
      </c>
      <c r="H255" s="3" t="n">
        <v>0.191059735889088</v>
      </c>
      <c r="I255" s="3" t="n">
        <v>0.193400885247101</v>
      </c>
      <c r="J255" s="3" t="n">
        <v>0.187450463962151</v>
      </c>
      <c r="K255" s="3" t="n">
        <v>0.220830132543196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  <c r="Z255" s="3" t="n">
        <v>0</v>
      </c>
      <c r="AA255" s="3" t="n">
        <v>0</v>
      </c>
      <c r="AB255" s="3" t="n">
        <v>0</v>
      </c>
      <c r="AC255" s="3" t="n">
        <v>0</v>
      </c>
      <c r="AD255" s="3" t="n">
        <v>0.174726561071076</v>
      </c>
      <c r="AE255" s="3" t="n">
        <v>0.170300325566083</v>
      </c>
      <c r="AF255" s="3" t="n">
        <v>0.123459048176464</v>
      </c>
      <c r="AG255" s="3" t="n">
        <v>0.120550901708307</v>
      </c>
      <c r="AH255" s="3" t="n">
        <v>0.120221677579837</v>
      </c>
      <c r="AI255" s="3" t="n">
        <v>0.123715111387497</v>
      </c>
      <c r="AJ255" s="3" t="n">
        <v>0.128287668727366</v>
      </c>
      <c r="AK255" s="3" t="n">
        <v>0.124007755057248</v>
      </c>
      <c r="AL255" s="3" t="n">
        <v>0.089</v>
      </c>
      <c r="AM255" s="3" t="n">
        <v>0.099</v>
      </c>
      <c r="AN255" s="3" t="n">
        <v>0.096</v>
      </c>
    </row>
    <row r="256" customFormat="false" ht="15" hidden="false" customHeight="false" outlineLevel="0" collapsed="false">
      <c r="A256" s="41" t="s">
        <v>1192</v>
      </c>
      <c r="B256" s="41" t="s">
        <v>1193</v>
      </c>
      <c r="C256" s="42" t="s">
        <v>1194</v>
      </c>
      <c r="D256" s="3" t="n">
        <v>0.933333333333333</v>
      </c>
      <c r="E256" s="3" t="n">
        <v>0.452</v>
      </c>
      <c r="F256" s="3" t="n">
        <v>0.0716688184105384</v>
      </c>
      <c r="G256" s="3" t="n">
        <v>0.372676372681713</v>
      </c>
      <c r="H256" s="3" t="n">
        <v>0.321395910304715</v>
      </c>
      <c r="I256" s="3" t="n">
        <v>0.327437782736462</v>
      </c>
      <c r="J256" s="3" t="n">
        <v>0.32438331443343</v>
      </c>
      <c r="K256" s="3" t="n">
        <v>0.321828779066223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0</v>
      </c>
      <c r="Q256" s="3" t="n">
        <v>0</v>
      </c>
      <c r="R256" s="3" t="n">
        <v>0</v>
      </c>
      <c r="S256" s="3" t="n">
        <v>0</v>
      </c>
      <c r="T256" s="3" t="n">
        <v>0</v>
      </c>
      <c r="U256" s="3" t="n">
        <v>0</v>
      </c>
      <c r="V256" s="3" t="n">
        <v>0</v>
      </c>
      <c r="W256" s="3" t="n">
        <v>0</v>
      </c>
      <c r="X256" s="3" t="n">
        <v>0</v>
      </c>
      <c r="Y256" s="3" t="n">
        <v>0</v>
      </c>
      <c r="Z256" s="3" t="n">
        <v>0</v>
      </c>
      <c r="AA256" s="3" t="n">
        <v>0</v>
      </c>
      <c r="AB256" s="3" t="n">
        <v>0</v>
      </c>
      <c r="AC256" s="3" t="n">
        <v>0</v>
      </c>
      <c r="AD256" s="3" t="n">
        <v>0.143834363682921</v>
      </c>
      <c r="AE256" s="3" t="n">
        <v>0.146779090609796</v>
      </c>
      <c r="AF256" s="3" t="n">
        <v>0.153089219738816</v>
      </c>
      <c r="AG256" s="3" t="n">
        <v>0.148534952628306</v>
      </c>
      <c r="AH256" s="3" t="n">
        <v>0.151973515747887</v>
      </c>
      <c r="AI256" s="3" t="n">
        <v>0.479277170135714</v>
      </c>
      <c r="AJ256" s="3" t="n">
        <v>0.161027179280828</v>
      </c>
      <c r="AK256" s="3" t="n">
        <v>0.150034751435783</v>
      </c>
      <c r="AL256" s="3" t="n">
        <v>0.479</v>
      </c>
      <c r="AM256" s="3" t="n">
        <v>0.101</v>
      </c>
      <c r="AN256" s="3" t="n">
        <v>0.478</v>
      </c>
    </row>
    <row r="257" customFormat="false" ht="15" hidden="false" customHeight="false" outlineLevel="0" collapsed="false">
      <c r="A257" s="41" t="s">
        <v>1195</v>
      </c>
      <c r="B257" s="41" t="s">
        <v>1196</v>
      </c>
      <c r="C257" s="42" t="s">
        <v>1197</v>
      </c>
      <c r="D257" s="3" t="n">
        <v>0.933333333333333</v>
      </c>
      <c r="E257" s="3" t="n">
        <v>0.471516016144176</v>
      </c>
      <c r="F257" s="3" t="n">
        <v>0.1143112980779</v>
      </c>
      <c r="G257" s="3" t="n">
        <v>0.477002280181927</v>
      </c>
      <c r="H257" s="3" t="n">
        <v>0.503152016192949</v>
      </c>
      <c r="I257" s="3" t="n">
        <v>0.475747155869334</v>
      </c>
      <c r="J257" s="3" t="n">
        <v>0.480344100181683</v>
      </c>
      <c r="K257" s="3" t="n">
        <v>0.479179622245796</v>
      </c>
      <c r="L257" s="3" t="n">
        <v>0</v>
      </c>
      <c r="M257" s="3" t="n">
        <v>0</v>
      </c>
      <c r="N257" s="3" t="n">
        <v>0</v>
      </c>
      <c r="O257" s="3" t="n">
        <v>0</v>
      </c>
      <c r="P257" s="3" t="n">
        <v>0</v>
      </c>
      <c r="Q257" s="3" t="n">
        <v>0</v>
      </c>
      <c r="R257" s="3" t="n">
        <v>0</v>
      </c>
      <c r="S257" s="3" t="n">
        <v>0</v>
      </c>
      <c r="T257" s="3" t="n">
        <v>0</v>
      </c>
      <c r="U257" s="3" t="n">
        <v>0</v>
      </c>
      <c r="V257" s="3" t="n">
        <v>0</v>
      </c>
      <c r="W257" s="3" t="n">
        <v>0</v>
      </c>
      <c r="X257" s="3" t="n">
        <v>0</v>
      </c>
      <c r="Y257" s="3" t="n">
        <v>0</v>
      </c>
      <c r="Z257" s="3" t="n">
        <v>0</v>
      </c>
      <c r="AA257" s="3" t="n">
        <v>0</v>
      </c>
      <c r="AB257" s="3" t="n">
        <v>0</v>
      </c>
      <c r="AC257" s="3" t="n">
        <v>0</v>
      </c>
      <c r="AD257" s="3" t="n">
        <v>0.412609284120423</v>
      </c>
      <c r="AE257" s="3" t="n">
        <v>0.549712843399056</v>
      </c>
      <c r="AF257" s="3" t="n">
        <v>0.38932582214581</v>
      </c>
      <c r="AG257" s="3" t="n">
        <v>0.394355635219666</v>
      </c>
      <c r="AH257" s="3" t="n">
        <v>0.382302374071771</v>
      </c>
      <c r="AI257" s="3" t="n">
        <v>0.389435563521967</v>
      </c>
      <c r="AJ257" s="3" t="n">
        <v>0.361213739620295</v>
      </c>
      <c r="AK257" s="3" t="n">
        <v>0.386435965907012</v>
      </c>
      <c r="AL257" s="3" t="n">
        <v>0.24</v>
      </c>
      <c r="AM257" s="3" t="n">
        <v>0.252</v>
      </c>
      <c r="AN257" s="3" t="n">
        <v>0.25</v>
      </c>
    </row>
    <row r="258" customFormat="false" ht="15" hidden="false" customHeight="false" outlineLevel="0" collapsed="false">
      <c r="A258" s="41" t="s">
        <v>1198</v>
      </c>
      <c r="B258" s="41" t="s">
        <v>1199</v>
      </c>
      <c r="C258" s="42" t="s">
        <v>1200</v>
      </c>
      <c r="D258" s="3" t="n">
        <v>0.933333333333333</v>
      </c>
      <c r="E258" s="3" t="n">
        <v>0.435594005682164</v>
      </c>
      <c r="F258" s="3" t="n">
        <v>0.0838811070059707</v>
      </c>
      <c r="G258" s="3" t="n">
        <v>0.436105302947166</v>
      </c>
      <c r="H258" s="3" t="n">
        <v>0.435447683847289</v>
      </c>
      <c r="I258" s="3" t="n">
        <v>0.442550389581885</v>
      </c>
      <c r="J258" s="3" t="n">
        <v>0.431789637975394</v>
      </c>
      <c r="K258" s="3" t="n">
        <v>0.435965907012474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  <c r="V258" s="3" t="n">
        <v>0</v>
      </c>
      <c r="W258" s="3" t="n">
        <v>0</v>
      </c>
      <c r="X258" s="3" t="n">
        <v>0</v>
      </c>
      <c r="Y258" s="3" t="n">
        <v>0</v>
      </c>
      <c r="Z258" s="3" t="n">
        <v>0</v>
      </c>
      <c r="AA258" s="3" t="n">
        <v>0</v>
      </c>
      <c r="AB258" s="3" t="n">
        <v>0</v>
      </c>
      <c r="AC258" s="3" t="n">
        <v>0</v>
      </c>
      <c r="AD258" s="3" t="n">
        <v>0.259812708051359</v>
      </c>
      <c r="AE258" s="3" t="n">
        <v>0.261769762592823</v>
      </c>
      <c r="AF258" s="3" t="n">
        <v>0.274371730621502</v>
      </c>
      <c r="AG258" s="3" t="n">
        <v>0.271079489336796</v>
      </c>
      <c r="AH258" s="3" t="n">
        <v>0.265610710758313</v>
      </c>
      <c r="AI258" s="3" t="n">
        <v>0.280133152869737</v>
      </c>
      <c r="AJ258" s="3" t="n">
        <v>0.253063613417712</v>
      </c>
      <c r="AK258" s="3" t="n">
        <v>0.268134762409921</v>
      </c>
      <c r="AL258" s="3" t="n">
        <v>0.153</v>
      </c>
      <c r="AM258" s="3" t="n">
        <v>0.158</v>
      </c>
      <c r="AN258" s="3" t="n">
        <v>0.149</v>
      </c>
    </row>
    <row r="259" customFormat="false" ht="15" hidden="false" customHeight="false" outlineLevel="0" collapsed="false">
      <c r="A259" s="41" t="s">
        <v>1201</v>
      </c>
      <c r="B259" s="41" t="s">
        <v>1202</v>
      </c>
      <c r="C259" s="42" t="s">
        <v>1203</v>
      </c>
      <c r="D259" s="3" t="n">
        <v>0.933333333333333</v>
      </c>
      <c r="E259" s="3" t="n">
        <v>0.616240504322591</v>
      </c>
      <c r="F259" s="3" t="n">
        <v>0.371494703556027</v>
      </c>
      <c r="G259" s="3" t="n">
        <v>0.770549999390326</v>
      </c>
      <c r="H259" s="3" t="n">
        <v>0.75663630488593</v>
      </c>
      <c r="I259" s="3" t="n">
        <v>0.768122568923681</v>
      </c>
      <c r="J259" s="3" t="n">
        <v>0.781334211264343</v>
      </c>
      <c r="K259" s="3" t="n">
        <v>0.774621697089415</v>
      </c>
      <c r="L259" s="3" t="n">
        <v>0</v>
      </c>
      <c r="M259" s="3" t="n">
        <v>0.373</v>
      </c>
      <c r="N259" s="3" t="n">
        <v>0.375</v>
      </c>
      <c r="O259" s="3" t="n">
        <v>0.374</v>
      </c>
      <c r="P259" s="3" t="n">
        <v>0.458</v>
      </c>
      <c r="Q259" s="3" t="n">
        <v>0.376</v>
      </c>
      <c r="R259" s="3" t="n">
        <v>0.375</v>
      </c>
      <c r="S259" s="3" t="n">
        <v>0.37</v>
      </c>
      <c r="T259" s="3" t="n">
        <v>0</v>
      </c>
      <c r="U259" s="3" t="n">
        <v>0.368</v>
      </c>
      <c r="V259" s="3" t="n">
        <v>0.372</v>
      </c>
      <c r="W259" s="3" t="n">
        <v>0.375</v>
      </c>
      <c r="X259" s="3" t="n">
        <v>0.37</v>
      </c>
      <c r="Y259" s="3" t="n">
        <v>0.369</v>
      </c>
      <c r="Z259" s="3" t="n">
        <v>0.367</v>
      </c>
      <c r="AA259" s="3" t="n">
        <v>0.362</v>
      </c>
      <c r="AB259" s="3" t="n">
        <v>0.365</v>
      </c>
      <c r="AC259" s="3" t="n">
        <v>0.441</v>
      </c>
      <c r="AD259" s="3" t="n">
        <v>0.364505980905001</v>
      </c>
      <c r="AE259" s="3" t="n">
        <v>0.396751655265757</v>
      </c>
      <c r="AF259" s="3" t="n">
        <v>0.399348867834803</v>
      </c>
      <c r="AG259" s="3" t="n">
        <v>0.388484471595274</v>
      </c>
      <c r="AH259" s="3" t="n">
        <v>0.389709916962359</v>
      </c>
      <c r="AI259" s="3" t="n">
        <v>0.397263781687822</v>
      </c>
      <c r="AJ259" s="3" t="n">
        <v>0.397995390862201</v>
      </c>
      <c r="AK259" s="3" t="n">
        <v>0.395453048981234</v>
      </c>
      <c r="AL259" s="3" t="n">
        <v>0.248</v>
      </c>
      <c r="AM259" s="3" t="n">
        <v>0.258</v>
      </c>
      <c r="AN259" s="3" t="n">
        <v>0.256</v>
      </c>
    </row>
    <row r="260" customFormat="false" ht="15" hidden="false" customHeight="false" outlineLevel="0" collapsed="false">
      <c r="A260" s="41" t="s">
        <v>1204</v>
      </c>
      <c r="B260" s="41" t="s">
        <v>1205</v>
      </c>
      <c r="C260" s="42" t="s">
        <v>1206</v>
      </c>
      <c r="D260" s="3" t="n">
        <v>0.933333333333333</v>
      </c>
      <c r="E260" s="3" t="n">
        <v>0.461</v>
      </c>
      <c r="F260" s="3" t="n">
        <v>0.127811035105047</v>
      </c>
      <c r="G260" s="3" t="n">
        <v>0.384250222531124</v>
      </c>
      <c r="H260" s="3" t="n">
        <v>0.388057699576886</v>
      </c>
      <c r="I260" s="3" t="n">
        <v>0.390825620953287</v>
      </c>
      <c r="J260" s="3" t="n">
        <v>0.384491104851788</v>
      </c>
      <c r="K260" s="3" t="n">
        <v>0.386454256136372</v>
      </c>
      <c r="L260" s="3" t="n">
        <v>0</v>
      </c>
      <c r="M260" s="3" t="n">
        <v>0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  <c r="V260" s="3" t="n">
        <v>0</v>
      </c>
      <c r="W260" s="3" t="n">
        <v>0.442</v>
      </c>
      <c r="X260" s="3" t="n">
        <v>0</v>
      </c>
      <c r="Y260" s="3" t="n">
        <v>0</v>
      </c>
      <c r="Z260" s="3" t="n">
        <v>0</v>
      </c>
      <c r="AA260" s="3" t="n">
        <v>0</v>
      </c>
      <c r="AB260" s="3" t="n">
        <v>0</v>
      </c>
      <c r="AC260" s="3" t="n">
        <v>0</v>
      </c>
      <c r="AD260" s="3" t="n">
        <v>0.389270951457731</v>
      </c>
      <c r="AE260" s="3" t="n">
        <v>0.387880894026411</v>
      </c>
      <c r="AF260" s="3" t="n">
        <v>0.397391813293339</v>
      </c>
      <c r="AG260" s="3" t="n">
        <v>0.399312287376084</v>
      </c>
      <c r="AH260" s="3" t="n">
        <v>0.388228408384241</v>
      </c>
      <c r="AI260" s="3" t="n">
        <v>0.402403336137835</v>
      </c>
      <c r="AJ260" s="3" t="n">
        <v>0.369151699162308</v>
      </c>
      <c r="AK260" s="3" t="n">
        <v>0.389819658338516</v>
      </c>
      <c r="AL260" s="3" t="n">
        <v>0.268</v>
      </c>
      <c r="AM260" s="3" t="n">
        <v>0.328</v>
      </c>
      <c r="AN260" s="3" t="n">
        <v>0.32</v>
      </c>
    </row>
    <row r="261" customFormat="false" ht="15" hidden="false" customHeight="false" outlineLevel="0" collapsed="false">
      <c r="A261" s="41" t="s">
        <v>1207</v>
      </c>
      <c r="B261" s="41" t="s">
        <v>1208</v>
      </c>
      <c r="C261" s="42" t="s">
        <v>1209</v>
      </c>
      <c r="D261" s="3" t="n">
        <v>0.933333333333333</v>
      </c>
      <c r="E261" s="3" t="n">
        <v>0.423</v>
      </c>
      <c r="F261" s="3" t="n">
        <v>0.114492566444339</v>
      </c>
      <c r="G261" s="3" t="n">
        <v>0.252775871529429</v>
      </c>
      <c r="H261" s="3" t="n">
        <v>0.320993525258807</v>
      </c>
      <c r="I261" s="3" t="n">
        <v>0.26117228176708</v>
      </c>
      <c r="J261" s="3" t="n">
        <v>0.574465620465547</v>
      </c>
      <c r="K261" s="3" t="n">
        <v>0.252356391215812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  <c r="V261" s="3" t="n">
        <v>0</v>
      </c>
      <c r="W261" s="3" t="n">
        <v>0</v>
      </c>
      <c r="X261" s="3" t="n">
        <v>0</v>
      </c>
      <c r="Y261" s="3" t="n">
        <v>0</v>
      </c>
      <c r="Z261" s="3" t="n">
        <v>0</v>
      </c>
      <c r="AA261" s="3" t="n">
        <v>0</v>
      </c>
      <c r="AB261" s="3" t="n">
        <v>0</v>
      </c>
      <c r="AC261" s="3" t="n">
        <v>0</v>
      </c>
      <c r="AD261" s="3" t="n">
        <v>0.196747997219885</v>
      </c>
      <c r="AE261" s="3" t="n">
        <v>0.192413212861689</v>
      </c>
      <c r="AF261" s="3" t="n">
        <v>0.20285693382595</v>
      </c>
      <c r="AG261" s="3" t="n">
        <v>0.201320554559754</v>
      </c>
      <c r="AH261" s="3" t="n">
        <v>0.196619965614369</v>
      </c>
      <c r="AI261" s="3" t="n">
        <v>0.202235066027728</v>
      </c>
      <c r="AJ261" s="3" t="n">
        <v>0.186706661301533</v>
      </c>
      <c r="AK261" s="3" t="n">
        <v>0.197424735706186</v>
      </c>
      <c r="AL261" s="3" t="n">
        <v>0.137</v>
      </c>
      <c r="AM261" s="3" t="n">
        <v>0.155</v>
      </c>
      <c r="AN261" s="3" t="n">
        <v>0.641</v>
      </c>
    </row>
    <row r="262" customFormat="false" ht="15" hidden="false" customHeight="false" outlineLevel="0" collapsed="false">
      <c r="A262" s="41" t="s">
        <v>1210</v>
      </c>
      <c r="B262" s="41" t="s">
        <v>1211</v>
      </c>
      <c r="C262" s="42" t="s">
        <v>1212</v>
      </c>
      <c r="D262" s="3" t="n">
        <v>0.933333333333333</v>
      </c>
      <c r="E262" s="3" t="n">
        <v>0.47</v>
      </c>
      <c r="F262" s="3" t="n">
        <v>0.0650832156661911</v>
      </c>
      <c r="G262" s="3" t="n">
        <v>0.146100706002853</v>
      </c>
      <c r="H262" s="3" t="n">
        <v>0.145486581068393</v>
      </c>
      <c r="I262" s="3" t="n">
        <v>0.144486715196742</v>
      </c>
      <c r="J262" s="3" t="n">
        <v>0.146937605930912</v>
      </c>
      <c r="K262" s="3" t="n">
        <v>0.145693870334467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0</v>
      </c>
      <c r="X262" s="3" t="n">
        <v>0</v>
      </c>
      <c r="Y262" s="3" t="n">
        <v>0</v>
      </c>
      <c r="Z262" s="3" t="n">
        <v>0</v>
      </c>
      <c r="AA262" s="3" t="n">
        <v>0</v>
      </c>
      <c r="AB262" s="3" t="n">
        <v>0</v>
      </c>
      <c r="AC262" s="3" t="n">
        <v>0</v>
      </c>
      <c r="AD262" s="3" t="n">
        <v>0.135073343819731</v>
      </c>
      <c r="AE262" s="3" t="n">
        <v>0.138786260379705</v>
      </c>
      <c r="AF262" s="3" t="n">
        <v>0.140267768957823</v>
      </c>
      <c r="AG262" s="3" t="n">
        <v>0.140523832168855</v>
      </c>
      <c r="AH262" s="3" t="n">
        <v>0.136006145517065</v>
      </c>
      <c r="AI262" s="3" t="n">
        <v>0.140212898269744</v>
      </c>
      <c r="AJ262" s="3" t="n">
        <v>0.139353257489849</v>
      </c>
      <c r="AK262" s="3" t="n">
        <v>0.13790832937045</v>
      </c>
      <c r="AL262" s="3" t="n">
        <v>0.426</v>
      </c>
      <c r="AM262" s="3" t="n">
        <v>0.081</v>
      </c>
      <c r="AN262" s="3" t="n">
        <v>0.083</v>
      </c>
    </row>
    <row r="263" customFormat="false" ht="15" hidden="false" customHeight="false" outlineLevel="0" collapsed="false">
      <c r="A263" s="41" t="s">
        <v>1213</v>
      </c>
      <c r="B263" s="41" t="s">
        <v>1214</v>
      </c>
      <c r="C263" s="42" t="s">
        <v>1215</v>
      </c>
      <c r="D263" s="3" t="n">
        <v>0.933333333333333</v>
      </c>
      <c r="E263" s="3" t="n">
        <v>0.557</v>
      </c>
      <c r="F263" s="3" t="n">
        <v>0.103944461108876</v>
      </c>
      <c r="G263" s="3" t="n">
        <v>0.769449147065638</v>
      </c>
      <c r="H263" s="3" t="n">
        <v>0.65816780675763</v>
      </c>
      <c r="I263" s="3" t="n">
        <v>0.610722951799149</v>
      </c>
      <c r="J263" s="3" t="n">
        <v>0.612521491019498</v>
      </c>
      <c r="K263" s="3" t="n">
        <v>0.281663435392813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0</v>
      </c>
      <c r="Z263" s="3" t="n">
        <v>0</v>
      </c>
      <c r="AA263" s="3" t="n">
        <v>0</v>
      </c>
      <c r="AB263" s="3" t="n">
        <v>0</v>
      </c>
      <c r="AC263" s="3" t="n">
        <v>0</v>
      </c>
      <c r="AD263" s="3" t="n">
        <v>0.252862420894758</v>
      </c>
      <c r="AE263" s="3" t="n">
        <v>0.255441343234444</v>
      </c>
      <c r="AF263" s="3" t="n">
        <v>0.261056443647803</v>
      </c>
      <c r="AG263" s="3" t="n">
        <v>0.25908109887698</v>
      </c>
      <c r="AH263" s="3" t="n">
        <v>0.253557449610418</v>
      </c>
      <c r="AI263" s="3" t="n">
        <v>0.263909719427882</v>
      </c>
      <c r="AJ263" s="3" t="n">
        <v>0.927607272195193</v>
      </c>
      <c r="AK263" s="3" t="n">
        <v>0.703295899330578</v>
      </c>
      <c r="AL263" s="3" t="n">
        <v>0.553</v>
      </c>
      <c r="AM263" s="3" t="n">
        <v>0.204</v>
      </c>
      <c r="AN263" s="3" t="n">
        <v>0.798</v>
      </c>
    </row>
    <row r="264" customFormat="false" ht="15" hidden="false" customHeight="false" outlineLevel="0" collapsed="false">
      <c r="A264" s="41" t="s">
        <v>1216</v>
      </c>
      <c r="B264" s="41" t="s">
        <v>1217</v>
      </c>
      <c r="C264" s="42" t="s">
        <v>1218</v>
      </c>
      <c r="D264" s="3" t="n">
        <v>0.933333333333333</v>
      </c>
      <c r="E264" s="3" t="n">
        <v>0.436</v>
      </c>
      <c r="F264" s="3" t="n">
        <v>0.0660776790105392</v>
      </c>
      <c r="G264" s="3" t="n">
        <v>0.0777491556010779</v>
      </c>
      <c r="H264" s="3" t="n">
        <v>0.0776907975759349</v>
      </c>
      <c r="I264" s="3" t="n">
        <v>0.077721281291534</v>
      </c>
      <c r="J264" s="3" t="n">
        <v>0.0771359939520308</v>
      </c>
      <c r="K264" s="3" t="n">
        <v>0.0777029910621746</v>
      </c>
      <c r="L264" s="3" t="n">
        <v>0</v>
      </c>
      <c r="M264" s="3" t="n">
        <v>0</v>
      </c>
      <c r="N264" s="3" t="n">
        <v>0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  <c r="Z264" s="3" t="n">
        <v>0</v>
      </c>
      <c r="AA264" s="3" t="n">
        <v>0</v>
      </c>
      <c r="AB264" s="3" t="n">
        <v>0</v>
      </c>
      <c r="AC264" s="3" t="n">
        <v>0</v>
      </c>
      <c r="AD264" s="3" t="n">
        <v>0.0694297106485715</v>
      </c>
      <c r="AE264" s="3" t="n">
        <v>0.0703076416578264</v>
      </c>
      <c r="AF264" s="3" t="n">
        <v>0.0738742363829242</v>
      </c>
      <c r="AG264" s="3" t="n">
        <v>0.0738010754654863</v>
      </c>
      <c r="AH264" s="3" t="n">
        <v>0.0716428284010681</v>
      </c>
      <c r="AI264" s="3" t="n">
        <v>0.0739656875297216</v>
      </c>
      <c r="AJ264" s="3" t="n">
        <v>0.0699052566119179</v>
      </c>
      <c r="AK264" s="3" t="n">
        <v>0.072520759410323</v>
      </c>
      <c r="AL264" s="3" t="n">
        <v>0.307</v>
      </c>
      <c r="AM264" s="3" t="n">
        <v>0.336</v>
      </c>
      <c r="AN264" s="3" t="n">
        <v>0.339</v>
      </c>
    </row>
    <row r="265" customFormat="false" ht="15" hidden="false" customHeight="false" outlineLevel="0" collapsed="false">
      <c r="A265" s="41" t="s">
        <v>1219</v>
      </c>
      <c r="B265" s="41" t="s">
        <v>1220</v>
      </c>
      <c r="C265" s="42" t="s">
        <v>1221</v>
      </c>
      <c r="D265" s="3" t="n">
        <v>0.933333333333333</v>
      </c>
      <c r="E265" s="3" t="n">
        <v>0.485</v>
      </c>
      <c r="F265" s="3" t="n">
        <v>0.0781353070523061</v>
      </c>
      <c r="G265" s="3" t="n">
        <v>0.193206289400202</v>
      </c>
      <c r="H265" s="3" t="n">
        <v>0.190693931301899</v>
      </c>
      <c r="I265" s="3" t="n">
        <v>0.190261062540391</v>
      </c>
      <c r="J265" s="3" t="n">
        <v>0.193016790430552</v>
      </c>
      <c r="K265" s="3" t="n">
        <v>0.18993793515504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0</v>
      </c>
      <c r="V265" s="3" t="n">
        <v>0</v>
      </c>
      <c r="W265" s="3" t="n">
        <v>0</v>
      </c>
      <c r="X265" s="3" t="n">
        <v>0</v>
      </c>
      <c r="Y265" s="3" t="n">
        <v>0</v>
      </c>
      <c r="Z265" s="3" t="n">
        <v>0</v>
      </c>
      <c r="AA265" s="3" t="n">
        <v>0</v>
      </c>
      <c r="AB265" s="3" t="n">
        <v>0</v>
      </c>
      <c r="AC265" s="3" t="n">
        <v>0</v>
      </c>
      <c r="AD265" s="3" t="n">
        <v>0.194955554742656</v>
      </c>
      <c r="AE265" s="3" t="n">
        <v>0.183012034970919</v>
      </c>
      <c r="AF265" s="3" t="n">
        <v>0.185188572264696</v>
      </c>
      <c r="AG265" s="3" t="n">
        <v>0.185865310750997</v>
      </c>
      <c r="AH265" s="3" t="n">
        <v>0.179628342539415</v>
      </c>
      <c r="AI265" s="3" t="n">
        <v>0.184566704466474</v>
      </c>
      <c r="AJ265" s="3" t="n">
        <v>0.182426747631415</v>
      </c>
      <c r="AK265" s="3" t="n">
        <v>0.181731718915755</v>
      </c>
      <c r="AL265" s="3" t="n">
        <v>0.155</v>
      </c>
      <c r="AM265" s="3" t="n">
        <v>0.142</v>
      </c>
      <c r="AN265" s="3" t="n">
        <v>0.67</v>
      </c>
    </row>
    <row r="266" customFormat="false" ht="15" hidden="false" customHeight="false" outlineLevel="0" collapsed="false">
      <c r="A266" s="41" t="s">
        <v>1222</v>
      </c>
      <c r="B266" s="41" t="s">
        <v>1223</v>
      </c>
      <c r="C266" s="42" t="s">
        <v>1224</v>
      </c>
      <c r="D266" s="3" t="n">
        <v>0.933333333333333</v>
      </c>
      <c r="E266" s="3" t="n">
        <v>0.511</v>
      </c>
      <c r="F266" s="3" t="n">
        <v>0.173357721931611</v>
      </c>
      <c r="G266" s="3" t="n">
        <v>0.686556864323079</v>
      </c>
      <c r="H266" s="3" t="n">
        <v>0.583726573264562</v>
      </c>
      <c r="I266" s="3" t="n">
        <v>0.622288473497458</v>
      </c>
      <c r="J266" s="3" t="n">
        <v>0.484489885503164</v>
      </c>
      <c r="K266" s="3" t="n">
        <v>0.299746375486216</v>
      </c>
      <c r="L266" s="3" t="n">
        <v>0</v>
      </c>
      <c r="M266" s="3" t="n">
        <v>0.401</v>
      </c>
      <c r="N266" s="3" t="n">
        <v>0</v>
      </c>
      <c r="O266" s="3" t="n">
        <v>0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.442</v>
      </c>
      <c r="V266" s="3" t="n">
        <v>0.444</v>
      </c>
      <c r="W266" s="3" t="n">
        <v>0</v>
      </c>
      <c r="X266" s="3" t="n">
        <v>0.446</v>
      </c>
      <c r="Y266" s="3" t="n">
        <v>0.501</v>
      </c>
      <c r="Z266" s="3" t="n">
        <v>0</v>
      </c>
      <c r="AA266" s="3" t="n">
        <v>0.493</v>
      </c>
      <c r="AB266" s="3" t="n">
        <v>0.547</v>
      </c>
      <c r="AC266" s="3" t="n">
        <v>0.422</v>
      </c>
      <c r="AD266" s="3" t="n">
        <v>0.0192413212861689</v>
      </c>
      <c r="AE266" s="3" t="n">
        <v>0.0192413212861689</v>
      </c>
      <c r="AF266" s="3" t="n">
        <v>0.0199180597724695</v>
      </c>
      <c r="AG266" s="3" t="n">
        <v>0.0192961919742474</v>
      </c>
      <c r="AH266" s="3" t="n">
        <v>0.01920474082745</v>
      </c>
      <c r="AI266" s="3" t="n">
        <v>0.019972930460548</v>
      </c>
      <c r="AJ266" s="3" t="n">
        <v>0.0190949994512931</v>
      </c>
      <c r="AK266" s="3" t="n">
        <v>0.0199912206899075</v>
      </c>
      <c r="AL266" s="3" t="n">
        <v>0.048</v>
      </c>
      <c r="AM266" s="3" t="n">
        <v>0.488</v>
      </c>
      <c r="AN266" s="3" t="n">
        <v>0.556</v>
      </c>
    </row>
    <row r="267" customFormat="false" ht="15" hidden="false" customHeight="false" outlineLevel="0" collapsed="false">
      <c r="A267" s="41" t="s">
        <v>1225</v>
      </c>
      <c r="B267" s="41" t="s">
        <v>1226</v>
      </c>
      <c r="C267" s="42" t="s">
        <v>1227</v>
      </c>
      <c r="D267" s="3" t="n">
        <v>0.933333333333333</v>
      </c>
      <c r="E267" s="3" t="n">
        <v>0.40256794820207</v>
      </c>
      <c r="F267" s="3" t="n">
        <v>0.105118994606415</v>
      </c>
      <c r="G267" s="3" t="n">
        <v>0.345814476106864</v>
      </c>
      <c r="H267" s="3" t="n">
        <v>0.34949579934399</v>
      </c>
      <c r="I267" s="3" t="n">
        <v>0.345002499664679</v>
      </c>
      <c r="J267" s="3" t="n">
        <v>0.345197595444513</v>
      </c>
      <c r="K267" s="3" t="n">
        <v>0.354141517601298</v>
      </c>
      <c r="L267" s="3" t="n">
        <v>0</v>
      </c>
      <c r="M267" s="3" t="n">
        <v>0</v>
      </c>
      <c r="N267" s="3" t="n">
        <v>0</v>
      </c>
      <c r="O267" s="3" t="n">
        <v>0</v>
      </c>
      <c r="P267" s="3" t="n">
        <v>0</v>
      </c>
      <c r="Q267" s="3" t="n">
        <v>0</v>
      </c>
      <c r="R267" s="3" t="n">
        <v>0</v>
      </c>
      <c r="S267" s="3" t="n">
        <v>0</v>
      </c>
      <c r="T267" s="3" t="n">
        <v>0</v>
      </c>
      <c r="U267" s="3" t="n">
        <v>0</v>
      </c>
      <c r="V267" s="3" t="n">
        <v>0</v>
      </c>
      <c r="W267" s="3" t="n">
        <v>0</v>
      </c>
      <c r="X267" s="3" t="n">
        <v>0</v>
      </c>
      <c r="Y267" s="3" t="n">
        <v>0</v>
      </c>
      <c r="Z267" s="3" t="n">
        <v>0</v>
      </c>
      <c r="AA267" s="3" t="n">
        <v>0</v>
      </c>
      <c r="AB267" s="3" t="n">
        <v>0</v>
      </c>
      <c r="AC267" s="3" t="n">
        <v>0</v>
      </c>
      <c r="AD267" s="3" t="n">
        <v>0.643578300471888</v>
      </c>
      <c r="AE267" s="3" t="n">
        <v>0.419632732194462</v>
      </c>
      <c r="AF267" s="3" t="n">
        <v>0.398818451183378</v>
      </c>
      <c r="AG267" s="3" t="n">
        <v>0.416267329992318</v>
      </c>
      <c r="AH267" s="3" t="n">
        <v>0.622343344185536</v>
      </c>
      <c r="AI267" s="3" t="n">
        <v>0.409737718110985</v>
      </c>
      <c r="AJ267" s="3" t="n">
        <v>0.416724585726305</v>
      </c>
      <c r="AK267" s="3" t="n">
        <v>0.411877674946044</v>
      </c>
      <c r="AL267" s="3" t="n">
        <v>0.221</v>
      </c>
      <c r="AM267" s="3" t="n">
        <v>0.232</v>
      </c>
      <c r="AN267" s="3" t="n">
        <v>0.23</v>
      </c>
    </row>
    <row r="268" customFormat="false" ht="15" hidden="false" customHeight="false" outlineLevel="0" collapsed="false">
      <c r="A268" s="41" t="s">
        <v>1228</v>
      </c>
      <c r="B268" s="41" t="s">
        <v>1229</v>
      </c>
      <c r="C268" s="42" t="s">
        <v>1230</v>
      </c>
      <c r="D268" s="3" t="n">
        <v>0.933333333333333</v>
      </c>
      <c r="E268" s="3" t="n">
        <v>0.403</v>
      </c>
      <c r="F268" s="3" t="n">
        <v>0.0505818292668057</v>
      </c>
      <c r="G268" s="3" t="n">
        <v>0.0467376571435539</v>
      </c>
      <c r="H268" s="3" t="n">
        <v>0.0468168904171392</v>
      </c>
      <c r="I268" s="3" t="n">
        <v>0.0471217275731304</v>
      </c>
      <c r="J268" s="3" t="n">
        <v>0.0465913109217056</v>
      </c>
      <c r="K268" s="3" t="n">
        <v>0.0465364402336272</v>
      </c>
      <c r="L268" s="3" t="n">
        <v>0</v>
      </c>
      <c r="M268" s="3" t="n">
        <v>0</v>
      </c>
      <c r="N268" s="3" t="n">
        <v>0</v>
      </c>
      <c r="O268" s="3" t="n">
        <v>0</v>
      </c>
      <c r="P268" s="3" t="n">
        <v>0</v>
      </c>
      <c r="Q268" s="3" t="n">
        <v>0</v>
      </c>
      <c r="R268" s="3" t="n">
        <v>0</v>
      </c>
      <c r="S268" s="3" t="n">
        <v>0</v>
      </c>
      <c r="T268" s="3" t="n">
        <v>0</v>
      </c>
      <c r="U268" s="3" t="n">
        <v>0</v>
      </c>
      <c r="V268" s="3" t="n">
        <v>0</v>
      </c>
      <c r="W268" s="3" t="n">
        <v>0</v>
      </c>
      <c r="X268" s="3" t="n">
        <v>0</v>
      </c>
      <c r="Y268" s="3" t="n">
        <v>0</v>
      </c>
      <c r="Z268" s="3" t="n">
        <v>0</v>
      </c>
      <c r="AA268" s="3" t="n">
        <v>0</v>
      </c>
      <c r="AB268" s="3" t="n">
        <v>0</v>
      </c>
      <c r="AC268" s="3" t="n">
        <v>0</v>
      </c>
      <c r="AD268" s="3" t="n">
        <v>0.0339100852324688</v>
      </c>
      <c r="AE268" s="3" t="n">
        <v>0.0408603723890698</v>
      </c>
      <c r="AF268" s="3" t="n">
        <v>0.603870212532465</v>
      </c>
      <c r="AG268" s="3" t="n">
        <v>0.0384094816548999</v>
      </c>
      <c r="AH268" s="3" t="n">
        <v>0.0404762775725208</v>
      </c>
      <c r="AI268" s="3" t="n">
        <v>0.585653144090427</v>
      </c>
      <c r="AJ268" s="3" t="n">
        <v>0.0424516223433442</v>
      </c>
      <c r="AK268" s="3" t="n">
        <v>0.0424333321139847</v>
      </c>
      <c r="AL268" s="3" t="n">
        <v>0.506</v>
      </c>
      <c r="AM268" s="3" t="n">
        <v>0.25</v>
      </c>
      <c r="AN268" s="3" t="n">
        <v>0.471</v>
      </c>
    </row>
    <row r="269" customFormat="false" ht="15" hidden="false" customHeight="false" outlineLevel="0" collapsed="false">
      <c r="A269" s="41" t="s">
        <v>1231</v>
      </c>
      <c r="B269" s="41" t="s">
        <v>1232</v>
      </c>
      <c r="C269" s="42" t="s">
        <v>1233</v>
      </c>
      <c r="D269" s="3" t="n">
        <v>0.933333333333333</v>
      </c>
      <c r="E269" s="3" t="n">
        <v>0.468</v>
      </c>
      <c r="F269" s="3" t="n">
        <v>0.121644870403564</v>
      </c>
      <c r="G269" s="3" t="n">
        <v>0.325674141273732</v>
      </c>
      <c r="H269" s="3" t="n">
        <v>0.326541561497848</v>
      </c>
      <c r="I269" s="3" t="n">
        <v>0.328016973332846</v>
      </c>
      <c r="J269" s="3" t="n">
        <v>0.325700210947312</v>
      </c>
      <c r="K269" s="3" t="n">
        <v>0.33063857287437</v>
      </c>
      <c r="L269" s="3" t="n">
        <v>0</v>
      </c>
      <c r="M269" s="3" t="n">
        <v>0.411</v>
      </c>
      <c r="N269" s="3" t="n">
        <v>0</v>
      </c>
      <c r="O269" s="3" t="n">
        <v>0</v>
      </c>
      <c r="P269" s="3" t="n">
        <v>0</v>
      </c>
      <c r="Q269" s="3" t="n">
        <v>0</v>
      </c>
      <c r="R269" s="3" t="n">
        <v>0</v>
      </c>
      <c r="S269" s="3" t="n">
        <v>0</v>
      </c>
      <c r="T269" s="3" t="n">
        <v>0</v>
      </c>
      <c r="U269" s="3" t="n">
        <v>0</v>
      </c>
      <c r="V269" s="3" t="n">
        <v>0</v>
      </c>
      <c r="W269" s="3" t="n">
        <v>0</v>
      </c>
      <c r="X269" s="3" t="n">
        <v>0</v>
      </c>
      <c r="Y269" s="3" t="n">
        <v>0</v>
      </c>
      <c r="Z269" s="3" t="n">
        <v>0</v>
      </c>
      <c r="AA269" s="3" t="n">
        <v>0</v>
      </c>
      <c r="AB269" s="3" t="n">
        <v>0</v>
      </c>
      <c r="AC269" s="3" t="n">
        <v>0</v>
      </c>
      <c r="AD269" s="3" t="n">
        <v>0.313348209386546</v>
      </c>
      <c r="AE269" s="3" t="n">
        <v>0.319365694845813</v>
      </c>
      <c r="AF269" s="3" t="n">
        <v>0.33099828071844</v>
      </c>
      <c r="AG269" s="3" t="n">
        <v>0.327102461864872</v>
      </c>
      <c r="AH269" s="3" t="n">
        <v>0.32088378388265</v>
      </c>
      <c r="AI269" s="3" t="n">
        <v>0.329041226176976</v>
      </c>
      <c r="AJ269" s="3" t="n">
        <v>0.315927131726232</v>
      </c>
      <c r="AK269" s="3" t="n">
        <v>0.322420163148846</v>
      </c>
      <c r="AL269" s="3" t="n">
        <v>0.181</v>
      </c>
      <c r="AM269" s="3" t="n">
        <v>0.212</v>
      </c>
      <c r="AN269" s="3" t="n">
        <v>0.201</v>
      </c>
    </row>
    <row r="270" customFormat="false" ht="15" hidden="false" customHeight="false" outlineLevel="0" collapsed="false">
      <c r="A270" s="41" t="s">
        <v>1234</v>
      </c>
      <c r="B270" s="41" t="s">
        <v>1235</v>
      </c>
      <c r="C270" s="42" t="s">
        <v>1236</v>
      </c>
      <c r="D270" s="3" t="n">
        <v>0.933333333333333</v>
      </c>
      <c r="E270" s="3" t="n">
        <v>0.444</v>
      </c>
      <c r="F270" s="3" t="n">
        <v>0.0813290062715165</v>
      </c>
      <c r="G270" s="3" t="n">
        <v>0.123647449732353</v>
      </c>
      <c r="H270" s="3" t="n">
        <v>0.124617429369231</v>
      </c>
      <c r="I270" s="3" t="n">
        <v>0.124544268451793</v>
      </c>
      <c r="J270" s="3" t="n">
        <v>0.125458779919767</v>
      </c>
      <c r="K270" s="3" t="n">
        <v>0.125111265561937</v>
      </c>
      <c r="L270" s="3" t="n">
        <v>0</v>
      </c>
      <c r="M270" s="3" t="n">
        <v>0</v>
      </c>
      <c r="N270" s="3" t="n">
        <v>0</v>
      </c>
      <c r="O270" s="3" t="n">
        <v>0</v>
      </c>
      <c r="P270" s="3" t="n">
        <v>0</v>
      </c>
      <c r="Q270" s="3" t="n">
        <v>0</v>
      </c>
      <c r="R270" s="3" t="n">
        <v>0</v>
      </c>
      <c r="S270" s="3" t="n">
        <v>0</v>
      </c>
      <c r="T270" s="3" t="n">
        <v>0</v>
      </c>
      <c r="U270" s="3" t="n">
        <v>0</v>
      </c>
      <c r="V270" s="3" t="n">
        <v>0</v>
      </c>
      <c r="W270" s="3" t="n">
        <v>0</v>
      </c>
      <c r="X270" s="3" t="n">
        <v>0</v>
      </c>
      <c r="Y270" s="3" t="n">
        <v>0</v>
      </c>
      <c r="Z270" s="3" t="n">
        <v>0</v>
      </c>
      <c r="AA270" s="3" t="n">
        <v>0</v>
      </c>
      <c r="AB270" s="3" t="n">
        <v>0</v>
      </c>
      <c r="AC270" s="3" t="n">
        <v>0</v>
      </c>
      <c r="AD270" s="3" t="n">
        <v>0.132274938727732</v>
      </c>
      <c r="AE270" s="3" t="n">
        <v>0.131342137030398</v>
      </c>
      <c r="AF270" s="3" t="n">
        <v>0.442129714306617</v>
      </c>
      <c r="AG270" s="3" t="n">
        <v>0.129129019277902</v>
      </c>
      <c r="AH270" s="3" t="n">
        <v>0.134927021984856</v>
      </c>
      <c r="AI270" s="3" t="n">
        <v>0.138896001755862</v>
      </c>
      <c r="AJ270" s="3" t="n">
        <v>0.59254856055895</v>
      </c>
      <c r="AK270" s="3" t="n">
        <v>0.167355598639207</v>
      </c>
      <c r="AL270" s="3" t="n">
        <v>0.366</v>
      </c>
      <c r="AM270" s="3" t="n">
        <v>0.389</v>
      </c>
      <c r="AN270" s="3" t="n">
        <v>0.007</v>
      </c>
    </row>
    <row r="271" customFormat="false" ht="15" hidden="false" customHeight="false" outlineLevel="0" collapsed="false">
      <c r="A271" s="41" t="s">
        <v>1237</v>
      </c>
      <c r="B271" s="41" t="s">
        <v>1238</v>
      </c>
      <c r="C271" s="42" t="s">
        <v>1239</v>
      </c>
      <c r="D271" s="3" t="n">
        <v>0.933333333333333</v>
      </c>
      <c r="E271" s="3" t="n">
        <v>0.452</v>
      </c>
      <c r="F271" s="3" t="n">
        <v>0.163384476066219</v>
      </c>
      <c r="G271" s="3" t="n">
        <v>0.16584276499494</v>
      </c>
      <c r="H271" s="3" t="n">
        <v>0.167678726024558</v>
      </c>
      <c r="I271" s="3" t="n">
        <v>0.166124056529002</v>
      </c>
      <c r="J271" s="3" t="n">
        <v>0.164490129372889</v>
      </c>
      <c r="K271" s="3" t="n">
        <v>0.168721269098048</v>
      </c>
      <c r="L271" s="3" t="n">
        <v>0</v>
      </c>
      <c r="M271" s="3" t="n">
        <v>0</v>
      </c>
      <c r="N271" s="3" t="n">
        <v>0</v>
      </c>
      <c r="O271" s="3" t="n">
        <v>0</v>
      </c>
      <c r="P271" s="3" t="n">
        <v>0</v>
      </c>
      <c r="Q271" s="3" t="n">
        <v>0</v>
      </c>
      <c r="R271" s="3" t="n">
        <v>0</v>
      </c>
      <c r="S271" s="3" t="n">
        <v>0</v>
      </c>
      <c r="T271" s="3" t="n">
        <v>0.423</v>
      </c>
      <c r="U271" s="3" t="n">
        <v>0</v>
      </c>
      <c r="V271" s="3" t="n">
        <v>0</v>
      </c>
      <c r="W271" s="3" t="n">
        <v>0</v>
      </c>
      <c r="X271" s="3" t="n">
        <v>0</v>
      </c>
      <c r="Y271" s="3" t="n">
        <v>0</v>
      </c>
      <c r="Z271" s="3" t="n">
        <v>0</v>
      </c>
      <c r="AA271" s="3" t="n">
        <v>0.331</v>
      </c>
      <c r="AB271" s="3" t="n">
        <v>0.334</v>
      </c>
      <c r="AC271" s="3" t="n">
        <v>0.331</v>
      </c>
      <c r="AD271" s="3" t="n">
        <v>0.193803270293009</v>
      </c>
      <c r="AE271" s="3" t="n">
        <v>0.0796539488605187</v>
      </c>
      <c r="AF271" s="3" t="n">
        <v>0.742455280389216</v>
      </c>
      <c r="AG271" s="3" t="n">
        <v>0.127391447488752</v>
      </c>
      <c r="AH271" s="3" t="n">
        <v>0.47695431100706</v>
      </c>
      <c r="AI271" s="3" t="n">
        <v>0.600065844825694</v>
      </c>
      <c r="AJ271" s="3" t="n">
        <v>0.623166404506713</v>
      </c>
      <c r="AK271" s="3" t="n">
        <v>0.476917730548341</v>
      </c>
      <c r="AL271" s="3" t="n">
        <v>0.611</v>
      </c>
      <c r="AM271" s="3" t="n">
        <v>0.491</v>
      </c>
      <c r="AN271" s="3" t="n">
        <v>0.633</v>
      </c>
    </row>
    <row r="272" customFormat="false" ht="15" hidden="false" customHeight="false" outlineLevel="0" collapsed="false">
      <c r="A272" s="41" t="s">
        <v>1240</v>
      </c>
      <c r="B272" s="41" t="s">
        <v>1241</v>
      </c>
      <c r="C272" s="42" t="s">
        <v>1242</v>
      </c>
      <c r="D272" s="3" t="n">
        <v>0.933333333333333</v>
      </c>
      <c r="E272" s="3" t="n">
        <v>0.400556022972528</v>
      </c>
      <c r="F272" s="3" t="n">
        <v>0.16943607402259</v>
      </c>
      <c r="G272" s="3" t="n">
        <v>0.397968431064125</v>
      </c>
      <c r="H272" s="3" t="n">
        <v>0.396824816183195</v>
      </c>
      <c r="I272" s="3" t="n">
        <v>0.398897708843936</v>
      </c>
      <c r="J272" s="3" t="n">
        <v>0.397257684944702</v>
      </c>
      <c r="K272" s="3" t="n">
        <v>0.397885649486045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0</v>
      </c>
      <c r="Q272" s="3" t="n">
        <v>0</v>
      </c>
      <c r="R272" s="3" t="n">
        <v>0</v>
      </c>
      <c r="S272" s="3" t="n">
        <v>0</v>
      </c>
      <c r="T272" s="3" t="n">
        <v>0</v>
      </c>
      <c r="U272" s="3" t="n">
        <v>0</v>
      </c>
      <c r="V272" s="3" t="n">
        <v>0</v>
      </c>
      <c r="W272" s="3" t="n">
        <v>0</v>
      </c>
      <c r="X272" s="3" t="n">
        <v>0</v>
      </c>
      <c r="Y272" s="3" t="n">
        <v>0</v>
      </c>
      <c r="Z272" s="3" t="n">
        <v>0</v>
      </c>
      <c r="AA272" s="3" t="n">
        <v>0</v>
      </c>
      <c r="AB272" s="3" t="n">
        <v>0</v>
      </c>
      <c r="AC272" s="3" t="n">
        <v>0</v>
      </c>
      <c r="AD272" s="3" t="n">
        <v>0.399970735633025</v>
      </c>
      <c r="AE272" s="3" t="n">
        <v>0.395581080586751</v>
      </c>
      <c r="AF272" s="3" t="n">
        <v>0.402366755679116</v>
      </c>
      <c r="AG272" s="3" t="n">
        <v>0.400738925266123</v>
      </c>
      <c r="AH272" s="3" t="n">
        <v>0.393276511687457</v>
      </c>
      <c r="AI272" s="3" t="n">
        <v>0.408750045725573</v>
      </c>
      <c r="AJ272" s="3" t="n">
        <v>0.393239931228738</v>
      </c>
      <c r="AK272" s="3" t="n">
        <v>0.39488605187109</v>
      </c>
      <c r="AL272" s="3" t="n">
        <v>0.286</v>
      </c>
      <c r="AM272" s="3" t="n">
        <v>0.305</v>
      </c>
      <c r="AN272" s="3" t="n">
        <v>0.472</v>
      </c>
    </row>
    <row r="273" customFormat="false" ht="15" hidden="false" customHeight="false" outlineLevel="0" collapsed="false">
      <c r="A273" s="41" t="s">
        <v>1243</v>
      </c>
      <c r="B273" s="41" t="s">
        <v>1244</v>
      </c>
      <c r="C273" s="42" t="s">
        <v>1245</v>
      </c>
      <c r="D273" s="3" t="n">
        <v>0.933333333333333</v>
      </c>
      <c r="E273" s="3" t="n">
        <v>0.427</v>
      </c>
      <c r="F273" s="3" t="n">
        <v>0.120272539862539</v>
      </c>
      <c r="G273" s="3" t="n">
        <v>0.341152321030106</v>
      </c>
      <c r="H273" s="3" t="n">
        <v>0.345801173013376</v>
      </c>
      <c r="I273" s="3" t="n">
        <v>0.344539147187573</v>
      </c>
      <c r="J273" s="3" t="n">
        <v>0.341527356086379</v>
      </c>
      <c r="K273" s="3" t="n">
        <v>0.344417212325176</v>
      </c>
      <c r="L273" s="3" t="n">
        <v>0</v>
      </c>
      <c r="M273" s="3" t="n">
        <v>0</v>
      </c>
      <c r="N273" s="3" t="n">
        <v>0</v>
      </c>
      <c r="O273" s="3" t="n">
        <v>0</v>
      </c>
      <c r="P273" s="3" t="n">
        <v>0</v>
      </c>
      <c r="Q273" s="3" t="n">
        <v>0</v>
      </c>
      <c r="R273" s="3" t="n">
        <v>0</v>
      </c>
      <c r="S273" s="3" t="n">
        <v>0</v>
      </c>
      <c r="T273" s="3" t="n">
        <v>0</v>
      </c>
      <c r="U273" s="3" t="n">
        <v>0</v>
      </c>
      <c r="V273" s="3" t="n">
        <v>0</v>
      </c>
      <c r="W273" s="3" t="n">
        <v>0</v>
      </c>
      <c r="X273" s="3" t="n">
        <v>0</v>
      </c>
      <c r="Y273" s="3" t="n">
        <v>0</v>
      </c>
      <c r="Z273" s="3" t="n">
        <v>0</v>
      </c>
      <c r="AA273" s="3" t="n">
        <v>0</v>
      </c>
      <c r="AB273" s="3" t="n">
        <v>0</v>
      </c>
      <c r="AC273" s="3" t="n">
        <v>0</v>
      </c>
      <c r="AD273" s="3" t="n">
        <v>0.363317115996635</v>
      </c>
      <c r="AE273" s="3" t="n">
        <v>0.342832059114021</v>
      </c>
      <c r="AF273" s="3" t="n">
        <v>0.340746972967041</v>
      </c>
      <c r="AG273" s="3" t="n">
        <v>0.346636426820792</v>
      </c>
      <c r="AH273" s="3" t="n">
        <v>0.336174415627172</v>
      </c>
      <c r="AI273" s="3" t="n">
        <v>0.351721110582727</v>
      </c>
      <c r="AJ273" s="3" t="n">
        <v>0.320938654570728</v>
      </c>
      <c r="AK273" s="3" t="n">
        <v>0.340856714343198</v>
      </c>
      <c r="AL273" s="3" t="n">
        <v>0.446</v>
      </c>
      <c r="AM273" s="3" t="n">
        <v>0.441</v>
      </c>
      <c r="AN273" s="3" t="n">
        <v>0.4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6T13:45:15Z</dcterms:created>
  <dc:creator>sboue</dc:creator>
  <dc:description/>
  <dc:language>en-US</dc:language>
  <cp:lastModifiedBy>sboue</cp:lastModifiedBy>
  <dcterms:modified xsi:type="dcterms:W3CDTF">2009-10-05T10:34:03Z</dcterms:modified>
  <cp:revision>0</cp:revision>
  <dc:subject/>
  <dc:title/>
</cp:coreProperties>
</file>